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I15" i="1" l="1"/>
  <c r="BI31" i="1"/>
  <c r="BI47" i="1"/>
  <c r="BI63" i="1"/>
  <c r="BI79" i="1"/>
  <c r="BI95" i="1"/>
  <c r="BI111" i="1"/>
  <c r="BI127" i="1"/>
  <c r="BI143" i="1"/>
  <c r="BI159" i="1"/>
  <c r="BI175" i="1"/>
  <c r="BH14" i="1"/>
  <c r="BH30" i="1"/>
  <c r="BH46" i="1"/>
  <c r="BH62" i="1"/>
  <c r="BH78" i="1"/>
  <c r="BH94" i="1"/>
  <c r="BH106" i="1"/>
  <c r="BH114" i="1"/>
  <c r="BH122" i="1"/>
  <c r="BH130" i="1"/>
  <c r="BH138" i="1"/>
  <c r="BH146" i="1"/>
  <c r="BH154" i="1"/>
  <c r="BH162" i="1"/>
  <c r="BH170" i="1"/>
  <c r="BH174" i="1"/>
  <c r="BH182" i="1"/>
  <c r="BG7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58" i="1"/>
  <c r="BG59" i="1"/>
  <c r="BG60" i="1"/>
  <c r="BG61" i="1"/>
  <c r="BG62" i="1"/>
  <c r="BG63" i="1"/>
  <c r="BG64" i="1"/>
  <c r="BG65" i="1"/>
  <c r="BG66" i="1"/>
  <c r="BG67" i="1"/>
  <c r="BG68" i="1"/>
  <c r="BG69" i="1"/>
  <c r="BG70" i="1"/>
  <c r="BG71" i="1"/>
  <c r="BG72" i="1"/>
  <c r="BG73" i="1"/>
  <c r="BG74" i="1"/>
  <c r="BG75" i="1"/>
  <c r="BG76" i="1"/>
  <c r="BG77" i="1"/>
  <c r="BG78" i="1"/>
  <c r="BG79" i="1"/>
  <c r="BG80" i="1"/>
  <c r="BG81" i="1"/>
  <c r="BG82" i="1"/>
  <c r="BG83" i="1"/>
  <c r="BG84" i="1"/>
  <c r="BG85" i="1"/>
  <c r="BG86" i="1"/>
  <c r="BG87" i="1"/>
  <c r="BG88" i="1"/>
  <c r="BG89" i="1"/>
  <c r="BG90" i="1"/>
  <c r="BG91" i="1"/>
  <c r="BG92" i="1"/>
  <c r="BG93" i="1"/>
  <c r="BG94" i="1"/>
  <c r="BG95" i="1"/>
  <c r="BG96" i="1"/>
  <c r="BG97" i="1"/>
  <c r="BG98" i="1"/>
  <c r="BG99" i="1"/>
  <c r="BG100" i="1"/>
  <c r="BG101" i="1"/>
  <c r="BG102" i="1"/>
  <c r="BG103" i="1"/>
  <c r="BG104" i="1"/>
  <c r="BG105" i="1"/>
  <c r="BG106" i="1"/>
  <c r="BG107" i="1"/>
  <c r="BG108" i="1"/>
  <c r="BG109" i="1"/>
  <c r="BG110" i="1"/>
  <c r="BG111" i="1"/>
  <c r="BG112" i="1"/>
  <c r="BG113" i="1"/>
  <c r="BG114" i="1"/>
  <c r="BG115" i="1"/>
  <c r="BG116" i="1"/>
  <c r="BG117" i="1"/>
  <c r="BG118" i="1"/>
  <c r="BG119" i="1"/>
  <c r="BG120" i="1"/>
  <c r="BG121" i="1"/>
  <c r="BG122" i="1"/>
  <c r="BG123" i="1"/>
  <c r="BG124" i="1"/>
  <c r="BG125" i="1"/>
  <c r="BG126" i="1"/>
  <c r="BG127" i="1"/>
  <c r="BG128" i="1"/>
  <c r="BG129" i="1"/>
  <c r="BG130" i="1"/>
  <c r="BG131" i="1"/>
  <c r="BG132" i="1"/>
  <c r="BG133" i="1"/>
  <c r="BG134" i="1"/>
  <c r="BG135" i="1"/>
  <c r="BG136" i="1"/>
  <c r="BG137" i="1"/>
  <c r="BG138" i="1"/>
  <c r="BG139" i="1"/>
  <c r="BG140" i="1"/>
  <c r="BG141" i="1"/>
  <c r="BG142" i="1"/>
  <c r="BG143" i="1"/>
  <c r="BG144" i="1"/>
  <c r="BG145" i="1"/>
  <c r="BG146" i="1"/>
  <c r="BG147" i="1"/>
  <c r="BG148" i="1"/>
  <c r="BG149" i="1"/>
  <c r="BG150" i="1"/>
  <c r="BG151" i="1"/>
  <c r="BG152" i="1"/>
  <c r="BG153" i="1"/>
  <c r="BG154" i="1"/>
  <c r="BG155" i="1"/>
  <c r="BG156" i="1"/>
  <c r="BG157" i="1"/>
  <c r="BG158" i="1"/>
  <c r="BG159" i="1"/>
  <c r="BG160" i="1"/>
  <c r="BG161" i="1"/>
  <c r="BG162" i="1"/>
  <c r="BG163" i="1"/>
  <c r="BG164" i="1"/>
  <c r="BG165" i="1"/>
  <c r="BG166" i="1"/>
  <c r="BG167" i="1"/>
  <c r="BG168" i="1"/>
  <c r="BG169" i="1"/>
  <c r="BG170" i="1"/>
  <c r="BG171" i="1"/>
  <c r="BG172" i="1"/>
  <c r="BG173" i="1"/>
  <c r="BG174" i="1"/>
  <c r="BG175" i="1"/>
  <c r="BG176" i="1"/>
  <c r="BG177" i="1"/>
  <c r="BG178" i="1"/>
  <c r="BG179" i="1"/>
  <c r="BG180" i="1"/>
  <c r="BG181" i="1"/>
  <c r="BG182" i="1"/>
  <c r="BG6" i="1"/>
  <c r="BC7" i="1"/>
  <c r="BH7" i="1" s="1"/>
  <c r="BC8" i="1"/>
  <c r="BC9" i="1"/>
  <c r="BC10" i="1"/>
  <c r="BI10" i="1" s="1"/>
  <c r="BC11" i="1"/>
  <c r="BH11" i="1" s="1"/>
  <c r="BC12" i="1"/>
  <c r="BC13" i="1"/>
  <c r="BC14" i="1"/>
  <c r="BI14" i="1" s="1"/>
  <c r="BC15" i="1"/>
  <c r="BH15" i="1" s="1"/>
  <c r="BC16" i="1"/>
  <c r="BC17" i="1"/>
  <c r="BC18" i="1"/>
  <c r="BI18" i="1" s="1"/>
  <c r="BC19" i="1"/>
  <c r="BH19" i="1" s="1"/>
  <c r="BC20" i="1"/>
  <c r="BC21" i="1"/>
  <c r="BC22" i="1"/>
  <c r="BI22" i="1" s="1"/>
  <c r="BC23" i="1"/>
  <c r="BH23" i="1" s="1"/>
  <c r="BC24" i="1"/>
  <c r="BC25" i="1"/>
  <c r="BC26" i="1"/>
  <c r="BI26" i="1" s="1"/>
  <c r="BC27" i="1"/>
  <c r="BH27" i="1" s="1"/>
  <c r="BC28" i="1"/>
  <c r="BC29" i="1"/>
  <c r="BC30" i="1"/>
  <c r="BI30" i="1" s="1"/>
  <c r="BC31" i="1"/>
  <c r="BH31" i="1" s="1"/>
  <c r="BC32" i="1"/>
  <c r="BC33" i="1"/>
  <c r="BC34" i="1"/>
  <c r="BI34" i="1" s="1"/>
  <c r="BC35" i="1"/>
  <c r="BH35" i="1" s="1"/>
  <c r="BC36" i="1"/>
  <c r="BC37" i="1"/>
  <c r="BC38" i="1"/>
  <c r="BI38" i="1" s="1"/>
  <c r="BC39" i="1"/>
  <c r="BH39" i="1" s="1"/>
  <c r="BC40" i="1"/>
  <c r="BC41" i="1"/>
  <c r="BC42" i="1"/>
  <c r="BI42" i="1" s="1"/>
  <c r="BC43" i="1"/>
  <c r="BH43" i="1" s="1"/>
  <c r="BC44" i="1"/>
  <c r="BC45" i="1"/>
  <c r="BC46" i="1"/>
  <c r="BI46" i="1" s="1"/>
  <c r="BC47" i="1"/>
  <c r="BH47" i="1" s="1"/>
  <c r="BC48" i="1"/>
  <c r="BC49" i="1"/>
  <c r="BC50" i="1"/>
  <c r="BI50" i="1" s="1"/>
  <c r="BC51" i="1"/>
  <c r="BH51" i="1" s="1"/>
  <c r="BC52" i="1"/>
  <c r="BC53" i="1"/>
  <c r="BC54" i="1"/>
  <c r="BI54" i="1" s="1"/>
  <c r="BC55" i="1"/>
  <c r="BH55" i="1" s="1"/>
  <c r="BC56" i="1"/>
  <c r="BC57" i="1"/>
  <c r="BC58" i="1"/>
  <c r="BI58" i="1" s="1"/>
  <c r="BC59" i="1"/>
  <c r="BH59" i="1" s="1"/>
  <c r="BC60" i="1"/>
  <c r="BC61" i="1"/>
  <c r="BC62" i="1"/>
  <c r="BI62" i="1" s="1"/>
  <c r="BC63" i="1"/>
  <c r="BH63" i="1" s="1"/>
  <c r="BC64" i="1"/>
  <c r="BC65" i="1"/>
  <c r="BC66" i="1"/>
  <c r="BI66" i="1" s="1"/>
  <c r="BC67" i="1"/>
  <c r="BH67" i="1" s="1"/>
  <c r="BC68" i="1"/>
  <c r="BC69" i="1"/>
  <c r="BC70" i="1"/>
  <c r="BI70" i="1" s="1"/>
  <c r="BC71" i="1"/>
  <c r="BH71" i="1" s="1"/>
  <c r="BC72" i="1"/>
  <c r="BC73" i="1"/>
  <c r="BC74" i="1"/>
  <c r="BI74" i="1" s="1"/>
  <c r="BC75" i="1"/>
  <c r="BH75" i="1" s="1"/>
  <c r="BC76" i="1"/>
  <c r="BC77" i="1"/>
  <c r="BC78" i="1"/>
  <c r="BI78" i="1" s="1"/>
  <c r="BC79" i="1"/>
  <c r="BH79" i="1" s="1"/>
  <c r="BC80" i="1"/>
  <c r="BC81" i="1"/>
  <c r="BC82" i="1"/>
  <c r="BI82" i="1" s="1"/>
  <c r="BC83" i="1"/>
  <c r="BH83" i="1" s="1"/>
  <c r="BC84" i="1"/>
  <c r="BC85" i="1"/>
  <c r="BC86" i="1"/>
  <c r="BI86" i="1" s="1"/>
  <c r="BC87" i="1"/>
  <c r="BH87" i="1" s="1"/>
  <c r="BC88" i="1"/>
  <c r="BC89" i="1"/>
  <c r="BC90" i="1"/>
  <c r="BI90" i="1" s="1"/>
  <c r="BC91" i="1"/>
  <c r="BH91" i="1" s="1"/>
  <c r="BC92" i="1"/>
  <c r="BC93" i="1"/>
  <c r="BC94" i="1"/>
  <c r="BI94" i="1" s="1"/>
  <c r="BC95" i="1"/>
  <c r="BH95" i="1" s="1"/>
  <c r="BC96" i="1"/>
  <c r="BC97" i="1"/>
  <c r="BC98" i="1"/>
  <c r="BI98" i="1" s="1"/>
  <c r="BC99" i="1"/>
  <c r="BH99" i="1" s="1"/>
  <c r="BC100" i="1"/>
  <c r="BC101" i="1"/>
  <c r="BC102" i="1"/>
  <c r="BI102" i="1" s="1"/>
  <c r="BC103" i="1"/>
  <c r="BH103" i="1" s="1"/>
  <c r="BC104" i="1"/>
  <c r="BC105" i="1"/>
  <c r="BC106" i="1"/>
  <c r="BI106" i="1" s="1"/>
  <c r="BC107" i="1"/>
  <c r="BH107" i="1" s="1"/>
  <c r="BC108" i="1"/>
  <c r="BC109" i="1"/>
  <c r="BC110" i="1"/>
  <c r="BI110" i="1" s="1"/>
  <c r="BC111" i="1"/>
  <c r="BH111" i="1" s="1"/>
  <c r="BC112" i="1"/>
  <c r="BC113" i="1"/>
  <c r="BC114" i="1"/>
  <c r="BI114" i="1" s="1"/>
  <c r="BC115" i="1"/>
  <c r="BH115" i="1" s="1"/>
  <c r="BC116" i="1"/>
  <c r="BC117" i="1"/>
  <c r="BC118" i="1"/>
  <c r="BI118" i="1" s="1"/>
  <c r="BC119" i="1"/>
  <c r="BH119" i="1" s="1"/>
  <c r="BC120" i="1"/>
  <c r="BC121" i="1"/>
  <c r="BC122" i="1"/>
  <c r="BI122" i="1" s="1"/>
  <c r="BC123" i="1"/>
  <c r="BH123" i="1" s="1"/>
  <c r="BC124" i="1"/>
  <c r="BC125" i="1"/>
  <c r="BC126" i="1"/>
  <c r="BI126" i="1" s="1"/>
  <c r="BC127" i="1"/>
  <c r="BH127" i="1" s="1"/>
  <c r="BC128" i="1"/>
  <c r="BC129" i="1"/>
  <c r="BC130" i="1"/>
  <c r="BI130" i="1" s="1"/>
  <c r="BC131" i="1"/>
  <c r="BH131" i="1" s="1"/>
  <c r="BC132" i="1"/>
  <c r="BC133" i="1"/>
  <c r="BC134" i="1"/>
  <c r="BI134" i="1" s="1"/>
  <c r="BC135" i="1"/>
  <c r="BH135" i="1" s="1"/>
  <c r="BC136" i="1"/>
  <c r="BC137" i="1"/>
  <c r="BC138" i="1"/>
  <c r="BI138" i="1" s="1"/>
  <c r="BC139" i="1"/>
  <c r="BH139" i="1" s="1"/>
  <c r="BC140" i="1"/>
  <c r="BC141" i="1"/>
  <c r="BC142" i="1"/>
  <c r="BI142" i="1" s="1"/>
  <c r="BC143" i="1"/>
  <c r="BH143" i="1" s="1"/>
  <c r="BC144" i="1"/>
  <c r="BC145" i="1"/>
  <c r="BC146" i="1"/>
  <c r="BI146" i="1" s="1"/>
  <c r="BC147" i="1"/>
  <c r="BH147" i="1" s="1"/>
  <c r="BC148" i="1"/>
  <c r="BC149" i="1"/>
  <c r="BC150" i="1"/>
  <c r="BI150" i="1" s="1"/>
  <c r="BC151" i="1"/>
  <c r="BH151" i="1" s="1"/>
  <c r="BC152" i="1"/>
  <c r="BC153" i="1"/>
  <c r="BC154" i="1"/>
  <c r="BI154" i="1" s="1"/>
  <c r="BC155" i="1"/>
  <c r="BH155" i="1" s="1"/>
  <c r="BC156" i="1"/>
  <c r="BC157" i="1"/>
  <c r="BC158" i="1"/>
  <c r="BI158" i="1" s="1"/>
  <c r="BC159" i="1"/>
  <c r="BH159" i="1" s="1"/>
  <c r="BC160" i="1"/>
  <c r="BC161" i="1"/>
  <c r="BC162" i="1"/>
  <c r="BI162" i="1" s="1"/>
  <c r="BC163" i="1"/>
  <c r="BH163" i="1" s="1"/>
  <c r="BC164" i="1"/>
  <c r="BC165" i="1"/>
  <c r="BC166" i="1"/>
  <c r="BI166" i="1" s="1"/>
  <c r="BC167" i="1"/>
  <c r="BH167" i="1" s="1"/>
  <c r="BC168" i="1"/>
  <c r="BC169" i="1"/>
  <c r="BC170" i="1"/>
  <c r="BI170" i="1" s="1"/>
  <c r="BC171" i="1"/>
  <c r="BI171" i="1" s="1"/>
  <c r="BC172" i="1"/>
  <c r="BC173" i="1"/>
  <c r="BC174" i="1"/>
  <c r="BI174" i="1" s="1"/>
  <c r="BC175" i="1"/>
  <c r="BH175" i="1" s="1"/>
  <c r="BC176" i="1"/>
  <c r="BC177" i="1"/>
  <c r="BC178" i="1"/>
  <c r="BI178" i="1" s="1"/>
  <c r="BC179" i="1"/>
  <c r="BI179" i="1" s="1"/>
  <c r="BC180" i="1"/>
  <c r="BC181" i="1"/>
  <c r="BC182" i="1"/>
  <c r="BI182" i="1" s="1"/>
  <c r="BC6" i="1"/>
  <c r="BI6" i="1" s="1"/>
  <c r="AY9" i="1"/>
  <c r="AY41" i="1"/>
  <c r="AY73" i="1"/>
  <c r="AY103" i="1"/>
  <c r="AY114" i="1"/>
  <c r="AY123" i="1"/>
  <c r="AY139" i="1"/>
  <c r="AY155" i="1"/>
  <c r="AY171" i="1"/>
  <c r="AX10" i="1"/>
  <c r="AX14" i="1"/>
  <c r="AX18" i="1"/>
  <c r="AX22" i="1"/>
  <c r="AX26" i="1"/>
  <c r="AX30" i="1"/>
  <c r="AX34" i="1"/>
  <c r="AX38" i="1"/>
  <c r="AX42" i="1"/>
  <c r="AX46" i="1"/>
  <c r="AX50" i="1"/>
  <c r="AX54" i="1"/>
  <c r="AX58" i="1"/>
  <c r="AX62" i="1"/>
  <c r="AX66" i="1"/>
  <c r="AX70" i="1"/>
  <c r="AX74" i="1"/>
  <c r="AX78" i="1"/>
  <c r="AX82" i="1"/>
  <c r="AX86" i="1"/>
  <c r="AX90" i="1"/>
  <c r="AX94" i="1"/>
  <c r="AX98" i="1"/>
  <c r="AX102" i="1"/>
  <c r="AX106" i="1"/>
  <c r="AX110" i="1"/>
  <c r="AX114" i="1"/>
  <c r="AX154" i="1"/>
  <c r="AW7" i="1"/>
  <c r="AW8" i="1"/>
  <c r="AW9" i="1"/>
  <c r="AW10" i="1"/>
  <c r="AW11" i="1"/>
  <c r="AW12" i="1"/>
  <c r="AW13" i="1"/>
  <c r="AW14" i="1"/>
  <c r="AW15" i="1"/>
  <c r="AW16" i="1"/>
  <c r="AW17" i="1"/>
  <c r="AY17" i="1" s="1"/>
  <c r="AW18" i="1"/>
  <c r="AW19" i="1"/>
  <c r="AW20" i="1"/>
  <c r="AW21" i="1"/>
  <c r="AW22" i="1"/>
  <c r="AW23" i="1"/>
  <c r="AW24" i="1"/>
  <c r="AW25" i="1"/>
  <c r="AY25" i="1" s="1"/>
  <c r="AW26" i="1"/>
  <c r="AW27" i="1"/>
  <c r="AW28" i="1"/>
  <c r="AW29" i="1"/>
  <c r="AW30" i="1"/>
  <c r="AW31" i="1"/>
  <c r="AW32" i="1"/>
  <c r="AW33" i="1"/>
  <c r="AY33" i="1" s="1"/>
  <c r="AW34" i="1"/>
  <c r="AW35" i="1"/>
  <c r="AW36" i="1"/>
  <c r="AW37" i="1"/>
  <c r="AW38" i="1"/>
  <c r="AW39" i="1"/>
  <c r="AW40" i="1"/>
  <c r="AW41" i="1"/>
  <c r="AW42" i="1"/>
  <c r="AW43" i="1"/>
  <c r="AW44" i="1"/>
  <c r="AW45" i="1"/>
  <c r="AW46" i="1"/>
  <c r="AW47" i="1"/>
  <c r="AW48" i="1"/>
  <c r="AW49" i="1"/>
  <c r="AY49" i="1" s="1"/>
  <c r="AW50" i="1"/>
  <c r="AW51" i="1"/>
  <c r="AW52" i="1"/>
  <c r="AW53" i="1"/>
  <c r="AW54" i="1"/>
  <c r="AW55" i="1"/>
  <c r="AW56" i="1"/>
  <c r="AW57" i="1"/>
  <c r="AY57" i="1" s="1"/>
  <c r="AW58" i="1"/>
  <c r="AW59" i="1"/>
  <c r="AW60" i="1"/>
  <c r="AW61" i="1"/>
  <c r="AW62" i="1"/>
  <c r="AW63" i="1"/>
  <c r="AW64" i="1"/>
  <c r="AW65" i="1"/>
  <c r="AY65" i="1" s="1"/>
  <c r="AW66" i="1"/>
  <c r="AW67" i="1"/>
  <c r="AW68" i="1"/>
  <c r="AW69" i="1"/>
  <c r="AW70" i="1"/>
  <c r="AW71" i="1"/>
  <c r="AW72" i="1"/>
  <c r="AW73" i="1"/>
  <c r="AW74" i="1"/>
  <c r="AW75" i="1"/>
  <c r="AW76" i="1"/>
  <c r="AW77" i="1"/>
  <c r="AW78" i="1"/>
  <c r="AW79" i="1"/>
  <c r="AW80" i="1"/>
  <c r="AW81" i="1"/>
  <c r="AY81" i="1" s="1"/>
  <c r="AW82" i="1"/>
  <c r="AW83" i="1"/>
  <c r="AW84" i="1"/>
  <c r="AW85" i="1"/>
  <c r="AW86" i="1"/>
  <c r="AW87" i="1"/>
  <c r="AW88" i="1"/>
  <c r="AW89" i="1"/>
  <c r="AY89" i="1" s="1"/>
  <c r="AW90" i="1"/>
  <c r="AW91" i="1"/>
  <c r="AW92" i="1"/>
  <c r="AW93" i="1"/>
  <c r="AW94" i="1"/>
  <c r="AW95" i="1"/>
  <c r="AW96" i="1"/>
  <c r="AW97" i="1"/>
  <c r="AY97" i="1" s="1"/>
  <c r="AW98" i="1"/>
  <c r="AW99" i="1"/>
  <c r="AW100" i="1"/>
  <c r="AW101" i="1"/>
  <c r="AW102" i="1"/>
  <c r="AW103" i="1"/>
  <c r="AW104" i="1"/>
  <c r="AW105" i="1"/>
  <c r="AW106" i="1"/>
  <c r="AW107" i="1"/>
  <c r="AW108" i="1"/>
  <c r="AW109" i="1"/>
  <c r="AY109" i="1" s="1"/>
  <c r="AW110" i="1"/>
  <c r="AW111" i="1"/>
  <c r="AW112" i="1"/>
  <c r="AW113" i="1"/>
  <c r="AW114" i="1"/>
  <c r="AW115" i="1"/>
  <c r="AW116" i="1"/>
  <c r="AW117" i="1"/>
  <c r="AW118" i="1"/>
  <c r="AW119" i="1"/>
  <c r="AW120" i="1"/>
  <c r="AW121" i="1"/>
  <c r="AW122" i="1"/>
  <c r="AW123" i="1"/>
  <c r="AW124" i="1"/>
  <c r="AW125" i="1"/>
  <c r="AW126" i="1"/>
  <c r="AW127" i="1"/>
  <c r="AW128" i="1"/>
  <c r="AW129" i="1"/>
  <c r="AW130" i="1"/>
  <c r="AW131" i="1"/>
  <c r="AW132" i="1"/>
  <c r="AW133" i="1"/>
  <c r="AW134" i="1"/>
  <c r="AW135" i="1"/>
  <c r="AW136" i="1"/>
  <c r="AW137" i="1"/>
  <c r="AW138" i="1"/>
  <c r="AW139" i="1"/>
  <c r="AW140" i="1"/>
  <c r="AW141" i="1"/>
  <c r="AW142" i="1"/>
  <c r="AW143" i="1"/>
  <c r="AW144" i="1"/>
  <c r="AW145" i="1"/>
  <c r="AW146" i="1"/>
  <c r="AW147" i="1"/>
  <c r="AW148" i="1"/>
  <c r="AW149" i="1"/>
  <c r="AW150" i="1"/>
  <c r="AW151" i="1"/>
  <c r="AW152" i="1"/>
  <c r="AW153" i="1"/>
  <c r="AW154" i="1"/>
  <c r="AW155" i="1"/>
  <c r="AW156" i="1"/>
  <c r="AW157" i="1"/>
  <c r="AW158" i="1"/>
  <c r="AW159" i="1"/>
  <c r="AW160" i="1"/>
  <c r="AW161" i="1"/>
  <c r="AW162" i="1"/>
  <c r="AW163" i="1"/>
  <c r="AW164" i="1"/>
  <c r="AW165" i="1"/>
  <c r="AW166" i="1"/>
  <c r="AW167" i="1"/>
  <c r="AW168" i="1"/>
  <c r="AW169" i="1"/>
  <c r="AW170" i="1"/>
  <c r="AW171" i="1"/>
  <c r="AW172" i="1"/>
  <c r="AW173" i="1"/>
  <c r="AW174" i="1"/>
  <c r="AW175" i="1"/>
  <c r="AW176" i="1"/>
  <c r="AW177" i="1"/>
  <c r="AW178" i="1"/>
  <c r="AW179" i="1"/>
  <c r="AW180" i="1"/>
  <c r="AW181" i="1"/>
  <c r="AW182" i="1"/>
  <c r="AW6" i="1"/>
  <c r="AS7" i="1"/>
  <c r="AX7" i="1" s="1"/>
  <c r="AS8" i="1"/>
  <c r="AS9" i="1"/>
  <c r="AX9" i="1" s="1"/>
  <c r="AS10" i="1"/>
  <c r="AY10" i="1" s="1"/>
  <c r="AS11" i="1"/>
  <c r="AY11" i="1" s="1"/>
  <c r="AS12" i="1"/>
  <c r="AS13" i="1"/>
  <c r="AY13" i="1" s="1"/>
  <c r="AS14" i="1"/>
  <c r="AY14" i="1" s="1"/>
  <c r="AS15" i="1"/>
  <c r="AX15" i="1" s="1"/>
  <c r="AS16" i="1"/>
  <c r="AS17" i="1"/>
  <c r="AX17" i="1" s="1"/>
  <c r="AS18" i="1"/>
  <c r="AY18" i="1" s="1"/>
  <c r="AS19" i="1"/>
  <c r="AY19" i="1" s="1"/>
  <c r="AS20" i="1"/>
  <c r="AS21" i="1"/>
  <c r="AY21" i="1" s="1"/>
  <c r="AS22" i="1"/>
  <c r="AY22" i="1" s="1"/>
  <c r="AS23" i="1"/>
  <c r="AX23" i="1" s="1"/>
  <c r="AS24" i="1"/>
  <c r="AS25" i="1"/>
  <c r="AX25" i="1" s="1"/>
  <c r="AS26" i="1"/>
  <c r="AY26" i="1" s="1"/>
  <c r="AS27" i="1"/>
  <c r="AY27" i="1" s="1"/>
  <c r="AS28" i="1"/>
  <c r="AS29" i="1"/>
  <c r="AY29" i="1" s="1"/>
  <c r="AS30" i="1"/>
  <c r="AY30" i="1" s="1"/>
  <c r="AS31" i="1"/>
  <c r="AX31" i="1" s="1"/>
  <c r="AS32" i="1"/>
  <c r="AS33" i="1"/>
  <c r="AX33" i="1" s="1"/>
  <c r="AS34" i="1"/>
  <c r="AY34" i="1" s="1"/>
  <c r="AS35" i="1"/>
  <c r="AY35" i="1" s="1"/>
  <c r="AS36" i="1"/>
  <c r="AS37" i="1"/>
  <c r="AY37" i="1" s="1"/>
  <c r="AS38" i="1"/>
  <c r="AY38" i="1" s="1"/>
  <c r="AS39" i="1"/>
  <c r="AX39" i="1" s="1"/>
  <c r="AS40" i="1"/>
  <c r="AS41" i="1"/>
  <c r="AX41" i="1" s="1"/>
  <c r="AS42" i="1"/>
  <c r="AY42" i="1" s="1"/>
  <c r="AS43" i="1"/>
  <c r="AY43" i="1" s="1"/>
  <c r="AS44" i="1"/>
  <c r="AS45" i="1"/>
  <c r="AY45" i="1" s="1"/>
  <c r="AS46" i="1"/>
  <c r="AY46" i="1" s="1"/>
  <c r="AS47" i="1"/>
  <c r="AX47" i="1" s="1"/>
  <c r="AS48" i="1"/>
  <c r="AS49" i="1"/>
  <c r="AX49" i="1" s="1"/>
  <c r="AS50" i="1"/>
  <c r="AY50" i="1" s="1"/>
  <c r="AS51" i="1"/>
  <c r="AY51" i="1" s="1"/>
  <c r="AS52" i="1"/>
  <c r="AS53" i="1"/>
  <c r="AY53" i="1" s="1"/>
  <c r="AS54" i="1"/>
  <c r="AY54" i="1" s="1"/>
  <c r="AS55" i="1"/>
  <c r="AX55" i="1" s="1"/>
  <c r="AS56" i="1"/>
  <c r="AS57" i="1"/>
  <c r="AX57" i="1" s="1"/>
  <c r="AS58" i="1"/>
  <c r="AY58" i="1" s="1"/>
  <c r="AS59" i="1"/>
  <c r="AY59" i="1" s="1"/>
  <c r="AS60" i="1"/>
  <c r="AS61" i="1"/>
  <c r="AY61" i="1" s="1"/>
  <c r="AS62" i="1"/>
  <c r="AY62" i="1" s="1"/>
  <c r="AS63" i="1"/>
  <c r="AX63" i="1" s="1"/>
  <c r="AS64" i="1"/>
  <c r="AS65" i="1"/>
  <c r="AX65" i="1" s="1"/>
  <c r="AS66" i="1"/>
  <c r="AY66" i="1" s="1"/>
  <c r="AS67" i="1"/>
  <c r="AS68" i="1"/>
  <c r="AS69" i="1"/>
  <c r="AY69" i="1" s="1"/>
  <c r="AS70" i="1"/>
  <c r="AY70" i="1" s="1"/>
  <c r="AS71" i="1"/>
  <c r="AS72" i="1"/>
  <c r="AS73" i="1"/>
  <c r="AX73" i="1" s="1"/>
  <c r="AS74" i="1"/>
  <c r="AY74" i="1" s="1"/>
  <c r="AS75" i="1"/>
  <c r="AS76" i="1"/>
  <c r="AS77" i="1"/>
  <c r="AY77" i="1" s="1"/>
  <c r="AS78" i="1"/>
  <c r="AY78" i="1" s="1"/>
  <c r="AS79" i="1"/>
  <c r="AS80" i="1"/>
  <c r="AS81" i="1"/>
  <c r="AX81" i="1" s="1"/>
  <c r="AS82" i="1"/>
  <c r="AY82" i="1" s="1"/>
  <c r="AS83" i="1"/>
  <c r="AS84" i="1"/>
  <c r="AS85" i="1"/>
  <c r="AY85" i="1" s="1"/>
  <c r="AS86" i="1"/>
  <c r="AY86" i="1" s="1"/>
  <c r="AS87" i="1"/>
  <c r="AS88" i="1"/>
  <c r="AS89" i="1"/>
  <c r="AX89" i="1" s="1"/>
  <c r="AS90" i="1"/>
  <c r="AY90" i="1" s="1"/>
  <c r="AS91" i="1"/>
  <c r="AS92" i="1"/>
  <c r="AS93" i="1"/>
  <c r="AY93" i="1" s="1"/>
  <c r="AS94" i="1"/>
  <c r="AY94" i="1" s="1"/>
  <c r="AS95" i="1"/>
  <c r="AS96" i="1"/>
  <c r="AS97" i="1"/>
  <c r="AX97" i="1" s="1"/>
  <c r="AS98" i="1"/>
  <c r="AY98" i="1" s="1"/>
  <c r="AS99" i="1"/>
  <c r="AS100" i="1"/>
  <c r="AS101" i="1"/>
  <c r="AY101" i="1" s="1"/>
  <c r="AS102" i="1"/>
  <c r="AY102" i="1" s="1"/>
  <c r="AS103" i="1"/>
  <c r="AX103" i="1" s="1"/>
  <c r="AS104" i="1"/>
  <c r="AS105" i="1"/>
  <c r="AY105" i="1" s="1"/>
  <c r="AS106" i="1"/>
  <c r="AY106" i="1" s="1"/>
  <c r="AS107" i="1"/>
  <c r="AS108" i="1"/>
  <c r="AS109" i="1"/>
  <c r="AX109" i="1" s="1"/>
  <c r="AS110" i="1"/>
  <c r="AY110" i="1" s="1"/>
  <c r="AS111" i="1"/>
  <c r="AS112" i="1"/>
  <c r="AS113" i="1"/>
  <c r="AY113" i="1" s="1"/>
  <c r="AS114" i="1"/>
  <c r="AS115" i="1"/>
  <c r="AS116" i="1"/>
  <c r="AS117" i="1"/>
  <c r="AY117" i="1" s="1"/>
  <c r="AS118" i="1"/>
  <c r="AS119" i="1"/>
  <c r="AX119" i="1" s="1"/>
  <c r="AS120" i="1"/>
  <c r="AS121" i="1"/>
  <c r="AY121" i="1" s="1"/>
  <c r="AS122" i="1"/>
  <c r="AY122" i="1" s="1"/>
  <c r="AS123" i="1"/>
  <c r="AX123" i="1" s="1"/>
  <c r="AS124" i="1"/>
  <c r="AS125" i="1"/>
  <c r="AY125" i="1" s="1"/>
  <c r="AS126" i="1"/>
  <c r="AS127" i="1"/>
  <c r="AX127" i="1" s="1"/>
  <c r="AS128" i="1"/>
  <c r="AS129" i="1"/>
  <c r="AY129" i="1" s="1"/>
  <c r="AS130" i="1"/>
  <c r="AS131" i="1"/>
  <c r="AX131" i="1" s="1"/>
  <c r="AS132" i="1"/>
  <c r="AS133" i="1"/>
  <c r="AY133" i="1" s="1"/>
  <c r="AS134" i="1"/>
  <c r="AS135" i="1"/>
  <c r="AX135" i="1" s="1"/>
  <c r="AS136" i="1"/>
  <c r="AS137" i="1"/>
  <c r="AY137" i="1" s="1"/>
  <c r="AS138" i="1"/>
  <c r="AY138" i="1" s="1"/>
  <c r="AS139" i="1"/>
  <c r="AX139" i="1" s="1"/>
  <c r="AS140" i="1"/>
  <c r="AS141" i="1"/>
  <c r="AY141" i="1" s="1"/>
  <c r="AS142" i="1"/>
  <c r="AS143" i="1"/>
  <c r="AX143" i="1" s="1"/>
  <c r="AS144" i="1"/>
  <c r="AS145" i="1"/>
  <c r="AY145" i="1" s="1"/>
  <c r="AS146" i="1"/>
  <c r="AS147" i="1"/>
  <c r="AX147" i="1" s="1"/>
  <c r="AS148" i="1"/>
  <c r="AS149" i="1"/>
  <c r="AY149" i="1" s="1"/>
  <c r="AS150" i="1"/>
  <c r="AS151" i="1"/>
  <c r="AX151" i="1" s="1"/>
  <c r="AS152" i="1"/>
  <c r="AS153" i="1"/>
  <c r="AY153" i="1" s="1"/>
  <c r="AS154" i="1"/>
  <c r="AY154" i="1" s="1"/>
  <c r="AS155" i="1"/>
  <c r="AX155" i="1" s="1"/>
  <c r="AS156" i="1"/>
  <c r="AS157" i="1"/>
  <c r="AY157" i="1" s="1"/>
  <c r="AS158" i="1"/>
  <c r="AS159" i="1"/>
  <c r="AX159" i="1" s="1"/>
  <c r="AS160" i="1"/>
  <c r="AS161" i="1"/>
  <c r="AY161" i="1" s="1"/>
  <c r="AS162" i="1"/>
  <c r="AS163" i="1"/>
  <c r="AX163" i="1" s="1"/>
  <c r="AS164" i="1"/>
  <c r="AS165" i="1"/>
  <c r="AY165" i="1" s="1"/>
  <c r="AS166" i="1"/>
  <c r="AS167" i="1"/>
  <c r="AX167" i="1" s="1"/>
  <c r="AS168" i="1"/>
  <c r="AS169" i="1"/>
  <c r="AY169" i="1" s="1"/>
  <c r="AS170" i="1"/>
  <c r="AY170" i="1" s="1"/>
  <c r="AS171" i="1"/>
  <c r="AX171" i="1" s="1"/>
  <c r="AS172" i="1"/>
  <c r="AS173" i="1"/>
  <c r="AY173" i="1" s="1"/>
  <c r="AS174" i="1"/>
  <c r="AS175" i="1"/>
  <c r="AX175" i="1" s="1"/>
  <c r="AS176" i="1"/>
  <c r="AS177" i="1"/>
  <c r="AY177" i="1" s="1"/>
  <c r="AS178" i="1"/>
  <c r="AS179" i="1"/>
  <c r="AX179" i="1" s="1"/>
  <c r="AS180" i="1"/>
  <c r="AS181" i="1"/>
  <c r="AY181" i="1" s="1"/>
  <c r="AS182" i="1"/>
  <c r="AS6" i="1"/>
  <c r="AX6" i="1" s="1"/>
  <c r="AO31" i="1"/>
  <c r="AO98" i="1"/>
  <c r="AO162" i="1"/>
  <c r="AN49" i="1"/>
  <c r="AN75" i="1"/>
  <c r="AN79" i="1"/>
  <c r="AN83" i="1"/>
  <c r="AN87" i="1"/>
  <c r="AN91" i="1"/>
  <c r="AN95" i="1"/>
  <c r="AN99" i="1"/>
  <c r="AN103" i="1"/>
  <c r="AN107" i="1"/>
  <c r="AN111" i="1"/>
  <c r="AN115" i="1"/>
  <c r="AN119" i="1"/>
  <c r="AN123" i="1"/>
  <c r="AN127" i="1"/>
  <c r="AN131" i="1"/>
  <c r="AN135" i="1"/>
  <c r="AN139" i="1"/>
  <c r="AN143" i="1"/>
  <c r="AN147" i="1"/>
  <c r="AN151" i="1"/>
  <c r="AN155" i="1"/>
  <c r="AN159" i="1"/>
  <c r="AN163" i="1"/>
  <c r="AN167" i="1"/>
  <c r="AN171" i="1"/>
  <c r="AN175" i="1"/>
  <c r="AN179" i="1"/>
  <c r="AN6" i="1"/>
  <c r="AM7" i="1"/>
  <c r="AM8" i="1"/>
  <c r="AM9" i="1"/>
  <c r="AM10" i="1"/>
  <c r="AO10" i="1" s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O50" i="1" s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O66" i="1" s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O82" i="1" s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113" i="1"/>
  <c r="AM114" i="1"/>
  <c r="AO114" i="1" s="1"/>
  <c r="AM115" i="1"/>
  <c r="AM116" i="1"/>
  <c r="AM117" i="1"/>
  <c r="AM118" i="1"/>
  <c r="AM119" i="1"/>
  <c r="AM120" i="1"/>
  <c r="AM121" i="1"/>
  <c r="AM122" i="1"/>
  <c r="AM123" i="1"/>
  <c r="AM124" i="1"/>
  <c r="AM125" i="1"/>
  <c r="AM126" i="1"/>
  <c r="AM127" i="1"/>
  <c r="AM128" i="1"/>
  <c r="AM129" i="1"/>
  <c r="AM130" i="1"/>
  <c r="AO130" i="1" s="1"/>
  <c r="AM131" i="1"/>
  <c r="AM132" i="1"/>
  <c r="AM133" i="1"/>
  <c r="AM134" i="1"/>
  <c r="AM135" i="1"/>
  <c r="AM136" i="1"/>
  <c r="AM137" i="1"/>
  <c r="AM138" i="1"/>
  <c r="AM139" i="1"/>
  <c r="AM140" i="1"/>
  <c r="AM141" i="1"/>
  <c r="AM142" i="1"/>
  <c r="AM143" i="1"/>
  <c r="AM144" i="1"/>
  <c r="AM145" i="1"/>
  <c r="AM146" i="1"/>
  <c r="AO146" i="1" s="1"/>
  <c r="AM147" i="1"/>
  <c r="AM148" i="1"/>
  <c r="AM149" i="1"/>
  <c r="AM150" i="1"/>
  <c r="AM151" i="1"/>
  <c r="AM152" i="1"/>
  <c r="AM153" i="1"/>
  <c r="AM154" i="1"/>
  <c r="AM155" i="1"/>
  <c r="AM156" i="1"/>
  <c r="AM157" i="1"/>
  <c r="AM158" i="1"/>
  <c r="AM159" i="1"/>
  <c r="AM160" i="1"/>
  <c r="AM161" i="1"/>
  <c r="AM162" i="1"/>
  <c r="AM163" i="1"/>
  <c r="AM164" i="1"/>
  <c r="AM165" i="1"/>
  <c r="AM166" i="1"/>
  <c r="AM167" i="1"/>
  <c r="AM168" i="1"/>
  <c r="AM169" i="1"/>
  <c r="AM170" i="1"/>
  <c r="AM171" i="1"/>
  <c r="AM172" i="1"/>
  <c r="AM173" i="1"/>
  <c r="AM174" i="1"/>
  <c r="AM175" i="1"/>
  <c r="AM176" i="1"/>
  <c r="AM177" i="1"/>
  <c r="AM178" i="1"/>
  <c r="AO178" i="1" s="1"/>
  <c r="AM179" i="1"/>
  <c r="AM180" i="1"/>
  <c r="AM181" i="1"/>
  <c r="AM182" i="1"/>
  <c r="AM6" i="1"/>
  <c r="AI7" i="1"/>
  <c r="AI8" i="1"/>
  <c r="AI9" i="1"/>
  <c r="AI10" i="1"/>
  <c r="AI11" i="1"/>
  <c r="AI12" i="1"/>
  <c r="AI13" i="1"/>
  <c r="AI14" i="1"/>
  <c r="AI15" i="1"/>
  <c r="AN15" i="1" s="1"/>
  <c r="AI16" i="1"/>
  <c r="AI17" i="1"/>
  <c r="AO17" i="1" s="1"/>
  <c r="AI18" i="1"/>
  <c r="AI19" i="1"/>
  <c r="AI20" i="1"/>
  <c r="AI21" i="1"/>
  <c r="AI22" i="1"/>
  <c r="AI23" i="1"/>
  <c r="AI24" i="1"/>
  <c r="AI25" i="1"/>
  <c r="AI26" i="1"/>
  <c r="AO26" i="1" s="1"/>
  <c r="AI27" i="1"/>
  <c r="AI28" i="1"/>
  <c r="AI29" i="1"/>
  <c r="AI30" i="1"/>
  <c r="AI31" i="1"/>
  <c r="AN31" i="1" s="1"/>
  <c r="AI32" i="1"/>
  <c r="AI33" i="1"/>
  <c r="AO33" i="1" s="1"/>
  <c r="AI34" i="1"/>
  <c r="AI35" i="1"/>
  <c r="AI36" i="1"/>
  <c r="AI37" i="1"/>
  <c r="AI38" i="1"/>
  <c r="AI39" i="1"/>
  <c r="AI40" i="1"/>
  <c r="AI41" i="1"/>
  <c r="AI42" i="1"/>
  <c r="AO42" i="1" s="1"/>
  <c r="AI43" i="1"/>
  <c r="AI44" i="1"/>
  <c r="AI45" i="1"/>
  <c r="AI46" i="1"/>
  <c r="AO46" i="1" s="1"/>
  <c r="AI47" i="1"/>
  <c r="AI48" i="1"/>
  <c r="AI49" i="1"/>
  <c r="AO49" i="1" s="1"/>
  <c r="AI50" i="1"/>
  <c r="AI51" i="1"/>
  <c r="AI52" i="1"/>
  <c r="AI53" i="1"/>
  <c r="AI54" i="1"/>
  <c r="AI55" i="1"/>
  <c r="AI56" i="1"/>
  <c r="AI57" i="1"/>
  <c r="AI58" i="1"/>
  <c r="AO58" i="1" s="1"/>
  <c r="AI59" i="1"/>
  <c r="AI60" i="1"/>
  <c r="AI61" i="1"/>
  <c r="AI62" i="1"/>
  <c r="AO62" i="1" s="1"/>
  <c r="AI63" i="1"/>
  <c r="AI64" i="1"/>
  <c r="AI65" i="1"/>
  <c r="AO65" i="1" s="1"/>
  <c r="AI66" i="1"/>
  <c r="AI67" i="1"/>
  <c r="AI68" i="1"/>
  <c r="AI69" i="1"/>
  <c r="AI70" i="1"/>
  <c r="AI71" i="1"/>
  <c r="AI72" i="1"/>
  <c r="AI73" i="1"/>
  <c r="AI74" i="1"/>
  <c r="AO74" i="1" s="1"/>
  <c r="AI75" i="1"/>
  <c r="AO75" i="1" s="1"/>
  <c r="AI76" i="1"/>
  <c r="AO76" i="1" s="1"/>
  <c r="AI77" i="1"/>
  <c r="AI78" i="1"/>
  <c r="AO78" i="1" s="1"/>
  <c r="AI79" i="1"/>
  <c r="AO79" i="1" s="1"/>
  <c r="AI80" i="1"/>
  <c r="AO80" i="1" s="1"/>
  <c r="AI81" i="1"/>
  <c r="AI82" i="1"/>
  <c r="AN82" i="1" s="1"/>
  <c r="AI83" i="1"/>
  <c r="AO83" i="1" s="1"/>
  <c r="AI84" i="1"/>
  <c r="AO84" i="1" s="1"/>
  <c r="AI85" i="1"/>
  <c r="AI86" i="1"/>
  <c r="AO86" i="1" s="1"/>
  <c r="AI87" i="1"/>
  <c r="AO87" i="1" s="1"/>
  <c r="AI88" i="1"/>
  <c r="AO88" i="1" s="1"/>
  <c r="AI89" i="1"/>
  <c r="AI90" i="1"/>
  <c r="AO90" i="1" s="1"/>
  <c r="AI91" i="1"/>
  <c r="AO91" i="1" s="1"/>
  <c r="AI92" i="1"/>
  <c r="AO92" i="1" s="1"/>
  <c r="AI93" i="1"/>
  <c r="AI94" i="1"/>
  <c r="AO94" i="1" s="1"/>
  <c r="AI95" i="1"/>
  <c r="AO95" i="1" s="1"/>
  <c r="AI96" i="1"/>
  <c r="AO96" i="1" s="1"/>
  <c r="AI97" i="1"/>
  <c r="AI98" i="1"/>
  <c r="AN98" i="1" s="1"/>
  <c r="AI99" i="1"/>
  <c r="AO99" i="1" s="1"/>
  <c r="AI100" i="1"/>
  <c r="AO100" i="1" s="1"/>
  <c r="AI101" i="1"/>
  <c r="AI102" i="1"/>
  <c r="AO102" i="1" s="1"/>
  <c r="AI103" i="1"/>
  <c r="AO103" i="1" s="1"/>
  <c r="AI104" i="1"/>
  <c r="AO104" i="1" s="1"/>
  <c r="AI105" i="1"/>
  <c r="AI106" i="1"/>
  <c r="AO106" i="1" s="1"/>
  <c r="AI107" i="1"/>
  <c r="AO107" i="1" s="1"/>
  <c r="AI108" i="1"/>
  <c r="AO108" i="1" s="1"/>
  <c r="AI109" i="1"/>
  <c r="AI110" i="1"/>
  <c r="AO110" i="1" s="1"/>
  <c r="AI111" i="1"/>
  <c r="AO111" i="1" s="1"/>
  <c r="AI112" i="1"/>
  <c r="AO112" i="1" s="1"/>
  <c r="AI113" i="1"/>
  <c r="AI114" i="1"/>
  <c r="AN114" i="1" s="1"/>
  <c r="AI115" i="1"/>
  <c r="AO115" i="1" s="1"/>
  <c r="AI116" i="1"/>
  <c r="AO116" i="1" s="1"/>
  <c r="AI117" i="1"/>
  <c r="AI118" i="1"/>
  <c r="AO118" i="1" s="1"/>
  <c r="AI119" i="1"/>
  <c r="AO119" i="1" s="1"/>
  <c r="AI120" i="1"/>
  <c r="AO120" i="1" s="1"/>
  <c r="AI121" i="1"/>
  <c r="AI122" i="1"/>
  <c r="AO122" i="1" s="1"/>
  <c r="AI123" i="1"/>
  <c r="AO123" i="1" s="1"/>
  <c r="AI124" i="1"/>
  <c r="AO124" i="1" s="1"/>
  <c r="AI125" i="1"/>
  <c r="AI126" i="1"/>
  <c r="AO126" i="1" s="1"/>
  <c r="AI127" i="1"/>
  <c r="AO127" i="1" s="1"/>
  <c r="AI128" i="1"/>
  <c r="AO128" i="1" s="1"/>
  <c r="AI129" i="1"/>
  <c r="AI130" i="1"/>
  <c r="AN130" i="1" s="1"/>
  <c r="AI131" i="1"/>
  <c r="AO131" i="1" s="1"/>
  <c r="AI132" i="1"/>
  <c r="AO132" i="1" s="1"/>
  <c r="AI133" i="1"/>
  <c r="AI134" i="1"/>
  <c r="AO134" i="1" s="1"/>
  <c r="AI135" i="1"/>
  <c r="AO135" i="1" s="1"/>
  <c r="AI136" i="1"/>
  <c r="AO136" i="1" s="1"/>
  <c r="AI137" i="1"/>
  <c r="AI138" i="1"/>
  <c r="AO138" i="1" s="1"/>
  <c r="AI139" i="1"/>
  <c r="AO139" i="1" s="1"/>
  <c r="AI140" i="1"/>
  <c r="AO140" i="1" s="1"/>
  <c r="AI141" i="1"/>
  <c r="AI142" i="1"/>
  <c r="AO142" i="1" s="1"/>
  <c r="AI143" i="1"/>
  <c r="AO143" i="1" s="1"/>
  <c r="AI144" i="1"/>
  <c r="AO144" i="1" s="1"/>
  <c r="AI145" i="1"/>
  <c r="AI146" i="1"/>
  <c r="AN146" i="1" s="1"/>
  <c r="AI147" i="1"/>
  <c r="AO147" i="1" s="1"/>
  <c r="AI148" i="1"/>
  <c r="AO148" i="1" s="1"/>
  <c r="AI149" i="1"/>
  <c r="AI150" i="1"/>
  <c r="AO150" i="1" s="1"/>
  <c r="AI151" i="1"/>
  <c r="AO151" i="1" s="1"/>
  <c r="AI152" i="1"/>
  <c r="AO152" i="1" s="1"/>
  <c r="AI153" i="1"/>
  <c r="AI154" i="1"/>
  <c r="AO154" i="1" s="1"/>
  <c r="AI155" i="1"/>
  <c r="AO155" i="1" s="1"/>
  <c r="AI156" i="1"/>
  <c r="AO156" i="1" s="1"/>
  <c r="AI157" i="1"/>
  <c r="AI158" i="1"/>
  <c r="AO158" i="1" s="1"/>
  <c r="AI159" i="1"/>
  <c r="AO159" i="1" s="1"/>
  <c r="AI160" i="1"/>
  <c r="AO160" i="1" s="1"/>
  <c r="AI161" i="1"/>
  <c r="AI162" i="1"/>
  <c r="AN162" i="1" s="1"/>
  <c r="AI163" i="1"/>
  <c r="AO163" i="1" s="1"/>
  <c r="AI164" i="1"/>
  <c r="AO164" i="1" s="1"/>
  <c r="AI165" i="1"/>
  <c r="AI166" i="1"/>
  <c r="AO166" i="1" s="1"/>
  <c r="AI167" i="1"/>
  <c r="AO167" i="1" s="1"/>
  <c r="AI168" i="1"/>
  <c r="AO168" i="1" s="1"/>
  <c r="AI169" i="1"/>
  <c r="AI170" i="1"/>
  <c r="AO170" i="1" s="1"/>
  <c r="AI171" i="1"/>
  <c r="AO171" i="1" s="1"/>
  <c r="AI172" i="1"/>
  <c r="AO172" i="1" s="1"/>
  <c r="AI173" i="1"/>
  <c r="AI174" i="1"/>
  <c r="AO174" i="1" s="1"/>
  <c r="AI175" i="1"/>
  <c r="AO175" i="1" s="1"/>
  <c r="AI176" i="1"/>
  <c r="AO176" i="1" s="1"/>
  <c r="AI177" i="1"/>
  <c r="AI178" i="1"/>
  <c r="AN178" i="1" s="1"/>
  <c r="AI179" i="1"/>
  <c r="AO179" i="1" s="1"/>
  <c r="AI180" i="1"/>
  <c r="AO180" i="1" s="1"/>
  <c r="AI181" i="1"/>
  <c r="AI182" i="1"/>
  <c r="AO182" i="1" s="1"/>
  <c r="AI6" i="1"/>
  <c r="AO6" i="1" s="1"/>
  <c r="AE8" i="1"/>
  <c r="AE12" i="1"/>
  <c r="AE16" i="1"/>
  <c r="AE20" i="1"/>
  <c r="AE24" i="1"/>
  <c r="AE28" i="1"/>
  <c r="AE32" i="1"/>
  <c r="AE36" i="1"/>
  <c r="AE40" i="1"/>
  <c r="AE44" i="1"/>
  <c r="AE48" i="1"/>
  <c r="AE52" i="1"/>
  <c r="AE56" i="1"/>
  <c r="AE60" i="1"/>
  <c r="AE64" i="1"/>
  <c r="AE68" i="1"/>
  <c r="AE72" i="1"/>
  <c r="AE76" i="1"/>
  <c r="AE80" i="1"/>
  <c r="AE84" i="1"/>
  <c r="AE88" i="1"/>
  <c r="AE92" i="1"/>
  <c r="AE96" i="1"/>
  <c r="AE100" i="1"/>
  <c r="AE104" i="1"/>
  <c r="AE108" i="1"/>
  <c r="AE112" i="1"/>
  <c r="AE116" i="1"/>
  <c r="AE120" i="1"/>
  <c r="AE124" i="1"/>
  <c r="AE128" i="1"/>
  <c r="AE132" i="1"/>
  <c r="AE136" i="1"/>
  <c r="AE140" i="1"/>
  <c r="AE144" i="1"/>
  <c r="AE148" i="1"/>
  <c r="AE152" i="1"/>
  <c r="AE156" i="1"/>
  <c r="AE160" i="1"/>
  <c r="AE164" i="1"/>
  <c r="AE168" i="1"/>
  <c r="AE172" i="1"/>
  <c r="AE176" i="1"/>
  <c r="AE180" i="1"/>
  <c r="AD7" i="1"/>
  <c r="AD11" i="1"/>
  <c r="AD15" i="1"/>
  <c r="AD19" i="1"/>
  <c r="AD23" i="1"/>
  <c r="AD27" i="1"/>
  <c r="AD31" i="1"/>
  <c r="AD35" i="1"/>
  <c r="AD39" i="1"/>
  <c r="AD43" i="1"/>
  <c r="AD47" i="1"/>
  <c r="AD51" i="1"/>
  <c r="AD55" i="1"/>
  <c r="AD59" i="1"/>
  <c r="AD63" i="1"/>
  <c r="AD67" i="1"/>
  <c r="AD71" i="1"/>
  <c r="AD75" i="1"/>
  <c r="AD79" i="1"/>
  <c r="AD83" i="1"/>
  <c r="AD87" i="1"/>
  <c r="AD91" i="1"/>
  <c r="AD95" i="1"/>
  <c r="AD99" i="1"/>
  <c r="AD103" i="1"/>
  <c r="AD107" i="1"/>
  <c r="AD111" i="1"/>
  <c r="AD115" i="1"/>
  <c r="AD119" i="1"/>
  <c r="AD123" i="1"/>
  <c r="AD127" i="1"/>
  <c r="AD131" i="1"/>
  <c r="AD135" i="1"/>
  <c r="AD139" i="1"/>
  <c r="AD143" i="1"/>
  <c r="AD147" i="1"/>
  <c r="AD151" i="1"/>
  <c r="AD155" i="1"/>
  <c r="AD159" i="1"/>
  <c r="AD163" i="1"/>
  <c r="AD167" i="1"/>
  <c r="AD171" i="1"/>
  <c r="AD175" i="1"/>
  <c r="AD179" i="1"/>
  <c r="AD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6" i="1"/>
  <c r="Y7" i="1"/>
  <c r="AE7" i="1" s="1"/>
  <c r="Y8" i="1"/>
  <c r="AD8" i="1" s="1"/>
  <c r="Y9" i="1"/>
  <c r="Y10" i="1"/>
  <c r="Y11" i="1"/>
  <c r="AE11" i="1" s="1"/>
  <c r="Y12" i="1"/>
  <c r="AD12" i="1" s="1"/>
  <c r="Y13" i="1"/>
  <c r="Y14" i="1"/>
  <c r="Y15" i="1"/>
  <c r="AE15" i="1" s="1"/>
  <c r="Y16" i="1"/>
  <c r="AD16" i="1" s="1"/>
  <c r="Y17" i="1"/>
  <c r="Y18" i="1"/>
  <c r="Y19" i="1"/>
  <c r="AE19" i="1" s="1"/>
  <c r="Y20" i="1"/>
  <c r="AD20" i="1" s="1"/>
  <c r="Y21" i="1"/>
  <c r="Y22" i="1"/>
  <c r="Y23" i="1"/>
  <c r="AE23" i="1" s="1"/>
  <c r="Y24" i="1"/>
  <c r="AD24" i="1" s="1"/>
  <c r="Y25" i="1"/>
  <c r="Y26" i="1"/>
  <c r="Y27" i="1"/>
  <c r="AE27" i="1" s="1"/>
  <c r="Y28" i="1"/>
  <c r="AD28" i="1" s="1"/>
  <c r="Y29" i="1"/>
  <c r="Y30" i="1"/>
  <c r="Y31" i="1"/>
  <c r="AE31" i="1" s="1"/>
  <c r="Y32" i="1"/>
  <c r="AD32" i="1" s="1"/>
  <c r="Y33" i="1"/>
  <c r="Y34" i="1"/>
  <c r="Y35" i="1"/>
  <c r="AE35" i="1" s="1"/>
  <c r="Y36" i="1"/>
  <c r="AD36" i="1" s="1"/>
  <c r="Y37" i="1"/>
  <c r="Y38" i="1"/>
  <c r="Y39" i="1"/>
  <c r="AE39" i="1" s="1"/>
  <c r="Y40" i="1"/>
  <c r="AD40" i="1" s="1"/>
  <c r="Y41" i="1"/>
  <c r="Y42" i="1"/>
  <c r="Y43" i="1"/>
  <c r="AE43" i="1" s="1"/>
  <c r="Y44" i="1"/>
  <c r="AD44" i="1" s="1"/>
  <c r="Y45" i="1"/>
  <c r="Y46" i="1"/>
  <c r="Y47" i="1"/>
  <c r="AE47" i="1" s="1"/>
  <c r="Y48" i="1"/>
  <c r="AD48" i="1" s="1"/>
  <c r="Y49" i="1"/>
  <c r="Y50" i="1"/>
  <c r="Y51" i="1"/>
  <c r="AE51" i="1" s="1"/>
  <c r="Y52" i="1"/>
  <c r="AD52" i="1" s="1"/>
  <c r="Y53" i="1"/>
  <c r="Y54" i="1"/>
  <c r="Y55" i="1"/>
  <c r="AE55" i="1" s="1"/>
  <c r="Y56" i="1"/>
  <c r="AD56" i="1" s="1"/>
  <c r="Y57" i="1"/>
  <c r="Y58" i="1"/>
  <c r="Y59" i="1"/>
  <c r="AE59" i="1" s="1"/>
  <c r="Y60" i="1"/>
  <c r="AD60" i="1" s="1"/>
  <c r="Y61" i="1"/>
  <c r="Y62" i="1"/>
  <c r="Y63" i="1"/>
  <c r="AE63" i="1" s="1"/>
  <c r="Y64" i="1"/>
  <c r="AD64" i="1" s="1"/>
  <c r="Y65" i="1"/>
  <c r="Y66" i="1"/>
  <c r="Y67" i="1"/>
  <c r="AE67" i="1" s="1"/>
  <c r="Y68" i="1"/>
  <c r="AD68" i="1" s="1"/>
  <c r="Y69" i="1"/>
  <c r="Y70" i="1"/>
  <c r="Y71" i="1"/>
  <c r="AE71" i="1" s="1"/>
  <c r="Y72" i="1"/>
  <c r="AD72" i="1" s="1"/>
  <c r="Y73" i="1"/>
  <c r="Y74" i="1"/>
  <c r="Y75" i="1"/>
  <c r="AE75" i="1" s="1"/>
  <c r="Y76" i="1"/>
  <c r="AD76" i="1" s="1"/>
  <c r="Y77" i="1"/>
  <c r="Y78" i="1"/>
  <c r="Y79" i="1"/>
  <c r="AE79" i="1" s="1"/>
  <c r="Y80" i="1"/>
  <c r="AD80" i="1" s="1"/>
  <c r="Y81" i="1"/>
  <c r="Y82" i="1"/>
  <c r="Y83" i="1"/>
  <c r="AE83" i="1" s="1"/>
  <c r="Y84" i="1"/>
  <c r="AD84" i="1" s="1"/>
  <c r="Y85" i="1"/>
  <c r="Y86" i="1"/>
  <c r="Y87" i="1"/>
  <c r="AE87" i="1" s="1"/>
  <c r="Y88" i="1"/>
  <c r="AD88" i="1" s="1"/>
  <c r="Y89" i="1"/>
  <c r="Y90" i="1"/>
  <c r="Y91" i="1"/>
  <c r="AE91" i="1" s="1"/>
  <c r="Y92" i="1"/>
  <c r="AD92" i="1" s="1"/>
  <c r="Y93" i="1"/>
  <c r="Y94" i="1"/>
  <c r="Y95" i="1"/>
  <c r="AE95" i="1" s="1"/>
  <c r="Y96" i="1"/>
  <c r="AD96" i="1" s="1"/>
  <c r="Y97" i="1"/>
  <c r="Y98" i="1"/>
  <c r="Y99" i="1"/>
  <c r="AE99" i="1" s="1"/>
  <c r="Y100" i="1"/>
  <c r="AD100" i="1" s="1"/>
  <c r="Y101" i="1"/>
  <c r="Y102" i="1"/>
  <c r="Y103" i="1"/>
  <c r="AE103" i="1" s="1"/>
  <c r="Y104" i="1"/>
  <c r="AD104" i="1" s="1"/>
  <c r="Y105" i="1"/>
  <c r="Y106" i="1"/>
  <c r="Y107" i="1"/>
  <c r="AE107" i="1" s="1"/>
  <c r="Y108" i="1"/>
  <c r="AD108" i="1" s="1"/>
  <c r="Y109" i="1"/>
  <c r="Y110" i="1"/>
  <c r="Y111" i="1"/>
  <c r="AE111" i="1" s="1"/>
  <c r="Y112" i="1"/>
  <c r="AD112" i="1" s="1"/>
  <c r="Y113" i="1"/>
  <c r="Y114" i="1"/>
  <c r="Y115" i="1"/>
  <c r="AE115" i="1" s="1"/>
  <c r="Y116" i="1"/>
  <c r="AD116" i="1" s="1"/>
  <c r="Y117" i="1"/>
  <c r="Y118" i="1"/>
  <c r="Y119" i="1"/>
  <c r="AE119" i="1" s="1"/>
  <c r="Y120" i="1"/>
  <c r="AD120" i="1" s="1"/>
  <c r="Y121" i="1"/>
  <c r="Y122" i="1"/>
  <c r="Y123" i="1"/>
  <c r="AE123" i="1" s="1"/>
  <c r="Y124" i="1"/>
  <c r="AD124" i="1" s="1"/>
  <c r="Y125" i="1"/>
  <c r="Y126" i="1"/>
  <c r="Y127" i="1"/>
  <c r="AE127" i="1" s="1"/>
  <c r="Y128" i="1"/>
  <c r="AD128" i="1" s="1"/>
  <c r="Y129" i="1"/>
  <c r="Y130" i="1"/>
  <c r="Y131" i="1"/>
  <c r="AE131" i="1" s="1"/>
  <c r="Y132" i="1"/>
  <c r="AD132" i="1" s="1"/>
  <c r="Y133" i="1"/>
  <c r="Y134" i="1"/>
  <c r="Y135" i="1"/>
  <c r="AE135" i="1" s="1"/>
  <c r="Y136" i="1"/>
  <c r="AD136" i="1" s="1"/>
  <c r="Y137" i="1"/>
  <c r="Y138" i="1"/>
  <c r="Y139" i="1"/>
  <c r="AE139" i="1" s="1"/>
  <c r="Y140" i="1"/>
  <c r="AD140" i="1" s="1"/>
  <c r="Y141" i="1"/>
  <c r="Y142" i="1"/>
  <c r="Y143" i="1"/>
  <c r="AE143" i="1" s="1"/>
  <c r="Y144" i="1"/>
  <c r="AD144" i="1" s="1"/>
  <c r="Y145" i="1"/>
  <c r="Y146" i="1"/>
  <c r="Y147" i="1"/>
  <c r="AE147" i="1" s="1"/>
  <c r="Y148" i="1"/>
  <c r="AD148" i="1" s="1"/>
  <c r="Y149" i="1"/>
  <c r="Y150" i="1"/>
  <c r="Y151" i="1"/>
  <c r="AE151" i="1" s="1"/>
  <c r="Y152" i="1"/>
  <c r="AD152" i="1" s="1"/>
  <c r="Y153" i="1"/>
  <c r="Y154" i="1"/>
  <c r="Y155" i="1"/>
  <c r="AE155" i="1" s="1"/>
  <c r="Y156" i="1"/>
  <c r="AD156" i="1" s="1"/>
  <c r="Y157" i="1"/>
  <c r="Y158" i="1"/>
  <c r="Y159" i="1"/>
  <c r="AE159" i="1" s="1"/>
  <c r="Y160" i="1"/>
  <c r="AD160" i="1" s="1"/>
  <c r="Y161" i="1"/>
  <c r="Y162" i="1"/>
  <c r="Y163" i="1"/>
  <c r="AE163" i="1" s="1"/>
  <c r="Y164" i="1"/>
  <c r="AD164" i="1" s="1"/>
  <c r="Y165" i="1"/>
  <c r="Y166" i="1"/>
  <c r="Y167" i="1"/>
  <c r="AE167" i="1" s="1"/>
  <c r="Y168" i="1"/>
  <c r="AD168" i="1" s="1"/>
  <c r="Y169" i="1"/>
  <c r="Y170" i="1"/>
  <c r="Y171" i="1"/>
  <c r="AE171" i="1" s="1"/>
  <c r="Y172" i="1"/>
  <c r="AD172" i="1" s="1"/>
  <c r="Y173" i="1"/>
  <c r="Y174" i="1"/>
  <c r="Y175" i="1"/>
  <c r="AE175" i="1" s="1"/>
  <c r="Y176" i="1"/>
  <c r="AD176" i="1" s="1"/>
  <c r="Y177" i="1"/>
  <c r="Y178" i="1"/>
  <c r="Y179" i="1"/>
  <c r="AE179" i="1" s="1"/>
  <c r="Y180" i="1"/>
  <c r="AD180" i="1" s="1"/>
  <c r="Y181" i="1"/>
  <c r="Y182" i="1"/>
  <c r="Y6" i="1"/>
  <c r="AE6" i="1" s="1"/>
  <c r="U44" i="1"/>
  <c r="U108" i="1"/>
  <c r="U118" i="1"/>
  <c r="U122" i="1"/>
  <c r="U126" i="1"/>
  <c r="U130" i="1"/>
  <c r="U134" i="1"/>
  <c r="U138" i="1"/>
  <c r="U142" i="1"/>
  <c r="U146" i="1"/>
  <c r="U150" i="1"/>
  <c r="U154" i="1"/>
  <c r="U158" i="1"/>
  <c r="U162" i="1"/>
  <c r="U166" i="1"/>
  <c r="U170" i="1"/>
  <c r="U174" i="1"/>
  <c r="U178" i="1"/>
  <c r="U182" i="1"/>
  <c r="T9" i="1"/>
  <c r="T13" i="1"/>
  <c r="T17" i="1"/>
  <c r="T21" i="1"/>
  <c r="T25" i="1"/>
  <c r="T29" i="1"/>
  <c r="T33" i="1"/>
  <c r="T37" i="1"/>
  <c r="T41" i="1"/>
  <c r="T45" i="1"/>
  <c r="T49" i="1"/>
  <c r="T53" i="1"/>
  <c r="T57" i="1"/>
  <c r="T61" i="1"/>
  <c r="T65" i="1"/>
  <c r="T69" i="1"/>
  <c r="T73" i="1"/>
  <c r="T77" i="1"/>
  <c r="T81" i="1"/>
  <c r="T85" i="1"/>
  <c r="T89" i="1"/>
  <c r="T93" i="1"/>
  <c r="T97" i="1"/>
  <c r="T101" i="1"/>
  <c r="T105" i="1"/>
  <c r="T109" i="1"/>
  <c r="T113" i="1"/>
  <c r="T117" i="1"/>
  <c r="T121" i="1"/>
  <c r="T125" i="1"/>
  <c r="T129" i="1"/>
  <c r="T133" i="1"/>
  <c r="T137" i="1"/>
  <c r="T141" i="1"/>
  <c r="T145" i="1"/>
  <c r="T149" i="1"/>
  <c r="T153" i="1"/>
  <c r="T157" i="1"/>
  <c r="T161" i="1"/>
  <c r="T165" i="1"/>
  <c r="T169" i="1"/>
  <c r="T173" i="1"/>
  <c r="T177" i="1"/>
  <c r="T181" i="1"/>
  <c r="S7" i="1"/>
  <c r="S8" i="1"/>
  <c r="S9" i="1"/>
  <c r="S10" i="1"/>
  <c r="S11" i="1"/>
  <c r="S12" i="1"/>
  <c r="U12" i="1" s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U28" i="1" s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U60" i="1" s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U76" i="1" s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U92" i="1" s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6" i="1"/>
  <c r="O7" i="1"/>
  <c r="O8" i="1"/>
  <c r="U8" i="1" s="1"/>
  <c r="O9" i="1"/>
  <c r="U9" i="1" s="1"/>
  <c r="O10" i="1"/>
  <c r="U10" i="1" s="1"/>
  <c r="O11" i="1"/>
  <c r="O12" i="1"/>
  <c r="T12" i="1" s="1"/>
  <c r="O13" i="1"/>
  <c r="U13" i="1" s="1"/>
  <c r="O14" i="1"/>
  <c r="U14" i="1" s="1"/>
  <c r="O15" i="1"/>
  <c r="O16" i="1"/>
  <c r="T16" i="1" s="1"/>
  <c r="O17" i="1"/>
  <c r="U17" i="1" s="1"/>
  <c r="O18" i="1"/>
  <c r="U18" i="1" s="1"/>
  <c r="O19" i="1"/>
  <c r="O20" i="1"/>
  <c r="U20" i="1" s="1"/>
  <c r="O21" i="1"/>
  <c r="U21" i="1" s="1"/>
  <c r="O22" i="1"/>
  <c r="U22" i="1" s="1"/>
  <c r="O23" i="1"/>
  <c r="O24" i="1"/>
  <c r="U24" i="1" s="1"/>
  <c r="O25" i="1"/>
  <c r="U25" i="1" s="1"/>
  <c r="O26" i="1"/>
  <c r="U26" i="1" s="1"/>
  <c r="O27" i="1"/>
  <c r="O28" i="1"/>
  <c r="T28" i="1" s="1"/>
  <c r="O29" i="1"/>
  <c r="U29" i="1" s="1"/>
  <c r="O30" i="1"/>
  <c r="U30" i="1" s="1"/>
  <c r="O31" i="1"/>
  <c r="O32" i="1"/>
  <c r="T32" i="1" s="1"/>
  <c r="O33" i="1"/>
  <c r="U33" i="1" s="1"/>
  <c r="O34" i="1"/>
  <c r="U34" i="1" s="1"/>
  <c r="O35" i="1"/>
  <c r="O36" i="1"/>
  <c r="U36" i="1" s="1"/>
  <c r="O37" i="1"/>
  <c r="U37" i="1" s="1"/>
  <c r="O38" i="1"/>
  <c r="U38" i="1" s="1"/>
  <c r="O39" i="1"/>
  <c r="O40" i="1"/>
  <c r="U40" i="1" s="1"/>
  <c r="O41" i="1"/>
  <c r="U41" i="1" s="1"/>
  <c r="O42" i="1"/>
  <c r="U42" i="1" s="1"/>
  <c r="O43" i="1"/>
  <c r="O44" i="1"/>
  <c r="T44" i="1" s="1"/>
  <c r="O45" i="1"/>
  <c r="U45" i="1" s="1"/>
  <c r="O46" i="1"/>
  <c r="U46" i="1" s="1"/>
  <c r="O47" i="1"/>
  <c r="O48" i="1"/>
  <c r="T48" i="1" s="1"/>
  <c r="O49" i="1"/>
  <c r="U49" i="1" s="1"/>
  <c r="O50" i="1"/>
  <c r="U50" i="1" s="1"/>
  <c r="O51" i="1"/>
  <c r="O52" i="1"/>
  <c r="U52" i="1" s="1"/>
  <c r="O53" i="1"/>
  <c r="U53" i="1" s="1"/>
  <c r="O54" i="1"/>
  <c r="U54" i="1" s="1"/>
  <c r="O55" i="1"/>
  <c r="O56" i="1"/>
  <c r="U56" i="1" s="1"/>
  <c r="O57" i="1"/>
  <c r="U57" i="1" s="1"/>
  <c r="O58" i="1"/>
  <c r="U58" i="1" s="1"/>
  <c r="O59" i="1"/>
  <c r="O60" i="1"/>
  <c r="T60" i="1" s="1"/>
  <c r="O61" i="1"/>
  <c r="U61" i="1" s="1"/>
  <c r="O62" i="1"/>
  <c r="U62" i="1" s="1"/>
  <c r="O63" i="1"/>
  <c r="O64" i="1"/>
  <c r="T64" i="1" s="1"/>
  <c r="O65" i="1"/>
  <c r="U65" i="1" s="1"/>
  <c r="O66" i="1"/>
  <c r="U66" i="1" s="1"/>
  <c r="O67" i="1"/>
  <c r="O68" i="1"/>
  <c r="U68" i="1" s="1"/>
  <c r="O69" i="1"/>
  <c r="U69" i="1" s="1"/>
  <c r="O70" i="1"/>
  <c r="U70" i="1" s="1"/>
  <c r="O71" i="1"/>
  <c r="O72" i="1"/>
  <c r="U72" i="1" s="1"/>
  <c r="O73" i="1"/>
  <c r="U73" i="1" s="1"/>
  <c r="O74" i="1"/>
  <c r="U74" i="1" s="1"/>
  <c r="O75" i="1"/>
  <c r="O76" i="1"/>
  <c r="T76" i="1" s="1"/>
  <c r="O77" i="1"/>
  <c r="U77" i="1" s="1"/>
  <c r="O78" i="1"/>
  <c r="U78" i="1" s="1"/>
  <c r="O79" i="1"/>
  <c r="O80" i="1"/>
  <c r="T80" i="1" s="1"/>
  <c r="O81" i="1"/>
  <c r="U81" i="1" s="1"/>
  <c r="O82" i="1"/>
  <c r="U82" i="1" s="1"/>
  <c r="O83" i="1"/>
  <c r="O84" i="1"/>
  <c r="U84" i="1" s="1"/>
  <c r="O85" i="1"/>
  <c r="U85" i="1" s="1"/>
  <c r="O86" i="1"/>
  <c r="U86" i="1" s="1"/>
  <c r="O87" i="1"/>
  <c r="O88" i="1"/>
  <c r="U88" i="1" s="1"/>
  <c r="O89" i="1"/>
  <c r="U89" i="1" s="1"/>
  <c r="O90" i="1"/>
  <c r="U90" i="1" s="1"/>
  <c r="O91" i="1"/>
  <c r="O92" i="1"/>
  <c r="T92" i="1" s="1"/>
  <c r="O93" i="1"/>
  <c r="U93" i="1" s="1"/>
  <c r="O94" i="1"/>
  <c r="U94" i="1" s="1"/>
  <c r="O95" i="1"/>
  <c r="O96" i="1"/>
  <c r="T96" i="1" s="1"/>
  <c r="O97" i="1"/>
  <c r="U97" i="1" s="1"/>
  <c r="O98" i="1"/>
  <c r="U98" i="1" s="1"/>
  <c r="O99" i="1"/>
  <c r="O100" i="1"/>
  <c r="U100" i="1" s="1"/>
  <c r="O101" i="1"/>
  <c r="U101" i="1" s="1"/>
  <c r="O102" i="1"/>
  <c r="U102" i="1" s="1"/>
  <c r="O103" i="1"/>
  <c r="O104" i="1"/>
  <c r="U104" i="1" s="1"/>
  <c r="O105" i="1"/>
  <c r="U105" i="1" s="1"/>
  <c r="O106" i="1"/>
  <c r="U106" i="1" s="1"/>
  <c r="O107" i="1"/>
  <c r="O108" i="1"/>
  <c r="T108" i="1" s="1"/>
  <c r="O109" i="1"/>
  <c r="U109" i="1" s="1"/>
  <c r="O110" i="1"/>
  <c r="U110" i="1" s="1"/>
  <c r="O111" i="1"/>
  <c r="O112" i="1"/>
  <c r="T112" i="1" s="1"/>
  <c r="O113" i="1"/>
  <c r="U113" i="1" s="1"/>
  <c r="O114" i="1"/>
  <c r="U114" i="1" s="1"/>
  <c r="O115" i="1"/>
  <c r="O116" i="1"/>
  <c r="U116" i="1" s="1"/>
  <c r="O117" i="1"/>
  <c r="U117" i="1" s="1"/>
  <c r="O118" i="1"/>
  <c r="T118" i="1" s="1"/>
  <c r="O119" i="1"/>
  <c r="O120" i="1"/>
  <c r="U120" i="1" s="1"/>
  <c r="O121" i="1"/>
  <c r="U121" i="1" s="1"/>
  <c r="O122" i="1"/>
  <c r="T122" i="1" s="1"/>
  <c r="O123" i="1"/>
  <c r="O124" i="1"/>
  <c r="U124" i="1" s="1"/>
  <c r="O125" i="1"/>
  <c r="U125" i="1" s="1"/>
  <c r="O126" i="1"/>
  <c r="T126" i="1" s="1"/>
  <c r="O127" i="1"/>
  <c r="O128" i="1"/>
  <c r="U128" i="1" s="1"/>
  <c r="O129" i="1"/>
  <c r="U129" i="1" s="1"/>
  <c r="O130" i="1"/>
  <c r="T130" i="1" s="1"/>
  <c r="O131" i="1"/>
  <c r="O132" i="1"/>
  <c r="U132" i="1" s="1"/>
  <c r="O133" i="1"/>
  <c r="U133" i="1" s="1"/>
  <c r="O134" i="1"/>
  <c r="T134" i="1" s="1"/>
  <c r="O135" i="1"/>
  <c r="O136" i="1"/>
  <c r="U136" i="1" s="1"/>
  <c r="O137" i="1"/>
  <c r="U137" i="1" s="1"/>
  <c r="O138" i="1"/>
  <c r="T138" i="1" s="1"/>
  <c r="O139" i="1"/>
  <c r="O140" i="1"/>
  <c r="U140" i="1" s="1"/>
  <c r="O141" i="1"/>
  <c r="U141" i="1" s="1"/>
  <c r="O142" i="1"/>
  <c r="T142" i="1" s="1"/>
  <c r="O143" i="1"/>
  <c r="O144" i="1"/>
  <c r="U144" i="1" s="1"/>
  <c r="O145" i="1"/>
  <c r="U145" i="1" s="1"/>
  <c r="O146" i="1"/>
  <c r="T146" i="1" s="1"/>
  <c r="O147" i="1"/>
  <c r="O148" i="1"/>
  <c r="U148" i="1" s="1"/>
  <c r="O149" i="1"/>
  <c r="U149" i="1" s="1"/>
  <c r="O150" i="1"/>
  <c r="T150" i="1" s="1"/>
  <c r="O151" i="1"/>
  <c r="O152" i="1"/>
  <c r="U152" i="1" s="1"/>
  <c r="O153" i="1"/>
  <c r="U153" i="1" s="1"/>
  <c r="O154" i="1"/>
  <c r="T154" i="1" s="1"/>
  <c r="O155" i="1"/>
  <c r="O156" i="1"/>
  <c r="U156" i="1" s="1"/>
  <c r="O157" i="1"/>
  <c r="U157" i="1" s="1"/>
  <c r="O158" i="1"/>
  <c r="T158" i="1" s="1"/>
  <c r="O159" i="1"/>
  <c r="O160" i="1"/>
  <c r="U160" i="1" s="1"/>
  <c r="O161" i="1"/>
  <c r="U161" i="1" s="1"/>
  <c r="O162" i="1"/>
  <c r="T162" i="1" s="1"/>
  <c r="O163" i="1"/>
  <c r="O164" i="1"/>
  <c r="U164" i="1" s="1"/>
  <c r="O165" i="1"/>
  <c r="U165" i="1" s="1"/>
  <c r="O166" i="1"/>
  <c r="T166" i="1" s="1"/>
  <c r="O167" i="1"/>
  <c r="O168" i="1"/>
  <c r="U168" i="1" s="1"/>
  <c r="O169" i="1"/>
  <c r="U169" i="1" s="1"/>
  <c r="O170" i="1"/>
  <c r="T170" i="1" s="1"/>
  <c r="O171" i="1"/>
  <c r="O172" i="1"/>
  <c r="U172" i="1" s="1"/>
  <c r="O173" i="1"/>
  <c r="U173" i="1" s="1"/>
  <c r="O174" i="1"/>
  <c r="T174" i="1" s="1"/>
  <c r="O175" i="1"/>
  <c r="O176" i="1"/>
  <c r="U176" i="1" s="1"/>
  <c r="O177" i="1"/>
  <c r="U177" i="1" s="1"/>
  <c r="O178" i="1"/>
  <c r="T178" i="1" s="1"/>
  <c r="O179" i="1"/>
  <c r="O180" i="1"/>
  <c r="U180" i="1" s="1"/>
  <c r="O181" i="1"/>
  <c r="U181" i="1" s="1"/>
  <c r="O182" i="1"/>
  <c r="T182" i="1" s="1"/>
  <c r="O6" i="1"/>
  <c r="T175" i="1" l="1"/>
  <c r="U175" i="1"/>
  <c r="T159" i="1"/>
  <c r="U159" i="1"/>
  <c r="T147" i="1"/>
  <c r="U147" i="1"/>
  <c r="T135" i="1"/>
  <c r="U135" i="1"/>
  <c r="T123" i="1"/>
  <c r="U123" i="1"/>
  <c r="U111" i="1"/>
  <c r="T111" i="1"/>
  <c r="U99" i="1"/>
  <c r="T99" i="1"/>
  <c r="U87" i="1"/>
  <c r="T87" i="1"/>
  <c r="U75" i="1"/>
  <c r="T75" i="1"/>
  <c r="U59" i="1"/>
  <c r="T59" i="1"/>
  <c r="U47" i="1"/>
  <c r="T47" i="1"/>
  <c r="U35" i="1"/>
  <c r="T35" i="1"/>
  <c r="U23" i="1"/>
  <c r="T23" i="1"/>
  <c r="U11" i="1"/>
  <c r="T11" i="1"/>
  <c r="AE181" i="1"/>
  <c r="AD181" i="1"/>
  <c r="AE177" i="1"/>
  <c r="AD177" i="1"/>
  <c r="AE173" i="1"/>
  <c r="AD173" i="1"/>
  <c r="AE169" i="1"/>
  <c r="AD169" i="1"/>
  <c r="AE165" i="1"/>
  <c r="AD165" i="1"/>
  <c r="AE161" i="1"/>
  <c r="AD161" i="1"/>
  <c r="AE157" i="1"/>
  <c r="AD157" i="1"/>
  <c r="AE153" i="1"/>
  <c r="AD153" i="1"/>
  <c r="AE145" i="1"/>
  <c r="AD145" i="1"/>
  <c r="AE141" i="1"/>
  <c r="AD141" i="1"/>
  <c r="AE137" i="1"/>
  <c r="AD137" i="1"/>
  <c r="AE133" i="1"/>
  <c r="AD133" i="1"/>
  <c r="AE129" i="1"/>
  <c r="AD129" i="1"/>
  <c r="AE125" i="1"/>
  <c r="AD125" i="1"/>
  <c r="AE121" i="1"/>
  <c r="AD121" i="1"/>
  <c r="AE117" i="1"/>
  <c r="AD117" i="1"/>
  <c r="AE113" i="1"/>
  <c r="AD113" i="1"/>
  <c r="AE109" i="1"/>
  <c r="AD109" i="1"/>
  <c r="AE105" i="1"/>
  <c r="AD105" i="1"/>
  <c r="AE101" i="1"/>
  <c r="AD101" i="1"/>
  <c r="AE97" i="1"/>
  <c r="AD97" i="1"/>
  <c r="AE93" i="1"/>
  <c r="AD93" i="1"/>
  <c r="AE89" i="1"/>
  <c r="AD89" i="1"/>
  <c r="AE85" i="1"/>
  <c r="AD85" i="1"/>
  <c r="AE81" i="1"/>
  <c r="AD81" i="1"/>
  <c r="AE77" i="1"/>
  <c r="AD77" i="1"/>
  <c r="AE73" i="1"/>
  <c r="AD73" i="1"/>
  <c r="AE69" i="1"/>
  <c r="AD69" i="1"/>
  <c r="AE65" i="1"/>
  <c r="AD65" i="1"/>
  <c r="AE61" i="1"/>
  <c r="AD61" i="1"/>
  <c r="AE57" i="1"/>
  <c r="AD57" i="1"/>
  <c r="AE53" i="1"/>
  <c r="AD53" i="1"/>
  <c r="AE49" i="1"/>
  <c r="AD49" i="1"/>
  <c r="AE45" i="1"/>
  <c r="AD45" i="1"/>
  <c r="AE41" i="1"/>
  <c r="AD41" i="1"/>
  <c r="AE37" i="1"/>
  <c r="AD37" i="1"/>
  <c r="AE33" i="1"/>
  <c r="AD33" i="1"/>
  <c r="AE29" i="1"/>
  <c r="AD29" i="1"/>
  <c r="AE25" i="1"/>
  <c r="AD25" i="1"/>
  <c r="AE21" i="1"/>
  <c r="AD21" i="1"/>
  <c r="AE17" i="1"/>
  <c r="AD17" i="1"/>
  <c r="AE13" i="1"/>
  <c r="AD13" i="1"/>
  <c r="AE9" i="1"/>
  <c r="AD9" i="1"/>
  <c r="T6" i="1"/>
  <c r="U6" i="1"/>
  <c r="T171" i="1"/>
  <c r="U171" i="1"/>
  <c r="T163" i="1"/>
  <c r="U163" i="1"/>
  <c r="T151" i="1"/>
  <c r="U151" i="1"/>
  <c r="T139" i="1"/>
  <c r="U139" i="1"/>
  <c r="T127" i="1"/>
  <c r="U127" i="1"/>
  <c r="T119" i="1"/>
  <c r="U119" i="1"/>
  <c r="U107" i="1"/>
  <c r="T107" i="1"/>
  <c r="U95" i="1"/>
  <c r="T95" i="1"/>
  <c r="U79" i="1"/>
  <c r="T79" i="1"/>
  <c r="U67" i="1"/>
  <c r="T67" i="1"/>
  <c r="U55" i="1"/>
  <c r="T55" i="1"/>
  <c r="U43" i="1"/>
  <c r="T43" i="1"/>
  <c r="U31" i="1"/>
  <c r="T31" i="1"/>
  <c r="U19" i="1"/>
  <c r="T19" i="1"/>
  <c r="U7" i="1"/>
  <c r="T7" i="1"/>
  <c r="AE149" i="1"/>
  <c r="AD149" i="1"/>
  <c r="T179" i="1"/>
  <c r="U179" i="1"/>
  <c r="T167" i="1"/>
  <c r="U167" i="1"/>
  <c r="T155" i="1"/>
  <c r="U155" i="1"/>
  <c r="T143" i="1"/>
  <c r="U143" i="1"/>
  <c r="T131" i="1"/>
  <c r="U131" i="1"/>
  <c r="U115" i="1"/>
  <c r="T115" i="1"/>
  <c r="U103" i="1"/>
  <c r="T103" i="1"/>
  <c r="U91" i="1"/>
  <c r="T91" i="1"/>
  <c r="U83" i="1"/>
  <c r="T83" i="1"/>
  <c r="U71" i="1"/>
  <c r="T71" i="1"/>
  <c r="U63" i="1"/>
  <c r="T63" i="1"/>
  <c r="U51" i="1"/>
  <c r="T51" i="1"/>
  <c r="U39" i="1"/>
  <c r="T39" i="1"/>
  <c r="U27" i="1"/>
  <c r="T27" i="1"/>
  <c r="U15" i="1"/>
  <c r="T15" i="1"/>
  <c r="T114" i="1"/>
  <c r="T110" i="1"/>
  <c r="T106" i="1"/>
  <c r="T102" i="1"/>
  <c r="T98" i="1"/>
  <c r="T94" i="1"/>
  <c r="T90" i="1"/>
  <c r="T86" i="1"/>
  <c r="T82" i="1"/>
  <c r="T78" i="1"/>
  <c r="T74" i="1"/>
  <c r="T70" i="1"/>
  <c r="T66" i="1"/>
  <c r="T62" i="1"/>
  <c r="T58" i="1"/>
  <c r="T54" i="1"/>
  <c r="T50" i="1"/>
  <c r="T46" i="1"/>
  <c r="T42" i="1"/>
  <c r="T38" i="1"/>
  <c r="T34" i="1"/>
  <c r="T30" i="1"/>
  <c r="T26" i="1"/>
  <c r="T22" i="1"/>
  <c r="T18" i="1"/>
  <c r="T14" i="1"/>
  <c r="T10" i="1"/>
  <c r="U112" i="1"/>
  <c r="U96" i="1"/>
  <c r="U80" i="1"/>
  <c r="U64" i="1"/>
  <c r="U48" i="1"/>
  <c r="U32" i="1"/>
  <c r="U16" i="1"/>
  <c r="AE182" i="1"/>
  <c r="AE178" i="1"/>
  <c r="AE174" i="1"/>
  <c r="AE170" i="1"/>
  <c r="AE166" i="1"/>
  <c r="AE162" i="1"/>
  <c r="AE158" i="1"/>
  <c r="AE154" i="1"/>
  <c r="AE150" i="1"/>
  <c r="AE146" i="1"/>
  <c r="AE142" i="1"/>
  <c r="AE138" i="1"/>
  <c r="AE134" i="1"/>
  <c r="AE130" i="1"/>
  <c r="AE126" i="1"/>
  <c r="AE122" i="1"/>
  <c r="AE118" i="1"/>
  <c r="AE114" i="1"/>
  <c r="AE110" i="1"/>
  <c r="AE106" i="1"/>
  <c r="AE102" i="1"/>
  <c r="AE98" i="1"/>
  <c r="AE94" i="1"/>
  <c r="AE90" i="1"/>
  <c r="AE86" i="1"/>
  <c r="AE82" i="1"/>
  <c r="AE78" i="1"/>
  <c r="AE74" i="1"/>
  <c r="AE70" i="1"/>
  <c r="AE66" i="1"/>
  <c r="AE62" i="1"/>
  <c r="AE58" i="1"/>
  <c r="AE54" i="1"/>
  <c r="AE50" i="1"/>
  <c r="AE46" i="1"/>
  <c r="AE42" i="1"/>
  <c r="AE38" i="1"/>
  <c r="AE34" i="1"/>
  <c r="AE30" i="1"/>
  <c r="AE26" i="1"/>
  <c r="AE22" i="1"/>
  <c r="AE18" i="1"/>
  <c r="AE14" i="1"/>
  <c r="AE10" i="1"/>
  <c r="AO181" i="1"/>
  <c r="AN181" i="1"/>
  <c r="AO177" i="1"/>
  <c r="AN177" i="1"/>
  <c r="AO173" i="1"/>
  <c r="AN173" i="1"/>
  <c r="AO169" i="1"/>
  <c r="AN169" i="1"/>
  <c r="AO165" i="1"/>
  <c r="AN165" i="1"/>
  <c r="AO161" i="1"/>
  <c r="AN161" i="1"/>
  <c r="AO157" i="1"/>
  <c r="AN157" i="1"/>
  <c r="AO153" i="1"/>
  <c r="AN153" i="1"/>
  <c r="AO149" i="1"/>
  <c r="AN149" i="1"/>
  <c r="AO145" i="1"/>
  <c r="AN145" i="1"/>
  <c r="AO141" i="1"/>
  <c r="AN141" i="1"/>
  <c r="AO137" i="1"/>
  <c r="AN137" i="1"/>
  <c r="AO133" i="1"/>
  <c r="AN133" i="1"/>
  <c r="AO129" i="1"/>
  <c r="AN129" i="1"/>
  <c r="AO125" i="1"/>
  <c r="AN125" i="1"/>
  <c r="AO121" i="1"/>
  <c r="AN121" i="1"/>
  <c r="AO117" i="1"/>
  <c r="AN117" i="1"/>
  <c r="AO113" i="1"/>
  <c r="AN113" i="1"/>
  <c r="AO109" i="1"/>
  <c r="AN109" i="1"/>
  <c r="AO105" i="1"/>
  <c r="AN105" i="1"/>
  <c r="AO101" i="1"/>
  <c r="AN101" i="1"/>
  <c r="AO97" i="1"/>
  <c r="AN97" i="1"/>
  <c r="AO93" i="1"/>
  <c r="AN93" i="1"/>
  <c r="AO89" i="1"/>
  <c r="AN89" i="1"/>
  <c r="AO85" i="1"/>
  <c r="AN85" i="1"/>
  <c r="AO81" i="1"/>
  <c r="AN81" i="1"/>
  <c r="AO77" i="1"/>
  <c r="AN77" i="1"/>
  <c r="AO73" i="1"/>
  <c r="AN73" i="1"/>
  <c r="AO69" i="1"/>
  <c r="AN69" i="1"/>
  <c r="AO61" i="1"/>
  <c r="AN61" i="1"/>
  <c r="AO57" i="1"/>
  <c r="AN57" i="1"/>
  <c r="AO53" i="1"/>
  <c r="AN53" i="1"/>
  <c r="AO45" i="1"/>
  <c r="AN45" i="1"/>
  <c r="AO41" i="1"/>
  <c r="AN41" i="1"/>
  <c r="AO37" i="1"/>
  <c r="AN37" i="1"/>
  <c r="AO29" i="1"/>
  <c r="AN29" i="1"/>
  <c r="AO25" i="1"/>
  <c r="AN25" i="1"/>
  <c r="AN21" i="1"/>
  <c r="AO21" i="1"/>
  <c r="AO13" i="1"/>
  <c r="AN13" i="1"/>
  <c r="AO9" i="1"/>
  <c r="AN9" i="1"/>
  <c r="AN65" i="1"/>
  <c r="T180" i="1"/>
  <c r="T176" i="1"/>
  <c r="T172" i="1"/>
  <c r="T168" i="1"/>
  <c r="T164" i="1"/>
  <c r="T160" i="1"/>
  <c r="T156" i="1"/>
  <c r="T152" i="1"/>
  <c r="T148" i="1"/>
  <c r="T144" i="1"/>
  <c r="T140" i="1"/>
  <c r="T136" i="1"/>
  <c r="T132" i="1"/>
  <c r="T128" i="1"/>
  <c r="T124" i="1"/>
  <c r="T120" i="1"/>
  <c r="T116" i="1"/>
  <c r="T104" i="1"/>
  <c r="T100" i="1"/>
  <c r="T88" i="1"/>
  <c r="T84" i="1"/>
  <c r="T72" i="1"/>
  <c r="T68" i="1"/>
  <c r="T56" i="1"/>
  <c r="T52" i="1"/>
  <c r="T40" i="1"/>
  <c r="T36" i="1"/>
  <c r="T24" i="1"/>
  <c r="T20" i="1"/>
  <c r="T8" i="1"/>
  <c r="AN33" i="1"/>
  <c r="AN17" i="1"/>
  <c r="AD182" i="1"/>
  <c r="AD178" i="1"/>
  <c r="AD174" i="1"/>
  <c r="AD170" i="1"/>
  <c r="AD166" i="1"/>
  <c r="AD162" i="1"/>
  <c r="AD158" i="1"/>
  <c r="AD154" i="1"/>
  <c r="AD150" i="1"/>
  <c r="AD146" i="1"/>
  <c r="AD142" i="1"/>
  <c r="AD138" i="1"/>
  <c r="AD134" i="1"/>
  <c r="AD130" i="1"/>
  <c r="AD126" i="1"/>
  <c r="AD122" i="1"/>
  <c r="AD118" i="1"/>
  <c r="AD114" i="1"/>
  <c r="AD110" i="1"/>
  <c r="AD106" i="1"/>
  <c r="AD102" i="1"/>
  <c r="AD98" i="1"/>
  <c r="AD94" i="1"/>
  <c r="AD90" i="1"/>
  <c r="AD86" i="1"/>
  <c r="AD82" i="1"/>
  <c r="AD78" i="1"/>
  <c r="AD74" i="1"/>
  <c r="AD70" i="1"/>
  <c r="AD66" i="1"/>
  <c r="AD62" i="1"/>
  <c r="AD58" i="1"/>
  <c r="AD54" i="1"/>
  <c r="AD50" i="1"/>
  <c r="AD46" i="1"/>
  <c r="AD42" i="1"/>
  <c r="AD38" i="1"/>
  <c r="AD34" i="1"/>
  <c r="AD30" i="1"/>
  <c r="AD26" i="1"/>
  <c r="AD22" i="1"/>
  <c r="AD18" i="1"/>
  <c r="AD14" i="1"/>
  <c r="AD10" i="1"/>
  <c r="AO72" i="1"/>
  <c r="AN72" i="1"/>
  <c r="AO68" i="1"/>
  <c r="AN68" i="1"/>
  <c r="AO64" i="1"/>
  <c r="AN64" i="1"/>
  <c r="AO60" i="1"/>
  <c r="AN60" i="1"/>
  <c r="AO56" i="1"/>
  <c r="AN56" i="1"/>
  <c r="AO52" i="1"/>
  <c r="AN52" i="1"/>
  <c r="AO48" i="1"/>
  <c r="AN48" i="1"/>
  <c r="AO44" i="1"/>
  <c r="AN44" i="1"/>
  <c r="AO40" i="1"/>
  <c r="AN40" i="1"/>
  <c r="AO36" i="1"/>
  <c r="AN36" i="1"/>
  <c r="AO32" i="1"/>
  <c r="AN32" i="1"/>
  <c r="AO28" i="1"/>
  <c r="AN28" i="1"/>
  <c r="AO24" i="1"/>
  <c r="AN24" i="1"/>
  <c r="AO20" i="1"/>
  <c r="AN20" i="1"/>
  <c r="AO16" i="1"/>
  <c r="AN16" i="1"/>
  <c r="AO12" i="1"/>
  <c r="AN12" i="1"/>
  <c r="AO8" i="1"/>
  <c r="AN8" i="1"/>
  <c r="AN182" i="1"/>
  <c r="AN174" i="1"/>
  <c r="AN170" i="1"/>
  <c r="AN166" i="1"/>
  <c r="AN158" i="1"/>
  <c r="AN154" i="1"/>
  <c r="AN150" i="1"/>
  <c r="AN142" i="1"/>
  <c r="AN138" i="1"/>
  <c r="AN134" i="1"/>
  <c r="AN126" i="1"/>
  <c r="AN122" i="1"/>
  <c r="AN118" i="1"/>
  <c r="AN110" i="1"/>
  <c r="AN106" i="1"/>
  <c r="AN102" i="1"/>
  <c r="AN94" i="1"/>
  <c r="AN90" i="1"/>
  <c r="AN86" i="1"/>
  <c r="AN78" i="1"/>
  <c r="AN74" i="1"/>
  <c r="AX138" i="1"/>
  <c r="AN71" i="1"/>
  <c r="AO71" i="1"/>
  <c r="AN67" i="1"/>
  <c r="AO67" i="1"/>
  <c r="AN63" i="1"/>
  <c r="AO63" i="1"/>
  <c r="AN59" i="1"/>
  <c r="AO59" i="1"/>
  <c r="AN55" i="1"/>
  <c r="AO55" i="1"/>
  <c r="AN51" i="1"/>
  <c r="AO51" i="1"/>
  <c r="AN47" i="1"/>
  <c r="AO47" i="1"/>
  <c r="AN43" i="1"/>
  <c r="AO43" i="1"/>
  <c r="AO39" i="1"/>
  <c r="AN39" i="1"/>
  <c r="AN35" i="1"/>
  <c r="AO35" i="1"/>
  <c r="AN27" i="1"/>
  <c r="AO27" i="1"/>
  <c r="AO23" i="1"/>
  <c r="AN23" i="1"/>
  <c r="AN19" i="1"/>
  <c r="AO19" i="1"/>
  <c r="AN11" i="1"/>
  <c r="AO11" i="1"/>
  <c r="AO7" i="1"/>
  <c r="AN7" i="1"/>
  <c r="AY182" i="1"/>
  <c r="AX182" i="1"/>
  <c r="AY178" i="1"/>
  <c r="AX178" i="1"/>
  <c r="AY174" i="1"/>
  <c r="AX174" i="1"/>
  <c r="AY166" i="1"/>
  <c r="AX166" i="1"/>
  <c r="AY162" i="1"/>
  <c r="AX162" i="1"/>
  <c r="AY158" i="1"/>
  <c r="AX158" i="1"/>
  <c r="AY150" i="1"/>
  <c r="AX150" i="1"/>
  <c r="AY146" i="1"/>
  <c r="AX146" i="1"/>
  <c r="AY142" i="1"/>
  <c r="AX142" i="1"/>
  <c r="AY134" i="1"/>
  <c r="AX134" i="1"/>
  <c r="AY130" i="1"/>
  <c r="AX130" i="1"/>
  <c r="AY126" i="1"/>
  <c r="AX126" i="1"/>
  <c r="AY118" i="1"/>
  <c r="AX118" i="1"/>
  <c r="AX122" i="1"/>
  <c r="AN70" i="1"/>
  <c r="AN66" i="1"/>
  <c r="AN62" i="1"/>
  <c r="AN58" i="1"/>
  <c r="AN54" i="1"/>
  <c r="AN50" i="1"/>
  <c r="AN46" i="1"/>
  <c r="AN42" i="1"/>
  <c r="AO38" i="1"/>
  <c r="AN38" i="1"/>
  <c r="AO34" i="1"/>
  <c r="AN34" i="1"/>
  <c r="AO30" i="1"/>
  <c r="AN30" i="1"/>
  <c r="AN26" i="1"/>
  <c r="AO22" i="1"/>
  <c r="AN22" i="1"/>
  <c r="AO18" i="1"/>
  <c r="AN18" i="1"/>
  <c r="AO14" i="1"/>
  <c r="AN14" i="1"/>
  <c r="AN10" i="1"/>
  <c r="AN180" i="1"/>
  <c r="AN176" i="1"/>
  <c r="AN172" i="1"/>
  <c r="AN168" i="1"/>
  <c r="AN164" i="1"/>
  <c r="AN160" i="1"/>
  <c r="AN156" i="1"/>
  <c r="AN152" i="1"/>
  <c r="AN148" i="1"/>
  <c r="AN144" i="1"/>
  <c r="AN140" i="1"/>
  <c r="AN136" i="1"/>
  <c r="AN132" i="1"/>
  <c r="AN128" i="1"/>
  <c r="AN124" i="1"/>
  <c r="AN120" i="1"/>
  <c r="AN116" i="1"/>
  <c r="AN112" i="1"/>
  <c r="AN108" i="1"/>
  <c r="AN104" i="1"/>
  <c r="AN100" i="1"/>
  <c r="AN96" i="1"/>
  <c r="AN92" i="1"/>
  <c r="AN88" i="1"/>
  <c r="AN84" i="1"/>
  <c r="AN80" i="1"/>
  <c r="AN76" i="1"/>
  <c r="AO70" i="1"/>
  <c r="AO54" i="1"/>
  <c r="AO15" i="1"/>
  <c r="AX170" i="1"/>
  <c r="AY115" i="1"/>
  <c r="AX115" i="1"/>
  <c r="AX111" i="1"/>
  <c r="AY111" i="1"/>
  <c r="AX107" i="1"/>
  <c r="AY107" i="1"/>
  <c r="AY99" i="1"/>
  <c r="AX99" i="1"/>
  <c r="AX95" i="1"/>
  <c r="AY95" i="1"/>
  <c r="AY91" i="1"/>
  <c r="AX91" i="1"/>
  <c r="AX87" i="1"/>
  <c r="AY87" i="1"/>
  <c r="AY83" i="1"/>
  <c r="AX83" i="1"/>
  <c r="AX79" i="1"/>
  <c r="AY79" i="1"/>
  <c r="AY75" i="1"/>
  <c r="AX75" i="1"/>
  <c r="AX71" i="1"/>
  <c r="AY71" i="1"/>
  <c r="AY67" i="1"/>
  <c r="AX67" i="1"/>
  <c r="AY175" i="1"/>
  <c r="AY159" i="1"/>
  <c r="AY143" i="1"/>
  <c r="AY127" i="1"/>
  <c r="AY6" i="1"/>
  <c r="AY167" i="1"/>
  <c r="AY151" i="1"/>
  <c r="AY135" i="1"/>
  <c r="AY119" i="1"/>
  <c r="AY180" i="1"/>
  <c r="AX180" i="1"/>
  <c r="AY176" i="1"/>
  <c r="AX176" i="1"/>
  <c r="AY172" i="1"/>
  <c r="AX172" i="1"/>
  <c r="AY168" i="1"/>
  <c r="AX168" i="1"/>
  <c r="AY164" i="1"/>
  <c r="AX164" i="1"/>
  <c r="AY160" i="1"/>
  <c r="AX160" i="1"/>
  <c r="AY156" i="1"/>
  <c r="AX156" i="1"/>
  <c r="AY152" i="1"/>
  <c r="AX152" i="1"/>
  <c r="AY148" i="1"/>
  <c r="AX148" i="1"/>
  <c r="AY144" i="1"/>
  <c r="AX144" i="1"/>
  <c r="AY140" i="1"/>
  <c r="AX140" i="1"/>
  <c r="AY136" i="1"/>
  <c r="AX136" i="1"/>
  <c r="AY132" i="1"/>
  <c r="AX132" i="1"/>
  <c r="AY128" i="1"/>
  <c r="AX128" i="1"/>
  <c r="AY124" i="1"/>
  <c r="AX124" i="1"/>
  <c r="AY120" i="1"/>
  <c r="AX120" i="1"/>
  <c r="AY116" i="1"/>
  <c r="AX116" i="1"/>
  <c r="AY112" i="1"/>
  <c r="AX112" i="1"/>
  <c r="AY108" i="1"/>
  <c r="AX108" i="1"/>
  <c r="AY104" i="1"/>
  <c r="AX104" i="1"/>
  <c r="AY100" i="1"/>
  <c r="AX100" i="1"/>
  <c r="AY96" i="1"/>
  <c r="AX96" i="1"/>
  <c r="AY92" i="1"/>
  <c r="AX92" i="1"/>
  <c r="AY88" i="1"/>
  <c r="AX88" i="1"/>
  <c r="AY84" i="1"/>
  <c r="AX84" i="1"/>
  <c r="AY80" i="1"/>
  <c r="AX80" i="1"/>
  <c r="AY76" i="1"/>
  <c r="AX76" i="1"/>
  <c r="AY72" i="1"/>
  <c r="AX72" i="1"/>
  <c r="AY68" i="1"/>
  <c r="AX68" i="1"/>
  <c r="AY64" i="1"/>
  <c r="AX64" i="1"/>
  <c r="AY60" i="1"/>
  <c r="AX60" i="1"/>
  <c r="AY56" i="1"/>
  <c r="AX56" i="1"/>
  <c r="AY52" i="1"/>
  <c r="AX52" i="1"/>
  <c r="AY48" i="1"/>
  <c r="AX48" i="1"/>
  <c r="AY44" i="1"/>
  <c r="AX44" i="1"/>
  <c r="AY40" i="1"/>
  <c r="AX40" i="1"/>
  <c r="AY36" i="1"/>
  <c r="AX36" i="1"/>
  <c r="AY32" i="1"/>
  <c r="AX32" i="1"/>
  <c r="AY28" i="1"/>
  <c r="AX28" i="1"/>
  <c r="AY24" i="1"/>
  <c r="AX24" i="1"/>
  <c r="AY20" i="1"/>
  <c r="AX20" i="1"/>
  <c r="AY16" i="1"/>
  <c r="AX16" i="1"/>
  <c r="AY12" i="1"/>
  <c r="AX12" i="1"/>
  <c r="AY8" i="1"/>
  <c r="AX8" i="1"/>
  <c r="AY179" i="1"/>
  <c r="AY163" i="1"/>
  <c r="AY147" i="1"/>
  <c r="AY131" i="1"/>
  <c r="AX181" i="1"/>
  <c r="AX177" i="1"/>
  <c r="AX173" i="1"/>
  <c r="AX169" i="1"/>
  <c r="AX165" i="1"/>
  <c r="AX161" i="1"/>
  <c r="AX157" i="1"/>
  <c r="AX153" i="1"/>
  <c r="AX149" i="1"/>
  <c r="AX145" i="1"/>
  <c r="AX141" i="1"/>
  <c r="AX137" i="1"/>
  <c r="AX133" i="1"/>
  <c r="AX129" i="1"/>
  <c r="AX125" i="1"/>
  <c r="AX121" i="1"/>
  <c r="AX117" i="1"/>
  <c r="AX113" i="1"/>
  <c r="AX105" i="1"/>
  <c r="AX101" i="1"/>
  <c r="AX93" i="1"/>
  <c r="AX85" i="1"/>
  <c r="AX77" i="1"/>
  <c r="AX69" i="1"/>
  <c r="AX61" i="1"/>
  <c r="AX53" i="1"/>
  <c r="AX45" i="1"/>
  <c r="AX37" i="1"/>
  <c r="AX29" i="1"/>
  <c r="AX21" i="1"/>
  <c r="AX13" i="1"/>
  <c r="AY63" i="1"/>
  <c r="AY55" i="1"/>
  <c r="AY47" i="1"/>
  <c r="AY39" i="1"/>
  <c r="AY31" i="1"/>
  <c r="AY23" i="1"/>
  <c r="AY15" i="1"/>
  <c r="AY7" i="1"/>
  <c r="BI180" i="1"/>
  <c r="BH180" i="1"/>
  <c r="BI176" i="1"/>
  <c r="BH176" i="1"/>
  <c r="BI172" i="1"/>
  <c r="BH172" i="1"/>
  <c r="BI168" i="1"/>
  <c r="BH168" i="1"/>
  <c r="BI164" i="1"/>
  <c r="BH164" i="1"/>
  <c r="BI160" i="1"/>
  <c r="BH160" i="1"/>
  <c r="BI156" i="1"/>
  <c r="BH156" i="1"/>
  <c r="BI152" i="1"/>
  <c r="BH152" i="1"/>
  <c r="BI148" i="1"/>
  <c r="BH148" i="1"/>
  <c r="BI144" i="1"/>
  <c r="BH144" i="1"/>
  <c r="BI140" i="1"/>
  <c r="BH140" i="1"/>
  <c r="BI136" i="1"/>
  <c r="BH136" i="1"/>
  <c r="BI132" i="1"/>
  <c r="BH132" i="1"/>
  <c r="BI128" i="1"/>
  <c r="BH128" i="1"/>
  <c r="BI124" i="1"/>
  <c r="BH124" i="1"/>
  <c r="BI120" i="1"/>
  <c r="BH120" i="1"/>
  <c r="BI116" i="1"/>
  <c r="BH116" i="1"/>
  <c r="BI112" i="1"/>
  <c r="BH112" i="1"/>
  <c r="BI108" i="1"/>
  <c r="BH108" i="1"/>
  <c r="BI104" i="1"/>
  <c r="BH104" i="1"/>
  <c r="BI100" i="1"/>
  <c r="BH100" i="1"/>
  <c r="BI96" i="1"/>
  <c r="BH96" i="1"/>
  <c r="BI92" i="1"/>
  <c r="BH92" i="1"/>
  <c r="BI88" i="1"/>
  <c r="BH88" i="1"/>
  <c r="BI84" i="1"/>
  <c r="BH84" i="1"/>
  <c r="BI80" i="1"/>
  <c r="BH80" i="1"/>
  <c r="BI76" i="1"/>
  <c r="BH76" i="1"/>
  <c r="BI72" i="1"/>
  <c r="BH72" i="1"/>
  <c r="BI68" i="1"/>
  <c r="BH68" i="1"/>
  <c r="BI64" i="1"/>
  <c r="BH64" i="1"/>
  <c r="BI60" i="1"/>
  <c r="BH60" i="1"/>
  <c r="BI56" i="1"/>
  <c r="BH56" i="1"/>
  <c r="BI52" i="1"/>
  <c r="BH52" i="1"/>
  <c r="BI48" i="1"/>
  <c r="BH48" i="1"/>
  <c r="BI44" i="1"/>
  <c r="BH44" i="1"/>
  <c r="BI40" i="1"/>
  <c r="BH40" i="1"/>
  <c r="BI36" i="1"/>
  <c r="BH36" i="1"/>
  <c r="BI32" i="1"/>
  <c r="BH32" i="1"/>
  <c r="BI28" i="1"/>
  <c r="BH28" i="1"/>
  <c r="BI24" i="1"/>
  <c r="BH24" i="1"/>
  <c r="BI20" i="1"/>
  <c r="BH20" i="1"/>
  <c r="BI16" i="1"/>
  <c r="BH16" i="1"/>
  <c r="BI12" i="1"/>
  <c r="BH12" i="1"/>
  <c r="BI8" i="1"/>
  <c r="BH8" i="1"/>
  <c r="BH178" i="1"/>
  <c r="AX59" i="1"/>
  <c r="AX51" i="1"/>
  <c r="AX43" i="1"/>
  <c r="AX35" i="1"/>
  <c r="AX27" i="1"/>
  <c r="AX19" i="1"/>
  <c r="AX11" i="1"/>
  <c r="BI181" i="1"/>
  <c r="BI177" i="1"/>
  <c r="BI173" i="1"/>
  <c r="BI169" i="1"/>
  <c r="BI165" i="1"/>
  <c r="BI161" i="1"/>
  <c r="BI157" i="1"/>
  <c r="BI153" i="1"/>
  <c r="BI149" i="1"/>
  <c r="BI145" i="1"/>
  <c r="BI141" i="1"/>
  <c r="BI137" i="1"/>
  <c r="BI133" i="1"/>
  <c r="BI129" i="1"/>
  <c r="BI125" i="1"/>
  <c r="BI121" i="1"/>
  <c r="BI117" i="1"/>
  <c r="BI113" i="1"/>
  <c r="BI109" i="1"/>
  <c r="BI105" i="1"/>
  <c r="BI101" i="1"/>
  <c r="BH101" i="1"/>
  <c r="BI97" i="1"/>
  <c r="BH97" i="1"/>
  <c r="BI93" i="1"/>
  <c r="BH93" i="1"/>
  <c r="BI89" i="1"/>
  <c r="BH89" i="1"/>
  <c r="BI85" i="1"/>
  <c r="BH85" i="1"/>
  <c r="BI81" i="1"/>
  <c r="BH81" i="1"/>
  <c r="BI77" i="1"/>
  <c r="BH77" i="1"/>
  <c r="BI73" i="1"/>
  <c r="BH73" i="1"/>
  <c r="BI69" i="1"/>
  <c r="BH69" i="1"/>
  <c r="BI65" i="1"/>
  <c r="BH65" i="1"/>
  <c r="BI61" i="1"/>
  <c r="BH61" i="1"/>
  <c r="BI57" i="1"/>
  <c r="BH57" i="1"/>
  <c r="BI53" i="1"/>
  <c r="BH53" i="1"/>
  <c r="BI49" i="1"/>
  <c r="BH49" i="1"/>
  <c r="BI45" i="1"/>
  <c r="BH45" i="1"/>
  <c r="BI41" i="1"/>
  <c r="BH41" i="1"/>
  <c r="BI37" i="1"/>
  <c r="BH37" i="1"/>
  <c r="BI33" i="1"/>
  <c r="BH33" i="1"/>
  <c r="BI29" i="1"/>
  <c r="BH29" i="1"/>
  <c r="BI25" i="1"/>
  <c r="BH25" i="1"/>
  <c r="BI21" i="1"/>
  <c r="BH21" i="1"/>
  <c r="BI17" i="1"/>
  <c r="BH17" i="1"/>
  <c r="BI13" i="1"/>
  <c r="BH13" i="1"/>
  <c r="BI9" i="1"/>
  <c r="BH9" i="1"/>
  <c r="BH6" i="1"/>
  <c r="BH179" i="1"/>
  <c r="BH171" i="1"/>
  <c r="BH165" i="1"/>
  <c r="BH157" i="1"/>
  <c r="BH149" i="1"/>
  <c r="BH141" i="1"/>
  <c r="BH133" i="1"/>
  <c r="BH125" i="1"/>
  <c r="BH117" i="1"/>
  <c r="BH109" i="1"/>
  <c r="BH98" i="1"/>
  <c r="BH82" i="1"/>
  <c r="BH66" i="1"/>
  <c r="BH50" i="1"/>
  <c r="BH34" i="1"/>
  <c r="BH18" i="1"/>
  <c r="BI163" i="1"/>
  <c r="BI147" i="1"/>
  <c r="BI131" i="1"/>
  <c r="BI115" i="1"/>
  <c r="BI99" i="1"/>
  <c r="BI83" i="1"/>
  <c r="BI67" i="1"/>
  <c r="BI51" i="1"/>
  <c r="BI35" i="1"/>
  <c r="BI19" i="1"/>
  <c r="BH181" i="1"/>
  <c r="BH177" i="1"/>
  <c r="BH173" i="1"/>
  <c r="BH169" i="1"/>
  <c r="BH161" i="1"/>
  <c r="BH153" i="1"/>
  <c r="BH145" i="1"/>
  <c r="BH137" i="1"/>
  <c r="BH129" i="1"/>
  <c r="BH121" i="1"/>
  <c r="BH113" i="1"/>
  <c r="BH105" i="1"/>
  <c r="BH90" i="1"/>
  <c r="BH74" i="1"/>
  <c r="BH58" i="1"/>
  <c r="BH42" i="1"/>
  <c r="BH26" i="1"/>
  <c r="BH10" i="1"/>
  <c r="BI155" i="1"/>
  <c r="BI139" i="1"/>
  <c r="BI123" i="1"/>
  <c r="BI107" i="1"/>
  <c r="BI91" i="1"/>
  <c r="BI75" i="1"/>
  <c r="BI59" i="1"/>
  <c r="BI43" i="1"/>
  <c r="BI27" i="1"/>
  <c r="BI11" i="1"/>
  <c r="BH166" i="1"/>
  <c r="BH158" i="1"/>
  <c r="BH150" i="1"/>
  <c r="BH142" i="1"/>
  <c r="BH134" i="1"/>
  <c r="BH126" i="1"/>
  <c r="BH118" i="1"/>
  <c r="BH110" i="1"/>
  <c r="BH102" i="1"/>
  <c r="BH86" i="1"/>
  <c r="BH70" i="1"/>
  <c r="BH54" i="1"/>
  <c r="BH38" i="1"/>
  <c r="BH22" i="1"/>
  <c r="BI167" i="1"/>
  <c r="BI151" i="1"/>
  <c r="BI135" i="1"/>
  <c r="BI119" i="1"/>
  <c r="BI103" i="1"/>
  <c r="BI87" i="1"/>
  <c r="BI71" i="1"/>
  <c r="BI55" i="1"/>
  <c r="BI39" i="1"/>
  <c r="BI23" i="1"/>
  <c r="BI7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6" i="1"/>
  <c r="E7" i="1"/>
  <c r="K7" i="1" s="1"/>
  <c r="E8" i="1"/>
  <c r="K8" i="1" s="1"/>
  <c r="E9" i="1"/>
  <c r="K9" i="1" s="1"/>
  <c r="E10" i="1"/>
  <c r="K10" i="1" s="1"/>
  <c r="E11" i="1"/>
  <c r="K11" i="1" s="1"/>
  <c r="E12" i="1"/>
  <c r="K12" i="1" s="1"/>
  <c r="E13" i="1"/>
  <c r="K13" i="1" s="1"/>
  <c r="E14" i="1"/>
  <c r="K14" i="1" s="1"/>
  <c r="E15" i="1"/>
  <c r="K15" i="1" s="1"/>
  <c r="E16" i="1"/>
  <c r="K16" i="1" s="1"/>
  <c r="E17" i="1"/>
  <c r="K17" i="1" s="1"/>
  <c r="E18" i="1"/>
  <c r="K18" i="1" s="1"/>
  <c r="E19" i="1"/>
  <c r="K19" i="1" s="1"/>
  <c r="E20" i="1"/>
  <c r="K20" i="1" s="1"/>
  <c r="E21" i="1"/>
  <c r="K21" i="1" s="1"/>
  <c r="E22" i="1"/>
  <c r="K22" i="1" s="1"/>
  <c r="E23" i="1"/>
  <c r="K23" i="1" s="1"/>
  <c r="E24" i="1"/>
  <c r="K24" i="1" s="1"/>
  <c r="E25" i="1"/>
  <c r="K25" i="1" s="1"/>
  <c r="E26" i="1"/>
  <c r="K26" i="1" s="1"/>
  <c r="E27" i="1"/>
  <c r="K27" i="1" s="1"/>
  <c r="E28" i="1"/>
  <c r="K28" i="1" s="1"/>
  <c r="E29" i="1"/>
  <c r="K29" i="1" s="1"/>
  <c r="E30" i="1"/>
  <c r="K30" i="1" s="1"/>
  <c r="E31" i="1"/>
  <c r="K31" i="1" s="1"/>
  <c r="E32" i="1"/>
  <c r="K32" i="1" s="1"/>
  <c r="E33" i="1"/>
  <c r="K33" i="1" s="1"/>
  <c r="E34" i="1"/>
  <c r="K34" i="1" s="1"/>
  <c r="E35" i="1"/>
  <c r="K35" i="1" s="1"/>
  <c r="E36" i="1"/>
  <c r="K36" i="1" s="1"/>
  <c r="E37" i="1"/>
  <c r="K37" i="1" s="1"/>
  <c r="E38" i="1"/>
  <c r="K38" i="1" s="1"/>
  <c r="E39" i="1"/>
  <c r="K39" i="1" s="1"/>
  <c r="E40" i="1"/>
  <c r="K40" i="1" s="1"/>
  <c r="E41" i="1"/>
  <c r="K41" i="1" s="1"/>
  <c r="E42" i="1"/>
  <c r="K42" i="1" s="1"/>
  <c r="E43" i="1"/>
  <c r="K43" i="1" s="1"/>
  <c r="E44" i="1"/>
  <c r="K44" i="1" s="1"/>
  <c r="E45" i="1"/>
  <c r="K45" i="1" s="1"/>
  <c r="E46" i="1"/>
  <c r="K46" i="1" s="1"/>
  <c r="E47" i="1"/>
  <c r="K47" i="1" s="1"/>
  <c r="E48" i="1"/>
  <c r="K48" i="1" s="1"/>
  <c r="E49" i="1"/>
  <c r="K49" i="1" s="1"/>
  <c r="E50" i="1"/>
  <c r="K50" i="1" s="1"/>
  <c r="E51" i="1"/>
  <c r="K51" i="1" s="1"/>
  <c r="E52" i="1"/>
  <c r="K52" i="1" s="1"/>
  <c r="E53" i="1"/>
  <c r="K53" i="1" s="1"/>
  <c r="E54" i="1"/>
  <c r="K54" i="1" s="1"/>
  <c r="E55" i="1"/>
  <c r="K55" i="1" s="1"/>
  <c r="E56" i="1"/>
  <c r="K56" i="1" s="1"/>
  <c r="E57" i="1"/>
  <c r="K57" i="1" s="1"/>
  <c r="E58" i="1"/>
  <c r="K58" i="1" s="1"/>
  <c r="E59" i="1"/>
  <c r="K59" i="1" s="1"/>
  <c r="E60" i="1"/>
  <c r="K60" i="1" s="1"/>
  <c r="E61" i="1"/>
  <c r="K61" i="1" s="1"/>
  <c r="E62" i="1"/>
  <c r="K62" i="1" s="1"/>
  <c r="E63" i="1"/>
  <c r="K63" i="1" s="1"/>
  <c r="E64" i="1"/>
  <c r="K64" i="1" s="1"/>
  <c r="E65" i="1"/>
  <c r="K65" i="1" s="1"/>
  <c r="E66" i="1"/>
  <c r="K66" i="1" s="1"/>
  <c r="E67" i="1"/>
  <c r="K67" i="1" s="1"/>
  <c r="E68" i="1"/>
  <c r="K68" i="1" s="1"/>
  <c r="E69" i="1"/>
  <c r="K69" i="1" s="1"/>
  <c r="E70" i="1"/>
  <c r="K70" i="1" s="1"/>
  <c r="E71" i="1"/>
  <c r="K71" i="1" s="1"/>
  <c r="E72" i="1"/>
  <c r="K72" i="1" s="1"/>
  <c r="E73" i="1"/>
  <c r="K73" i="1" s="1"/>
  <c r="E74" i="1"/>
  <c r="K74" i="1" s="1"/>
  <c r="E75" i="1"/>
  <c r="K75" i="1" s="1"/>
  <c r="E76" i="1"/>
  <c r="K76" i="1" s="1"/>
  <c r="E77" i="1"/>
  <c r="K77" i="1" s="1"/>
  <c r="E78" i="1"/>
  <c r="K78" i="1" s="1"/>
  <c r="E79" i="1"/>
  <c r="K79" i="1" s="1"/>
  <c r="E80" i="1"/>
  <c r="K80" i="1" s="1"/>
  <c r="E81" i="1"/>
  <c r="K81" i="1" s="1"/>
  <c r="E82" i="1"/>
  <c r="K82" i="1" s="1"/>
  <c r="E83" i="1"/>
  <c r="K83" i="1" s="1"/>
  <c r="E84" i="1"/>
  <c r="K84" i="1" s="1"/>
  <c r="E85" i="1"/>
  <c r="K85" i="1" s="1"/>
  <c r="E86" i="1"/>
  <c r="K86" i="1" s="1"/>
  <c r="E87" i="1"/>
  <c r="K87" i="1" s="1"/>
  <c r="E88" i="1"/>
  <c r="K88" i="1" s="1"/>
  <c r="E89" i="1"/>
  <c r="K89" i="1" s="1"/>
  <c r="E90" i="1"/>
  <c r="K90" i="1" s="1"/>
  <c r="E91" i="1"/>
  <c r="K91" i="1" s="1"/>
  <c r="E92" i="1"/>
  <c r="K92" i="1" s="1"/>
  <c r="E93" i="1"/>
  <c r="K93" i="1" s="1"/>
  <c r="E94" i="1"/>
  <c r="K94" i="1" s="1"/>
  <c r="E95" i="1"/>
  <c r="K95" i="1" s="1"/>
  <c r="E96" i="1"/>
  <c r="K96" i="1" s="1"/>
  <c r="E97" i="1"/>
  <c r="K97" i="1" s="1"/>
  <c r="E98" i="1"/>
  <c r="K98" i="1" s="1"/>
  <c r="E99" i="1"/>
  <c r="K99" i="1" s="1"/>
  <c r="E100" i="1"/>
  <c r="K100" i="1" s="1"/>
  <c r="E101" i="1"/>
  <c r="K101" i="1" s="1"/>
  <c r="E102" i="1"/>
  <c r="K102" i="1" s="1"/>
  <c r="E103" i="1"/>
  <c r="K103" i="1" s="1"/>
  <c r="E104" i="1"/>
  <c r="K104" i="1" s="1"/>
  <c r="E105" i="1"/>
  <c r="K105" i="1" s="1"/>
  <c r="E106" i="1"/>
  <c r="K106" i="1" s="1"/>
  <c r="E107" i="1"/>
  <c r="K107" i="1" s="1"/>
  <c r="E108" i="1"/>
  <c r="K108" i="1" s="1"/>
  <c r="E109" i="1"/>
  <c r="K109" i="1" s="1"/>
  <c r="E110" i="1"/>
  <c r="K110" i="1" s="1"/>
  <c r="E111" i="1"/>
  <c r="K111" i="1" s="1"/>
  <c r="E112" i="1"/>
  <c r="K112" i="1" s="1"/>
  <c r="E113" i="1"/>
  <c r="K113" i="1" s="1"/>
  <c r="E114" i="1"/>
  <c r="K114" i="1" s="1"/>
  <c r="E115" i="1"/>
  <c r="K115" i="1" s="1"/>
  <c r="E116" i="1"/>
  <c r="K116" i="1" s="1"/>
  <c r="E117" i="1"/>
  <c r="K117" i="1" s="1"/>
  <c r="E118" i="1"/>
  <c r="K118" i="1" s="1"/>
  <c r="E119" i="1"/>
  <c r="K119" i="1" s="1"/>
  <c r="E120" i="1"/>
  <c r="K120" i="1" s="1"/>
  <c r="E121" i="1"/>
  <c r="K121" i="1" s="1"/>
  <c r="E122" i="1"/>
  <c r="K122" i="1" s="1"/>
  <c r="E123" i="1"/>
  <c r="K123" i="1" s="1"/>
  <c r="E124" i="1"/>
  <c r="K124" i="1" s="1"/>
  <c r="E125" i="1"/>
  <c r="K125" i="1" s="1"/>
  <c r="E126" i="1"/>
  <c r="K126" i="1" s="1"/>
  <c r="E127" i="1"/>
  <c r="K127" i="1" s="1"/>
  <c r="E128" i="1"/>
  <c r="K128" i="1" s="1"/>
  <c r="E129" i="1"/>
  <c r="K129" i="1" s="1"/>
  <c r="E130" i="1"/>
  <c r="K130" i="1" s="1"/>
  <c r="E131" i="1"/>
  <c r="K131" i="1" s="1"/>
  <c r="E132" i="1"/>
  <c r="K132" i="1" s="1"/>
  <c r="E133" i="1"/>
  <c r="K133" i="1" s="1"/>
  <c r="E134" i="1"/>
  <c r="K134" i="1" s="1"/>
  <c r="E135" i="1"/>
  <c r="K135" i="1" s="1"/>
  <c r="E136" i="1"/>
  <c r="K136" i="1" s="1"/>
  <c r="E137" i="1"/>
  <c r="K137" i="1" s="1"/>
  <c r="E138" i="1"/>
  <c r="K138" i="1" s="1"/>
  <c r="E139" i="1"/>
  <c r="K139" i="1" s="1"/>
  <c r="E140" i="1"/>
  <c r="K140" i="1" s="1"/>
  <c r="E141" i="1"/>
  <c r="K141" i="1" s="1"/>
  <c r="E142" i="1"/>
  <c r="K142" i="1" s="1"/>
  <c r="E143" i="1"/>
  <c r="K143" i="1" s="1"/>
  <c r="E144" i="1"/>
  <c r="K144" i="1" s="1"/>
  <c r="E145" i="1"/>
  <c r="K145" i="1" s="1"/>
  <c r="E146" i="1"/>
  <c r="K146" i="1" s="1"/>
  <c r="E147" i="1"/>
  <c r="K147" i="1" s="1"/>
  <c r="E148" i="1"/>
  <c r="K148" i="1" s="1"/>
  <c r="E149" i="1"/>
  <c r="K149" i="1" s="1"/>
  <c r="E150" i="1"/>
  <c r="K150" i="1" s="1"/>
  <c r="E151" i="1"/>
  <c r="K151" i="1" s="1"/>
  <c r="E152" i="1"/>
  <c r="K152" i="1" s="1"/>
  <c r="E153" i="1"/>
  <c r="K153" i="1" s="1"/>
  <c r="E154" i="1"/>
  <c r="K154" i="1" s="1"/>
  <c r="E155" i="1"/>
  <c r="K155" i="1" s="1"/>
  <c r="E156" i="1"/>
  <c r="K156" i="1" s="1"/>
  <c r="E157" i="1"/>
  <c r="K157" i="1" s="1"/>
  <c r="E158" i="1"/>
  <c r="K158" i="1" s="1"/>
  <c r="E159" i="1"/>
  <c r="K159" i="1" s="1"/>
  <c r="E160" i="1"/>
  <c r="K160" i="1" s="1"/>
  <c r="E161" i="1"/>
  <c r="K161" i="1" s="1"/>
  <c r="E162" i="1"/>
  <c r="K162" i="1" s="1"/>
  <c r="E163" i="1"/>
  <c r="K163" i="1" s="1"/>
  <c r="E164" i="1"/>
  <c r="K164" i="1" s="1"/>
  <c r="E165" i="1"/>
  <c r="K165" i="1" s="1"/>
  <c r="E166" i="1"/>
  <c r="K166" i="1" s="1"/>
  <c r="E167" i="1"/>
  <c r="K167" i="1" s="1"/>
  <c r="E168" i="1"/>
  <c r="K168" i="1" s="1"/>
  <c r="E169" i="1"/>
  <c r="K169" i="1" s="1"/>
  <c r="E170" i="1"/>
  <c r="K170" i="1" s="1"/>
  <c r="E171" i="1"/>
  <c r="K171" i="1" s="1"/>
  <c r="E172" i="1"/>
  <c r="K172" i="1" s="1"/>
  <c r="E173" i="1"/>
  <c r="K173" i="1" s="1"/>
  <c r="E174" i="1"/>
  <c r="K174" i="1" s="1"/>
  <c r="E175" i="1"/>
  <c r="K175" i="1" s="1"/>
  <c r="E176" i="1"/>
  <c r="K176" i="1" s="1"/>
  <c r="E177" i="1"/>
  <c r="K177" i="1" s="1"/>
  <c r="E178" i="1"/>
  <c r="K178" i="1" s="1"/>
  <c r="E179" i="1"/>
  <c r="K179" i="1" s="1"/>
  <c r="E180" i="1"/>
  <c r="K180" i="1" s="1"/>
  <c r="E181" i="1"/>
  <c r="K181" i="1" s="1"/>
  <c r="E182" i="1"/>
  <c r="K182" i="1" s="1"/>
  <c r="E6" i="1"/>
  <c r="J6" i="1" s="1"/>
  <c r="J182" i="1" l="1"/>
  <c r="J178" i="1"/>
  <c r="J174" i="1"/>
  <c r="J170" i="1"/>
  <c r="J166" i="1"/>
  <c r="J162" i="1"/>
  <c r="J158" i="1"/>
  <c r="J154" i="1"/>
  <c r="J150" i="1"/>
  <c r="J146" i="1"/>
  <c r="J142" i="1"/>
  <c r="J138" i="1"/>
  <c r="J134" i="1"/>
  <c r="J130" i="1"/>
  <c r="J126" i="1"/>
  <c r="J122" i="1"/>
  <c r="J118" i="1"/>
  <c r="J114" i="1"/>
  <c r="J110" i="1"/>
  <c r="J106" i="1"/>
  <c r="J102" i="1"/>
  <c r="J98" i="1"/>
  <c r="J94" i="1"/>
  <c r="J90" i="1"/>
  <c r="J86" i="1"/>
  <c r="J82" i="1"/>
  <c r="J78" i="1"/>
  <c r="J74" i="1"/>
  <c r="J70" i="1"/>
  <c r="J66" i="1"/>
  <c r="J62" i="1"/>
  <c r="J58" i="1"/>
  <c r="J54" i="1"/>
  <c r="J50" i="1"/>
  <c r="J46" i="1"/>
  <c r="J42" i="1"/>
  <c r="J38" i="1"/>
  <c r="J34" i="1"/>
  <c r="J30" i="1"/>
  <c r="J26" i="1"/>
  <c r="J22" i="1"/>
  <c r="J18" i="1"/>
  <c r="J14" i="1"/>
  <c r="J10" i="1"/>
  <c r="K6" i="1"/>
  <c r="J181" i="1"/>
  <c r="J177" i="1"/>
  <c r="J173" i="1"/>
  <c r="J169" i="1"/>
  <c r="J165" i="1"/>
  <c r="J161" i="1"/>
  <c r="J157" i="1"/>
  <c r="J153" i="1"/>
  <c r="J149" i="1"/>
  <c r="J145" i="1"/>
  <c r="J141" i="1"/>
  <c r="J137" i="1"/>
  <c r="J133" i="1"/>
  <c r="J129" i="1"/>
  <c r="J125" i="1"/>
  <c r="J121" i="1"/>
  <c r="J117" i="1"/>
  <c r="J113" i="1"/>
  <c r="J109" i="1"/>
  <c r="J105" i="1"/>
  <c r="J101" i="1"/>
  <c r="J97" i="1"/>
  <c r="J93" i="1"/>
  <c r="J89" i="1"/>
  <c r="J85" i="1"/>
  <c r="J81" i="1"/>
  <c r="J77" i="1"/>
  <c r="J73" i="1"/>
  <c r="J69" i="1"/>
  <c r="J65" i="1"/>
  <c r="J61" i="1"/>
  <c r="J57" i="1"/>
  <c r="J53" i="1"/>
  <c r="J49" i="1"/>
  <c r="J45" i="1"/>
  <c r="J41" i="1"/>
  <c r="J37" i="1"/>
  <c r="J33" i="1"/>
  <c r="J29" i="1"/>
  <c r="J25" i="1"/>
  <c r="J21" i="1"/>
  <c r="J17" i="1"/>
  <c r="J13" i="1"/>
  <c r="J9" i="1"/>
  <c r="J180" i="1"/>
  <c r="J176" i="1"/>
  <c r="J172" i="1"/>
  <c r="J168" i="1"/>
  <c r="J164" i="1"/>
  <c r="J160" i="1"/>
  <c r="J156" i="1"/>
  <c r="J152" i="1"/>
  <c r="J148" i="1"/>
  <c r="J144" i="1"/>
  <c r="J140" i="1"/>
  <c r="J136" i="1"/>
  <c r="J132" i="1"/>
  <c r="J128" i="1"/>
  <c r="J124" i="1"/>
  <c r="J120" i="1"/>
  <c r="J116" i="1"/>
  <c r="J112" i="1"/>
  <c r="J108" i="1"/>
  <c r="J104" i="1"/>
  <c r="J100" i="1"/>
  <c r="J96" i="1"/>
  <c r="J92" i="1"/>
  <c r="J88" i="1"/>
  <c r="J84" i="1"/>
  <c r="J80" i="1"/>
  <c r="J76" i="1"/>
  <c r="J72" i="1"/>
  <c r="J68" i="1"/>
  <c r="J64" i="1"/>
  <c r="J60" i="1"/>
  <c r="J56" i="1"/>
  <c r="J52" i="1"/>
  <c r="J48" i="1"/>
  <c r="J44" i="1"/>
  <c r="J40" i="1"/>
  <c r="J36" i="1"/>
  <c r="J32" i="1"/>
  <c r="J28" i="1"/>
  <c r="J24" i="1"/>
  <c r="J20" i="1"/>
  <c r="J16" i="1"/>
  <c r="J12" i="1"/>
  <c r="J8" i="1"/>
  <c r="J179" i="1"/>
  <c r="J175" i="1"/>
  <c r="J171" i="1"/>
  <c r="J167" i="1"/>
  <c r="J163" i="1"/>
  <c r="J159" i="1"/>
  <c r="J155" i="1"/>
  <c r="J151" i="1"/>
  <c r="J147" i="1"/>
  <c r="J143" i="1"/>
  <c r="J139" i="1"/>
  <c r="J135" i="1"/>
  <c r="J131" i="1"/>
  <c r="J127" i="1"/>
  <c r="J123" i="1"/>
  <c r="J119" i="1"/>
  <c r="J115" i="1"/>
  <c r="J111" i="1"/>
  <c r="J107" i="1"/>
  <c r="J103" i="1"/>
  <c r="J99" i="1"/>
  <c r="J95" i="1"/>
  <c r="J91" i="1"/>
  <c r="J87" i="1"/>
  <c r="J83" i="1"/>
  <c r="J79" i="1"/>
  <c r="J75" i="1"/>
  <c r="J71" i="1"/>
  <c r="J67" i="1"/>
  <c r="J63" i="1"/>
  <c r="J59" i="1"/>
  <c r="J55" i="1"/>
  <c r="J51" i="1"/>
  <c r="J47" i="1"/>
  <c r="J43" i="1"/>
  <c r="J39" i="1"/>
  <c r="J35" i="1"/>
  <c r="J31" i="1"/>
  <c r="J27" i="1"/>
  <c r="J23" i="1"/>
  <c r="J19" i="1"/>
  <c r="J15" i="1"/>
  <c r="J11" i="1"/>
  <c r="J7" i="1"/>
</calcChain>
</file>

<file path=xl/sharedStrings.xml><?xml version="1.0" encoding="utf-8"?>
<sst xmlns="http://schemas.openxmlformats.org/spreadsheetml/2006/main" count="246" uniqueCount="200">
  <si>
    <t>No.</t>
    <phoneticPr fontId="1" type="noConversion"/>
  </si>
  <si>
    <t>Variety name</t>
    <phoneticPr fontId="1" type="noConversion"/>
  </si>
  <si>
    <t>Kunnong 8</t>
  </si>
  <si>
    <t>Guihuahuang</t>
  </si>
  <si>
    <t>Xiangjingdao</t>
  </si>
  <si>
    <t>Huizao</t>
  </si>
  <si>
    <t>Year</t>
    <phoneticPr fontId="1" type="noConversion"/>
  </si>
  <si>
    <t>YY</t>
    <phoneticPr fontId="1" type="noConversion"/>
  </si>
  <si>
    <t>Yazihuang</t>
  </si>
  <si>
    <t>Hongmangshajing</t>
  </si>
  <si>
    <t>Guozinuo</t>
  </si>
  <si>
    <t>Wumangzaodao</t>
  </si>
  <si>
    <t>Sanbailitou</t>
  </si>
  <si>
    <t>Cuyingwanyangdao</t>
  </si>
  <si>
    <t>Qiaobinghuang</t>
  </si>
  <si>
    <t>Tieganqing</t>
  </si>
  <si>
    <t>Baoxingtaihuqing</t>
  </si>
  <si>
    <t>Jiangfeng 4</t>
  </si>
  <si>
    <t>Aizhongluohanhuang</t>
  </si>
  <si>
    <t>Bodao</t>
  </si>
  <si>
    <t>Wanmuxiqiu</t>
  </si>
  <si>
    <t>Huangsanshi</t>
  </si>
  <si>
    <t>Erheidao</t>
  </si>
  <si>
    <t>Zaoguangtou</t>
  </si>
  <si>
    <t>Suzhouqing</t>
  </si>
  <si>
    <t>Wanluli</t>
  </si>
  <si>
    <t>Wanbaguo</t>
  </si>
  <si>
    <t>Ebusinuodao</t>
  </si>
  <si>
    <t>Laodiegu</t>
  </si>
  <si>
    <t>Luohanhuang</t>
  </si>
  <si>
    <t>Longgouzhong</t>
  </si>
  <si>
    <t>Shiluqing</t>
  </si>
  <si>
    <t>Ligengqing</t>
  </si>
  <si>
    <t>Laolaihong</t>
  </si>
  <si>
    <t>Erlibie</t>
  </si>
  <si>
    <t>Jinguhuang</t>
  </si>
  <si>
    <t>Zaoshirihuangdao</t>
  </si>
  <si>
    <t>Nantouzhong</t>
  </si>
  <si>
    <t>Kongqueqing</t>
  </si>
  <si>
    <t>Kaiqing</t>
  </si>
  <si>
    <t>Wuqiang</t>
  </si>
  <si>
    <t>Wuyujing 3</t>
  </si>
  <si>
    <t>Xiushui 04</t>
  </si>
  <si>
    <t>Zhendao 88</t>
  </si>
  <si>
    <t>Zhendao 6</t>
  </si>
  <si>
    <t>ACTaijing16xuandi</t>
  </si>
  <si>
    <t>Taijing16xuanzi</t>
  </si>
  <si>
    <t>Diantun502xuanzao</t>
  </si>
  <si>
    <t xml:space="preserve">H35( 6435) </t>
  </si>
  <si>
    <t>Nannongjing 005</t>
  </si>
  <si>
    <t>5jing20</t>
  </si>
  <si>
    <t>5jing15</t>
  </si>
  <si>
    <t>Molingjing</t>
  </si>
  <si>
    <t>5jing03</t>
  </si>
  <si>
    <t>Xudao 4</t>
  </si>
  <si>
    <t>Xudao 5</t>
  </si>
  <si>
    <t>Yandao 6</t>
  </si>
  <si>
    <t>Yangguang 200</t>
  </si>
  <si>
    <t>Lianjing 2</t>
  </si>
  <si>
    <t>Xiushui 79</t>
  </si>
  <si>
    <t>Zhen 9424</t>
  </si>
  <si>
    <t>Wuyujing 7</t>
  </si>
  <si>
    <t>Yanjing 8</t>
  </si>
  <si>
    <t>Zhengdao 18</t>
  </si>
  <si>
    <t>Huaidao 11</t>
  </si>
  <si>
    <t>Shengdao 808</t>
  </si>
  <si>
    <t>Shengdao 14</t>
  </si>
  <si>
    <t>Yujing 6</t>
  </si>
  <si>
    <t>Huaidao 8</t>
  </si>
  <si>
    <t>Jindao 12</t>
  </si>
  <si>
    <t>Wandao 68</t>
  </si>
  <si>
    <t>Xudao 2</t>
  </si>
  <si>
    <t>Sujing 353</t>
  </si>
  <si>
    <t>Xiangjing 9407</t>
  </si>
  <si>
    <t>Zhongjing 212</t>
  </si>
  <si>
    <t>Zhongjing 9677</t>
  </si>
  <si>
    <t>Zhongjing 131</t>
  </si>
  <si>
    <t>Suwujing</t>
  </si>
  <si>
    <t>Yanjing 9</t>
  </si>
  <si>
    <t>Yangfujing 4901</t>
  </si>
  <si>
    <t>Zijing</t>
  </si>
  <si>
    <t>Zhendao 10</t>
  </si>
  <si>
    <t>Zhenghan 2</t>
  </si>
  <si>
    <t>Zhenghan 6</t>
  </si>
  <si>
    <t>Xishihuang</t>
  </si>
  <si>
    <t>Daliangdao</t>
  </si>
  <si>
    <t>Xiaohuangdao</t>
  </si>
  <si>
    <t>Fenghuangdao</t>
  </si>
  <si>
    <t>Jijingdao</t>
  </si>
  <si>
    <t>Zhongshuyangzhongdao</t>
  </si>
  <si>
    <t>Duiguzhong</t>
  </si>
  <si>
    <t>Yilimang</t>
  </si>
  <si>
    <t>Manlvzhong</t>
  </si>
  <si>
    <t>Tianluohuang</t>
  </si>
  <si>
    <t>Aiqidalvzhong</t>
  </si>
  <si>
    <t>Xueliqing</t>
  </si>
  <si>
    <t>Changzijingyedao</t>
  </si>
  <si>
    <t>Gaidaoqing</t>
  </si>
  <si>
    <t>Dingzhuangdao</t>
  </si>
  <si>
    <t>Xuetangzhong</t>
  </si>
  <si>
    <t>Guanbaidan</t>
  </si>
  <si>
    <t>Juziguang</t>
  </si>
  <si>
    <t>Daheitouhong</t>
  </si>
  <si>
    <t>Puxidadaotou</t>
  </si>
  <si>
    <t>Yangdao</t>
  </si>
  <si>
    <t>Baikewandao</t>
  </si>
  <si>
    <t>Chushuhuang</t>
  </si>
  <si>
    <t>Qianjindao</t>
  </si>
  <si>
    <t>Qijiangqing</t>
  </si>
  <si>
    <t>Feilaifeng</t>
  </si>
  <si>
    <t>Lamujia</t>
  </si>
  <si>
    <t>Haonuopie</t>
  </si>
  <si>
    <t>Shuangchengnuo</t>
  </si>
  <si>
    <t>Qiutiandaxiedao</t>
  </si>
  <si>
    <t>Qiyunuo 10</t>
  </si>
  <si>
    <t>Wunuoyihao</t>
  </si>
  <si>
    <t>Jianongnuo 2</t>
  </si>
  <si>
    <t>Hongnong 5</t>
  </si>
  <si>
    <t>Nonglinnuo 4</t>
  </si>
  <si>
    <t>Xiangnuodao</t>
  </si>
  <si>
    <t>Lucaihong</t>
  </si>
  <si>
    <t>Guanshanuo</t>
  </si>
  <si>
    <t>Suyunuo</t>
  </si>
  <si>
    <t>Hongjiaozhan</t>
  </si>
  <si>
    <t>Libanyihao</t>
  </si>
  <si>
    <t>Yingtoudao</t>
  </si>
  <si>
    <t>Dazhongdao</t>
  </si>
  <si>
    <t>Wanzhongqiu</t>
  </si>
  <si>
    <t>Fengjingdao</t>
  </si>
  <si>
    <t>Lvzhong</t>
  </si>
  <si>
    <t>Cuganlizhihong</t>
  </si>
  <si>
    <t>Chiguwandao</t>
  </si>
  <si>
    <t>Jiaobaiyeqing</t>
  </si>
  <si>
    <t>Chiguhong</t>
  </si>
  <si>
    <t>Baidiegu</t>
  </si>
  <si>
    <t>Wangjiadao</t>
  </si>
  <si>
    <t>Jiangyinzhong</t>
  </si>
  <si>
    <t>Eyingbaijingdao</t>
  </si>
  <si>
    <t>Tiekewanguangtou</t>
  </si>
  <si>
    <t>Dadaosuitou</t>
  </si>
  <si>
    <t>Aibaidao</t>
  </si>
  <si>
    <t>Jingnuo 330</t>
  </si>
  <si>
    <t>Fuyu 3</t>
  </si>
  <si>
    <t>Jijiaohong</t>
  </si>
  <si>
    <t>Huakenuo</t>
  </si>
  <si>
    <t>Maozitou</t>
  </si>
  <si>
    <t>Datougui</t>
  </si>
  <si>
    <t>Zaoxiaobaidao</t>
  </si>
  <si>
    <t>Zhonghua 3</t>
  </si>
  <si>
    <t>Wanjingnuo</t>
  </si>
  <si>
    <t>C418</t>
  </si>
  <si>
    <t>Fuxiang 1</t>
  </si>
  <si>
    <t>Yue 1</t>
  </si>
  <si>
    <t>Yue 2</t>
  </si>
  <si>
    <t>Yue 3</t>
  </si>
  <si>
    <t>Yue 4</t>
  </si>
  <si>
    <t>Yue 5</t>
  </si>
  <si>
    <t>Yue 6</t>
  </si>
  <si>
    <t>Yue 7</t>
  </si>
  <si>
    <t>Yue 8</t>
  </si>
  <si>
    <t>Yue 9</t>
  </si>
  <si>
    <t>Yue 10</t>
  </si>
  <si>
    <t>Yue 11</t>
  </si>
  <si>
    <t>Yue 12</t>
  </si>
  <si>
    <t>Yue 13</t>
  </si>
  <si>
    <t>Yue 14</t>
  </si>
  <si>
    <t>Yue 15</t>
  </si>
  <si>
    <t>Yue 16</t>
  </si>
  <si>
    <t>Yue 17</t>
  </si>
  <si>
    <t>Yue 18</t>
  </si>
  <si>
    <t>Yue 19</t>
  </si>
  <si>
    <t>Yue 20</t>
  </si>
  <si>
    <t>Yue 21</t>
  </si>
  <si>
    <t>Yue 22</t>
  </si>
  <si>
    <t>Yue 23</t>
  </si>
  <si>
    <t>Yue 24</t>
  </si>
  <si>
    <t>Yue 25</t>
  </si>
  <si>
    <t>Yue 26</t>
  </si>
  <si>
    <t>Yue 27</t>
  </si>
  <si>
    <t>Yue 28</t>
  </si>
  <si>
    <t>Yue 29</t>
  </si>
  <si>
    <t>A(g)</t>
    <phoneticPr fontId="1" type="noConversion"/>
  </si>
  <si>
    <t>B(g)</t>
    <phoneticPr fontId="1" type="noConversion"/>
  </si>
  <si>
    <t>GP(%)</t>
    <phoneticPr fontId="1" type="noConversion"/>
  </si>
  <si>
    <t>XY</t>
    <phoneticPr fontId="1" type="noConversion"/>
  </si>
  <si>
    <t>NJ</t>
    <phoneticPr fontId="1" type="noConversion"/>
  </si>
  <si>
    <r>
      <t>Mean</t>
    </r>
    <r>
      <rPr>
        <sz val="10"/>
        <color theme="1"/>
        <rFont val="宋体"/>
        <family val="2"/>
      </rPr>
      <t>（</t>
    </r>
    <r>
      <rPr>
        <sz val="10"/>
        <color theme="1"/>
        <rFont val="Times New Roman"/>
        <family val="1"/>
      </rPr>
      <t>%</t>
    </r>
    <r>
      <rPr>
        <sz val="10"/>
        <color theme="1"/>
        <rFont val="宋体"/>
        <family val="2"/>
      </rPr>
      <t>）</t>
    </r>
    <phoneticPr fontId="1" type="noConversion"/>
  </si>
  <si>
    <r>
      <t>SD</t>
    </r>
    <r>
      <rPr>
        <sz val="10"/>
        <color theme="1"/>
        <rFont val="宋体"/>
        <family val="2"/>
      </rPr>
      <t>（</t>
    </r>
    <r>
      <rPr>
        <sz val="10"/>
        <color theme="1"/>
        <rFont val="Times New Roman"/>
        <family val="1"/>
      </rPr>
      <t>%</t>
    </r>
    <r>
      <rPr>
        <sz val="10"/>
        <color theme="1"/>
        <rFont val="宋体"/>
        <family val="2"/>
      </rPr>
      <t>）</t>
    </r>
    <phoneticPr fontId="1" type="noConversion"/>
  </si>
  <si>
    <t>Replication</t>
    <phoneticPr fontId="1" type="noConversion"/>
  </si>
  <si>
    <t>Yuanyang</t>
    <phoneticPr fontId="1" type="noConversion"/>
  </si>
  <si>
    <t>Xingyang</t>
    <phoneticPr fontId="1" type="noConversion"/>
  </si>
  <si>
    <t>Nanjing</t>
    <phoneticPr fontId="1" type="noConversion"/>
  </si>
  <si>
    <t>A</t>
    <phoneticPr fontId="1" type="noConversion"/>
  </si>
  <si>
    <t>The average thousand grain weight of fertilized grain</t>
    <phoneticPr fontId="1" type="noConversion"/>
  </si>
  <si>
    <t>B</t>
    <phoneticPr fontId="1" type="noConversion"/>
  </si>
  <si>
    <t>The average thousand grain weight of full grain</t>
    <phoneticPr fontId="1" type="noConversion"/>
  </si>
  <si>
    <t>GP</t>
    <phoneticPr fontId="1" type="noConversion"/>
  </si>
  <si>
    <t>Grain plumpness</t>
    <phoneticPr fontId="1" type="noConversion"/>
  </si>
  <si>
    <t>Location</t>
    <phoneticPr fontId="1" type="noConversion"/>
  </si>
  <si>
    <t>Table S6. Grain plumpness of 177 rice accessions at three locations in 2013 and 201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_ "/>
    <numFmt numFmtId="165" formatCode="0.00_ "/>
  </numFmts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color theme="1"/>
      <name val="Times New Roman"/>
      <family val="1"/>
    </font>
    <font>
      <sz val="10"/>
      <color theme="1"/>
      <name val="宋体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/>
    <xf numFmtId="164" fontId="2" fillId="0" borderId="0" xfId="0" applyNumberFormat="1" applyFont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left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89"/>
  <sheetViews>
    <sheetView tabSelected="1" workbookViewId="0">
      <selection sqref="A1:BI1"/>
    </sheetView>
  </sheetViews>
  <sheetFormatPr defaultColWidth="9" defaultRowHeight="12.75"/>
  <cols>
    <col min="1" max="1" width="9" style="1"/>
    <col min="2" max="2" width="18.42578125" style="1" customWidth="1"/>
    <col min="3" max="3" width="8.140625" style="1" customWidth="1"/>
    <col min="4" max="4" width="7.85546875" style="1" customWidth="1"/>
    <col min="5" max="5" width="9" style="1"/>
    <col min="6" max="6" width="1.42578125" style="1" customWidth="1"/>
    <col min="7" max="11" width="9" style="1"/>
    <col min="12" max="12" width="1.42578125" style="1" customWidth="1"/>
    <col min="13" max="15" width="9" style="1"/>
    <col min="16" max="16" width="1.5703125" style="1" customWidth="1"/>
    <col min="17" max="21" width="9" style="1"/>
    <col min="22" max="22" width="1.85546875" style="1" customWidth="1"/>
    <col min="23" max="25" width="9" style="1"/>
    <col min="26" max="26" width="1.7109375" style="1" customWidth="1"/>
    <col min="27" max="31" width="9" style="1"/>
    <col min="32" max="32" width="1.7109375" style="1" customWidth="1"/>
    <col min="33" max="35" width="9" style="1"/>
    <col min="36" max="36" width="1.85546875" style="1" customWidth="1"/>
    <col min="37" max="41" width="9" style="1"/>
    <col min="42" max="42" width="1.7109375" style="1" customWidth="1"/>
    <col min="43" max="45" width="9" style="1"/>
    <col min="46" max="46" width="1.5703125" style="1" customWidth="1"/>
    <col min="47" max="51" width="9" style="1"/>
    <col min="52" max="52" width="1.5703125" style="1" customWidth="1"/>
    <col min="53" max="55" width="9" style="1"/>
    <col min="56" max="56" width="2" style="1" customWidth="1"/>
    <col min="57" max="16384" width="9" style="1"/>
  </cols>
  <sheetData>
    <row r="1" spans="1:61" ht="13.5" thickBot="1">
      <c r="A1" s="17" t="s">
        <v>199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</row>
    <row r="2" spans="1:61">
      <c r="A2" s="2"/>
      <c r="B2" s="2" t="s">
        <v>198</v>
      </c>
      <c r="C2" s="18" t="s">
        <v>7</v>
      </c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2"/>
      <c r="W2" s="18" t="s">
        <v>184</v>
      </c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2"/>
      <c r="AQ2" s="18" t="s">
        <v>185</v>
      </c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  <c r="BF2" s="18"/>
      <c r="BG2" s="18"/>
      <c r="BH2" s="18"/>
      <c r="BI2" s="18"/>
    </row>
    <row r="3" spans="1:61">
      <c r="B3" s="1" t="s">
        <v>6</v>
      </c>
      <c r="C3" s="13">
        <v>2013</v>
      </c>
      <c r="D3" s="13"/>
      <c r="E3" s="13"/>
      <c r="F3" s="13"/>
      <c r="G3" s="13"/>
      <c r="H3" s="13"/>
      <c r="I3" s="13"/>
      <c r="J3" s="13"/>
      <c r="K3" s="13"/>
      <c r="M3" s="13">
        <v>2014</v>
      </c>
      <c r="N3" s="13"/>
      <c r="O3" s="13"/>
      <c r="P3" s="13"/>
      <c r="Q3" s="13"/>
      <c r="R3" s="13"/>
      <c r="S3" s="13"/>
      <c r="T3" s="13"/>
      <c r="U3" s="13"/>
      <c r="W3" s="13">
        <v>2013</v>
      </c>
      <c r="X3" s="13"/>
      <c r="Y3" s="13"/>
      <c r="Z3" s="13"/>
      <c r="AA3" s="13"/>
      <c r="AB3" s="13"/>
      <c r="AC3" s="13"/>
      <c r="AD3" s="13"/>
      <c r="AE3" s="13"/>
      <c r="AG3" s="13">
        <v>2014</v>
      </c>
      <c r="AH3" s="13"/>
      <c r="AI3" s="13"/>
      <c r="AJ3" s="13"/>
      <c r="AK3" s="13"/>
      <c r="AL3" s="13"/>
      <c r="AM3" s="13"/>
      <c r="AN3" s="13"/>
      <c r="AO3" s="13"/>
      <c r="AQ3" s="13">
        <v>2013</v>
      </c>
      <c r="AR3" s="13"/>
      <c r="AS3" s="13"/>
      <c r="AT3" s="13"/>
      <c r="AU3" s="13"/>
      <c r="AV3" s="13"/>
      <c r="AW3" s="13"/>
      <c r="AX3" s="13"/>
      <c r="AY3" s="13"/>
      <c r="BA3" s="13">
        <v>2014</v>
      </c>
      <c r="BB3" s="13"/>
      <c r="BC3" s="13"/>
      <c r="BD3" s="13"/>
      <c r="BE3" s="13"/>
      <c r="BF3" s="13"/>
      <c r="BG3" s="13"/>
      <c r="BH3" s="13"/>
      <c r="BI3" s="13"/>
    </row>
    <row r="4" spans="1:61">
      <c r="A4" s="3"/>
      <c r="B4" s="3" t="s">
        <v>188</v>
      </c>
      <c r="C4" s="13">
        <v>1</v>
      </c>
      <c r="D4" s="13"/>
      <c r="E4" s="13"/>
      <c r="F4" s="3"/>
      <c r="G4" s="13">
        <v>2</v>
      </c>
      <c r="H4" s="13"/>
      <c r="I4" s="13"/>
      <c r="J4" s="14" t="s">
        <v>186</v>
      </c>
      <c r="K4" s="14" t="s">
        <v>187</v>
      </c>
      <c r="L4" s="3"/>
      <c r="M4" s="13">
        <v>1</v>
      </c>
      <c r="N4" s="13"/>
      <c r="O4" s="13"/>
      <c r="P4" s="3"/>
      <c r="Q4" s="13">
        <v>2</v>
      </c>
      <c r="R4" s="13"/>
      <c r="S4" s="13"/>
      <c r="T4" s="14" t="s">
        <v>186</v>
      </c>
      <c r="U4" s="14" t="s">
        <v>187</v>
      </c>
      <c r="V4" s="3"/>
      <c r="W4" s="13">
        <v>1</v>
      </c>
      <c r="X4" s="13"/>
      <c r="Y4" s="13"/>
      <c r="Z4" s="3"/>
      <c r="AA4" s="13">
        <v>2</v>
      </c>
      <c r="AB4" s="13"/>
      <c r="AC4" s="13"/>
      <c r="AD4" s="14" t="s">
        <v>186</v>
      </c>
      <c r="AE4" s="14" t="s">
        <v>187</v>
      </c>
      <c r="AF4" s="3"/>
      <c r="AG4" s="13">
        <v>1</v>
      </c>
      <c r="AH4" s="13"/>
      <c r="AI4" s="13"/>
      <c r="AJ4" s="3"/>
      <c r="AK4" s="13">
        <v>2</v>
      </c>
      <c r="AL4" s="13"/>
      <c r="AM4" s="13"/>
      <c r="AN4" s="14" t="s">
        <v>186</v>
      </c>
      <c r="AO4" s="14" t="s">
        <v>187</v>
      </c>
      <c r="AP4" s="3"/>
      <c r="AQ4" s="13">
        <v>1</v>
      </c>
      <c r="AR4" s="13"/>
      <c r="AS4" s="13"/>
      <c r="AT4" s="3"/>
      <c r="AU4" s="13">
        <v>2</v>
      </c>
      <c r="AV4" s="13"/>
      <c r="AW4" s="13"/>
      <c r="AX4" s="14" t="s">
        <v>186</v>
      </c>
      <c r="AY4" s="14" t="s">
        <v>187</v>
      </c>
      <c r="AZ4" s="3"/>
      <c r="BA4" s="13">
        <v>1</v>
      </c>
      <c r="BB4" s="13"/>
      <c r="BC4" s="13"/>
      <c r="BD4" s="3"/>
      <c r="BE4" s="13">
        <v>2</v>
      </c>
      <c r="BF4" s="13"/>
      <c r="BG4" s="13"/>
      <c r="BH4" s="14" t="s">
        <v>186</v>
      </c>
      <c r="BI4" s="14" t="s">
        <v>187</v>
      </c>
    </row>
    <row r="5" spans="1:61">
      <c r="A5" s="4" t="s">
        <v>0</v>
      </c>
      <c r="B5" s="4" t="s">
        <v>1</v>
      </c>
      <c r="C5" s="4" t="s">
        <v>181</v>
      </c>
      <c r="D5" s="4" t="s">
        <v>182</v>
      </c>
      <c r="E5" s="4" t="s">
        <v>183</v>
      </c>
      <c r="F5" s="4"/>
      <c r="G5" s="4" t="s">
        <v>181</v>
      </c>
      <c r="H5" s="4" t="s">
        <v>182</v>
      </c>
      <c r="I5" s="4" t="s">
        <v>183</v>
      </c>
      <c r="J5" s="15"/>
      <c r="K5" s="15"/>
      <c r="L5" s="4"/>
      <c r="M5" s="4" t="s">
        <v>181</v>
      </c>
      <c r="N5" s="4" t="s">
        <v>182</v>
      </c>
      <c r="O5" s="4" t="s">
        <v>183</v>
      </c>
      <c r="P5" s="4"/>
      <c r="Q5" s="4" t="s">
        <v>181</v>
      </c>
      <c r="R5" s="4" t="s">
        <v>182</v>
      </c>
      <c r="S5" s="4" t="s">
        <v>183</v>
      </c>
      <c r="T5" s="15"/>
      <c r="U5" s="15"/>
      <c r="V5" s="4"/>
      <c r="W5" s="4" t="s">
        <v>181</v>
      </c>
      <c r="X5" s="4" t="s">
        <v>182</v>
      </c>
      <c r="Y5" s="4" t="s">
        <v>183</v>
      </c>
      <c r="Z5" s="4"/>
      <c r="AA5" s="4" t="s">
        <v>181</v>
      </c>
      <c r="AB5" s="4" t="s">
        <v>182</v>
      </c>
      <c r="AC5" s="4" t="s">
        <v>183</v>
      </c>
      <c r="AD5" s="15"/>
      <c r="AE5" s="15"/>
      <c r="AF5" s="4"/>
      <c r="AG5" s="4" t="s">
        <v>181</v>
      </c>
      <c r="AH5" s="4" t="s">
        <v>182</v>
      </c>
      <c r="AI5" s="4" t="s">
        <v>183</v>
      </c>
      <c r="AJ5" s="4"/>
      <c r="AK5" s="4" t="s">
        <v>181</v>
      </c>
      <c r="AL5" s="4" t="s">
        <v>182</v>
      </c>
      <c r="AM5" s="4" t="s">
        <v>183</v>
      </c>
      <c r="AN5" s="15"/>
      <c r="AO5" s="15"/>
      <c r="AP5" s="4"/>
      <c r="AQ5" s="4" t="s">
        <v>181</v>
      </c>
      <c r="AR5" s="4" t="s">
        <v>182</v>
      </c>
      <c r="AS5" s="4" t="s">
        <v>183</v>
      </c>
      <c r="AT5" s="4"/>
      <c r="AU5" s="4" t="s">
        <v>181</v>
      </c>
      <c r="AV5" s="4" t="s">
        <v>182</v>
      </c>
      <c r="AW5" s="4" t="s">
        <v>183</v>
      </c>
      <c r="AX5" s="15"/>
      <c r="AY5" s="15"/>
      <c r="AZ5" s="4"/>
      <c r="BA5" s="4" t="s">
        <v>181</v>
      </c>
      <c r="BB5" s="4" t="s">
        <v>182</v>
      </c>
      <c r="BC5" s="4" t="s">
        <v>183</v>
      </c>
      <c r="BD5" s="4"/>
      <c r="BE5" s="4" t="s">
        <v>181</v>
      </c>
      <c r="BF5" s="4" t="s">
        <v>182</v>
      </c>
      <c r="BG5" s="4" t="s">
        <v>183</v>
      </c>
      <c r="BH5" s="15"/>
      <c r="BI5" s="15"/>
    </row>
    <row r="6" spans="1:61">
      <c r="A6" s="1">
        <v>1</v>
      </c>
      <c r="B6" s="1" t="s">
        <v>8</v>
      </c>
      <c r="C6" s="7">
        <v>26.276666666666667</v>
      </c>
      <c r="D6" s="7">
        <v>26.498333333333335</v>
      </c>
      <c r="E6" s="10">
        <f>C6/D6*100</f>
        <v>99.163469400591225</v>
      </c>
      <c r="G6" s="7">
        <v>26.240000000000002</v>
      </c>
      <c r="H6" s="7">
        <v>26.641666666666666</v>
      </c>
      <c r="I6" s="10">
        <f>G6/H6*100</f>
        <v>98.492336565530195</v>
      </c>
      <c r="J6" s="10">
        <f>(E6+I6)/2</f>
        <v>98.82790298306071</v>
      </c>
      <c r="K6" s="10">
        <f>STDEV(E6,I6)</f>
        <v>0.47456257874860713</v>
      </c>
      <c r="M6" s="7">
        <v>23.599999999999998</v>
      </c>
      <c r="N6" s="7">
        <v>23.83</v>
      </c>
      <c r="O6" s="10">
        <f>M6/N6*100</f>
        <v>99.034830046160309</v>
      </c>
      <c r="Q6" s="7">
        <v>23.484999999999999</v>
      </c>
      <c r="R6" s="7">
        <v>23.650000000000002</v>
      </c>
      <c r="S6" s="10">
        <f>Q6/R6*100</f>
        <v>99.302325581395337</v>
      </c>
      <c r="T6" s="10">
        <f>(O6+S6)/2</f>
        <v>99.16857781377783</v>
      </c>
      <c r="U6" s="10">
        <f>STDEV(O6,S6)</f>
        <v>0.18914790690181343</v>
      </c>
      <c r="W6" s="7">
        <v>22.435000000000002</v>
      </c>
      <c r="X6" s="7">
        <v>25.860000000000003</v>
      </c>
      <c r="Y6" s="10">
        <f>W6/X6*100</f>
        <v>86.75560711523589</v>
      </c>
      <c r="AA6" s="7">
        <v>22.258333333333347</v>
      </c>
      <c r="AB6" s="7">
        <v>25.82611334867665</v>
      </c>
      <c r="AC6" s="10">
        <f>AA6/AB6*100</f>
        <v>86.185377694371041</v>
      </c>
      <c r="AD6" s="10">
        <f>(Y6+AC6)/2</f>
        <v>86.470492404803466</v>
      </c>
      <c r="AE6" s="10">
        <f>STDEV(Y6,AC6)</f>
        <v>0.40321309032561192</v>
      </c>
      <c r="AG6" s="7">
        <v>21.724999999999998</v>
      </c>
      <c r="AH6" s="7">
        <v>25.15</v>
      </c>
      <c r="AI6" s="10">
        <f>AG6/AH6*100</f>
        <v>86.381709741550694</v>
      </c>
      <c r="AK6" s="7">
        <v>21.797499999999999</v>
      </c>
      <c r="AL6" s="7">
        <v>25.1675</v>
      </c>
      <c r="AM6" s="10">
        <f>AK6/AL6*100</f>
        <v>86.609714910102312</v>
      </c>
      <c r="AN6" s="10">
        <f>(AI6+AM6)/2</f>
        <v>86.495712325826503</v>
      </c>
      <c r="AO6" s="10">
        <f>STDEV(AI6,AM6)</f>
        <v>0.16122400082843116</v>
      </c>
      <c r="AQ6" s="7">
        <v>22.684999999999999</v>
      </c>
      <c r="AR6" s="7">
        <v>26.939999999999998</v>
      </c>
      <c r="AS6" s="10">
        <f>AQ6/AR6*100</f>
        <v>84.205642167780255</v>
      </c>
      <c r="AU6" s="7">
        <v>22.78</v>
      </c>
      <c r="AV6" s="7">
        <v>26.844999999999999</v>
      </c>
      <c r="AW6" s="10">
        <f>AU6/AV6*100</f>
        <v>84.857515365989954</v>
      </c>
      <c r="AX6" s="10">
        <f>(AS6+AW6)/2</f>
        <v>84.531578766885104</v>
      </c>
      <c r="AY6" s="10">
        <f>STDEV(AS6,AW6)</f>
        <v>0.4609439589278409</v>
      </c>
      <c r="BA6" s="7">
        <v>21.364999999999998</v>
      </c>
      <c r="BB6" s="7">
        <v>25.58</v>
      </c>
      <c r="BC6" s="10">
        <f>BA6/BB6*100</f>
        <v>83.522283033620013</v>
      </c>
      <c r="BE6" s="7">
        <v>21.227499999999999</v>
      </c>
      <c r="BF6" s="7">
        <v>25.582500000000003</v>
      </c>
      <c r="BG6" s="10">
        <f>BE6/BF6*100</f>
        <v>82.976644190364496</v>
      </c>
      <c r="BH6" s="10">
        <f>(BC6+BG6)/2</f>
        <v>83.249463611992255</v>
      </c>
      <c r="BI6" s="10">
        <f>STDEV(BC6,BG6)</f>
        <v>0.38582492614475994</v>
      </c>
    </row>
    <row r="7" spans="1:61">
      <c r="A7" s="1">
        <v>2</v>
      </c>
      <c r="B7" s="1" t="s">
        <v>9</v>
      </c>
      <c r="C7" s="7">
        <v>20.226666666666663</v>
      </c>
      <c r="D7" s="7">
        <v>20.465</v>
      </c>
      <c r="E7" s="10">
        <f t="shared" ref="E7:E70" si="0">C7/D7*100</f>
        <v>98.835410049678302</v>
      </c>
      <c r="G7" s="7">
        <v>20.265000000000001</v>
      </c>
      <c r="H7" s="7">
        <v>20.531666666666663</v>
      </c>
      <c r="I7" s="10">
        <f t="shared" ref="I7:I70" si="1">G7/H7*100</f>
        <v>98.701193278675234</v>
      </c>
      <c r="J7" s="10">
        <f t="shared" ref="J7:J70" si="2">(E7+I7)/2</f>
        <v>98.768301664176761</v>
      </c>
      <c r="K7" s="10">
        <f t="shared" ref="K7:K70" si="3">STDEV(E7,I7)</f>
        <v>9.4905588925231321E-2</v>
      </c>
      <c r="M7" s="7">
        <v>20.172499999999999</v>
      </c>
      <c r="N7" s="7">
        <v>21.05</v>
      </c>
      <c r="O7" s="10">
        <f t="shared" ref="O7:O70" si="4">M7/N7*100</f>
        <v>95.831353919239902</v>
      </c>
      <c r="Q7" s="7">
        <v>20.149999999999999</v>
      </c>
      <c r="R7" s="7">
        <v>21.020000000000003</v>
      </c>
      <c r="S7" s="10">
        <f t="shared" ref="S7:S70" si="5">Q7/R7*100</f>
        <v>95.861084681255932</v>
      </c>
      <c r="T7" s="10">
        <f t="shared" ref="T7:T70" si="6">(O7+S7)/2</f>
        <v>95.846219300247924</v>
      </c>
      <c r="U7" s="10">
        <f t="shared" ref="U7:U70" si="7">STDEV(O7,S7)</f>
        <v>2.1022823431377992E-2</v>
      </c>
      <c r="W7" s="7">
        <v>20.621666666666666</v>
      </c>
      <c r="X7" s="7">
        <v>20.954166666666669</v>
      </c>
      <c r="Y7" s="10">
        <f t="shared" ref="Y7:Y70" si="8">W7/X7*100</f>
        <v>98.413203420163043</v>
      </c>
      <c r="AA7" s="7">
        <v>20.436666666666667</v>
      </c>
      <c r="AB7" s="7">
        <v>20.75221686030094</v>
      </c>
      <c r="AC7" s="10">
        <f t="shared" ref="AC7:AC70" si="9">AA7/AB7*100</f>
        <v>98.479438626926068</v>
      </c>
      <c r="AD7" s="10">
        <f t="shared" ref="AD7:AD70" si="10">(Y7+AC7)/2</f>
        <v>98.446321023544556</v>
      </c>
      <c r="AE7" s="10">
        <f t="shared" ref="AE7:AE70" si="11">STDEV(Y7,AC7)</f>
        <v>4.6835363855428185E-2</v>
      </c>
      <c r="AG7" s="7">
        <v>20.657499999999999</v>
      </c>
      <c r="AH7" s="7">
        <v>21.490000000000002</v>
      </c>
      <c r="AI7" s="10">
        <f t="shared" ref="AI7:AI70" si="12">AG7/AH7*100</f>
        <v>96.126105165193096</v>
      </c>
      <c r="AK7" s="7">
        <v>20.622499999999995</v>
      </c>
      <c r="AL7" s="7">
        <v>21.43</v>
      </c>
      <c r="AM7" s="10">
        <f t="shared" ref="AM7:AM70" si="13">AK7/AL7*100</f>
        <v>96.231917872141835</v>
      </c>
      <c r="AN7" s="10">
        <f t="shared" ref="AN7:AN70" si="14">(AI7+AM7)/2</f>
        <v>96.179011518667465</v>
      </c>
      <c r="AO7" s="10">
        <f t="shared" ref="AO7:AO70" si="15">STDEV(AI7,AM7)</f>
        <v>7.4820882619158827E-2</v>
      </c>
      <c r="AQ7" s="7">
        <v>21.200000000000003</v>
      </c>
      <c r="AR7" s="7">
        <v>21.28</v>
      </c>
      <c r="AS7" s="10">
        <f t="shared" ref="AS7:AS70" si="16">AQ7/AR7*100</f>
        <v>99.624060150375954</v>
      </c>
      <c r="AU7" s="7">
        <v>20.990000000000002</v>
      </c>
      <c r="AV7" s="7">
        <v>21.490000000000002</v>
      </c>
      <c r="AW7" s="10">
        <f t="shared" ref="AW7:AW70" si="17">AU7/AV7*100</f>
        <v>97.67333643555142</v>
      </c>
      <c r="AX7" s="10">
        <f t="shared" ref="AX7:AX70" si="18">(AS7+AW7)/2</f>
        <v>98.648698292963687</v>
      </c>
      <c r="AY7" s="10">
        <f t="shared" ref="AY7:AY70" si="19">STDEV(AS7,AW7)</f>
        <v>1.3793699669738408</v>
      </c>
      <c r="BA7" s="7">
        <v>21.3475</v>
      </c>
      <c r="BB7" s="7">
        <v>21.655000000000001</v>
      </c>
      <c r="BC7" s="10">
        <f t="shared" ref="BC7:BC70" si="20">BA7/BB7*100</f>
        <v>98.580004617871154</v>
      </c>
      <c r="BE7" s="7">
        <v>21.185000000000002</v>
      </c>
      <c r="BF7" s="7">
        <v>21.479999999999997</v>
      </c>
      <c r="BG7" s="10">
        <f t="shared" ref="BG7:BG70" si="21">BE7/BF7*100</f>
        <v>98.626629422718835</v>
      </c>
      <c r="BH7" s="10">
        <f t="shared" ref="BH7:BH70" si="22">(BC7+BG7)/2</f>
        <v>98.603317020294995</v>
      </c>
      <c r="BI7" s="10">
        <f t="shared" ref="BI7:BI70" si="23">STDEV(BC7,BG7)</f>
        <v>3.2968715679294922E-2</v>
      </c>
    </row>
    <row r="8" spans="1:61">
      <c r="A8" s="1">
        <v>3</v>
      </c>
      <c r="B8" s="1" t="s">
        <v>10</v>
      </c>
      <c r="C8" s="7">
        <v>23.433333333333334</v>
      </c>
      <c r="D8" s="7">
        <v>23.753333333333334</v>
      </c>
      <c r="E8" s="10">
        <f t="shared" si="0"/>
        <v>98.652820656749924</v>
      </c>
      <c r="G8" s="7">
        <v>23.190000000000005</v>
      </c>
      <c r="H8" s="7">
        <v>23.748333333333331</v>
      </c>
      <c r="I8" s="10">
        <f t="shared" si="1"/>
        <v>97.648957821601542</v>
      </c>
      <c r="J8" s="10">
        <f t="shared" si="2"/>
        <v>98.15088923917574</v>
      </c>
      <c r="K8" s="10">
        <f t="shared" si="3"/>
        <v>0.70983821811457437</v>
      </c>
      <c r="M8" s="7">
        <v>19.134999999999998</v>
      </c>
      <c r="N8" s="7">
        <v>19.912500000000001</v>
      </c>
      <c r="O8" s="10">
        <f t="shared" si="4"/>
        <v>96.095417451349647</v>
      </c>
      <c r="Q8" s="7">
        <v>19.052500000000002</v>
      </c>
      <c r="R8" s="7">
        <v>19.8125</v>
      </c>
      <c r="S8" s="10">
        <f t="shared" si="5"/>
        <v>96.1640378548896</v>
      </c>
      <c r="T8" s="10">
        <f t="shared" si="6"/>
        <v>96.12972765311963</v>
      </c>
      <c r="U8" s="10">
        <f t="shared" si="7"/>
        <v>4.8521952670857918E-2</v>
      </c>
      <c r="W8" s="7">
        <v>22.334999999999997</v>
      </c>
      <c r="X8" s="7">
        <v>25.422499999999999</v>
      </c>
      <c r="Y8" s="10">
        <f t="shared" si="8"/>
        <v>87.855246336906276</v>
      </c>
      <c r="AA8" s="7">
        <v>22.575000000000003</v>
      </c>
      <c r="AB8" s="7">
        <v>25.54007065722849</v>
      </c>
      <c r="AC8" s="10">
        <f t="shared" si="9"/>
        <v>88.390515057603039</v>
      </c>
      <c r="AD8" s="10">
        <f t="shared" si="10"/>
        <v>88.122880697254658</v>
      </c>
      <c r="AE8" s="10">
        <f t="shared" si="11"/>
        <v>0.37849214216172922</v>
      </c>
      <c r="AG8" s="7">
        <v>24.192499999999999</v>
      </c>
      <c r="AH8" s="7">
        <v>27.78</v>
      </c>
      <c r="AI8" s="10">
        <f t="shared" si="12"/>
        <v>87.08603311735061</v>
      </c>
      <c r="AK8" s="7">
        <v>24.145</v>
      </c>
      <c r="AL8" s="7">
        <v>27.727500000000003</v>
      </c>
      <c r="AM8" s="10">
        <f t="shared" si="13"/>
        <v>87.079614101523745</v>
      </c>
      <c r="AN8" s="10">
        <f t="shared" si="14"/>
        <v>87.082823609437185</v>
      </c>
      <c r="AO8" s="10">
        <f t="shared" si="15"/>
        <v>4.5389296197196173E-3</v>
      </c>
      <c r="AQ8" s="7">
        <v>20.555</v>
      </c>
      <c r="AR8" s="7">
        <v>23.504999999999999</v>
      </c>
      <c r="AS8" s="10">
        <f t="shared" si="16"/>
        <v>87.449478834290588</v>
      </c>
      <c r="AU8" s="7">
        <v>20.599999999999994</v>
      </c>
      <c r="AV8" s="7">
        <v>23.46</v>
      </c>
      <c r="AW8" s="10">
        <f t="shared" si="17"/>
        <v>87.809036658141494</v>
      </c>
      <c r="AX8" s="10">
        <f t="shared" si="18"/>
        <v>87.629257746216041</v>
      </c>
      <c r="AY8" s="10">
        <f t="shared" si="19"/>
        <v>0.25424577547365396</v>
      </c>
      <c r="BA8" s="7">
        <v>21.574999999999996</v>
      </c>
      <c r="BB8" s="7">
        <v>24.515000000000001</v>
      </c>
      <c r="BC8" s="10">
        <f t="shared" si="20"/>
        <v>88.007342443401981</v>
      </c>
      <c r="BE8" s="7">
        <v>21.630000000000003</v>
      </c>
      <c r="BF8" s="7">
        <v>24.482499999999998</v>
      </c>
      <c r="BG8" s="10">
        <f t="shared" si="21"/>
        <v>88.348820586132973</v>
      </c>
      <c r="BH8" s="10">
        <f t="shared" si="22"/>
        <v>88.178081514767484</v>
      </c>
      <c r="BI8" s="10">
        <f t="shared" si="23"/>
        <v>0.24146151035207211</v>
      </c>
    </row>
    <row r="9" spans="1:61">
      <c r="A9" s="1">
        <v>4</v>
      </c>
      <c r="B9" s="1" t="s">
        <v>11</v>
      </c>
      <c r="C9" s="7">
        <v>26.541666666666664</v>
      </c>
      <c r="D9" s="7">
        <v>29.774999999999999</v>
      </c>
      <c r="E9" s="10">
        <f t="shared" si="0"/>
        <v>89.140778057654629</v>
      </c>
      <c r="G9" s="7">
        <v>26.573333333333334</v>
      </c>
      <c r="H9" s="7">
        <v>29.935000000000002</v>
      </c>
      <c r="I9" s="10">
        <f t="shared" si="1"/>
        <v>88.770113022660198</v>
      </c>
      <c r="J9" s="10">
        <f t="shared" si="2"/>
        <v>88.955445540157413</v>
      </c>
      <c r="K9" s="10">
        <f t="shared" si="3"/>
        <v>0.26209975979331124</v>
      </c>
      <c r="M9" s="7">
        <v>24.447499999999998</v>
      </c>
      <c r="N9" s="7">
        <v>27.489999999999995</v>
      </c>
      <c r="O9" s="10">
        <f t="shared" si="4"/>
        <v>88.932339032375424</v>
      </c>
      <c r="Q9" s="7">
        <v>24.547499999999999</v>
      </c>
      <c r="R9" s="7">
        <v>27.489999999999995</v>
      </c>
      <c r="S9" s="10">
        <f t="shared" si="5"/>
        <v>89.296107675518385</v>
      </c>
      <c r="T9" s="10">
        <f t="shared" si="6"/>
        <v>89.114223353946898</v>
      </c>
      <c r="U9" s="10">
        <f t="shared" si="7"/>
        <v>0.25722327434941727</v>
      </c>
      <c r="W9" s="7">
        <v>29.761666666666663</v>
      </c>
      <c r="X9" s="7">
        <v>36.592924284122951</v>
      </c>
      <c r="Y9" s="10">
        <f t="shared" si="8"/>
        <v>81.331752651371858</v>
      </c>
      <c r="AA9" s="7">
        <v>29.886666666666667</v>
      </c>
      <c r="AB9" s="7">
        <v>36.452253272910355</v>
      </c>
      <c r="AC9" s="10">
        <f t="shared" si="9"/>
        <v>81.988530154532498</v>
      </c>
      <c r="AD9" s="10">
        <f t="shared" si="10"/>
        <v>81.660141402952178</v>
      </c>
      <c r="AE9" s="10">
        <f t="shared" si="11"/>
        <v>0.46441182621565785</v>
      </c>
      <c r="AG9" s="7">
        <v>26.48</v>
      </c>
      <c r="AH9" s="7">
        <v>32.28</v>
      </c>
      <c r="AI9" s="10">
        <f t="shared" si="12"/>
        <v>82.032218091697644</v>
      </c>
      <c r="AK9" s="7">
        <v>25.434999999999999</v>
      </c>
      <c r="AL9" s="7">
        <v>32.019999999999996</v>
      </c>
      <c r="AM9" s="10">
        <f t="shared" si="13"/>
        <v>79.434728294815756</v>
      </c>
      <c r="AN9" s="10">
        <f t="shared" si="14"/>
        <v>80.7334731932567</v>
      </c>
      <c r="AO9" s="10">
        <f t="shared" si="15"/>
        <v>1.8367026494380509</v>
      </c>
      <c r="AQ9" s="7">
        <v>25.734999999999996</v>
      </c>
      <c r="AR9" s="7">
        <v>29.125</v>
      </c>
      <c r="AS9" s="10">
        <f t="shared" si="16"/>
        <v>88.360515021459221</v>
      </c>
      <c r="AU9" s="7">
        <v>25.854999999999997</v>
      </c>
      <c r="AV9" s="7">
        <v>29.005000000000003</v>
      </c>
      <c r="AW9" s="10">
        <f t="shared" si="17"/>
        <v>89.139803482158229</v>
      </c>
      <c r="AX9" s="10">
        <f t="shared" si="18"/>
        <v>88.750159251808725</v>
      </c>
      <c r="AY9" s="10">
        <f t="shared" si="19"/>
        <v>0.55104015506069426</v>
      </c>
      <c r="BA9" s="7">
        <v>26.520000000000003</v>
      </c>
      <c r="BB9" s="7">
        <v>29.645000000000003</v>
      </c>
      <c r="BC9" s="10">
        <f t="shared" si="20"/>
        <v>89.458593354697243</v>
      </c>
      <c r="BE9" s="7">
        <v>26.79</v>
      </c>
      <c r="BF9" s="7">
        <v>30.205000000000002</v>
      </c>
      <c r="BG9" s="10">
        <f t="shared" si="21"/>
        <v>88.693924846879639</v>
      </c>
      <c r="BH9" s="10">
        <f t="shared" si="22"/>
        <v>89.076259100788434</v>
      </c>
      <c r="BI9" s="10">
        <f t="shared" si="23"/>
        <v>0.54070228723762592</v>
      </c>
    </row>
    <row r="10" spans="1:61">
      <c r="A10" s="1">
        <v>5</v>
      </c>
      <c r="B10" s="1" t="s">
        <v>12</v>
      </c>
      <c r="C10" s="7">
        <v>24.256666666666668</v>
      </c>
      <c r="D10" s="7">
        <v>25.884999999999998</v>
      </c>
      <c r="E10" s="10">
        <f t="shared" si="0"/>
        <v>93.709355482583234</v>
      </c>
      <c r="G10" s="7">
        <v>24.283333333333331</v>
      </c>
      <c r="H10" s="7">
        <v>25.931666666666668</v>
      </c>
      <c r="I10" s="10">
        <f t="shared" si="1"/>
        <v>93.643550356706712</v>
      </c>
      <c r="J10" s="10">
        <f t="shared" si="2"/>
        <v>93.676452919644973</v>
      </c>
      <c r="K10" s="10">
        <f t="shared" si="3"/>
        <v>4.6531250744123523E-2</v>
      </c>
      <c r="M10" s="7">
        <v>24.727499999999999</v>
      </c>
      <c r="N10" s="7">
        <v>25.49</v>
      </c>
      <c r="O10" s="10">
        <f t="shared" si="4"/>
        <v>97.008630835621815</v>
      </c>
      <c r="Q10" s="7">
        <v>24.729999999999997</v>
      </c>
      <c r="R10" s="7">
        <v>25.397500000000001</v>
      </c>
      <c r="S10" s="10">
        <f t="shared" si="5"/>
        <v>97.37178856186631</v>
      </c>
      <c r="T10" s="10">
        <f t="shared" si="6"/>
        <v>97.19020969874407</v>
      </c>
      <c r="U10" s="10">
        <f t="shared" si="7"/>
        <v>0.25679129086777019</v>
      </c>
      <c r="W10" s="7">
        <v>21.863333333333333</v>
      </c>
      <c r="X10" s="7">
        <v>25.554530590717299</v>
      </c>
      <c r="Y10" s="10">
        <f t="shared" si="8"/>
        <v>85.555605319063091</v>
      </c>
      <c r="AA10" s="7">
        <v>22.25</v>
      </c>
      <c r="AB10" s="7">
        <v>25.724941254083944</v>
      </c>
      <c r="AC10" s="10">
        <f t="shared" si="9"/>
        <v>86.49193706698054</v>
      </c>
      <c r="AD10" s="10">
        <f t="shared" si="10"/>
        <v>86.023771193021815</v>
      </c>
      <c r="AE10" s="10">
        <f t="shared" si="11"/>
        <v>0.66208652839268167</v>
      </c>
      <c r="AG10" s="7">
        <v>19.895</v>
      </c>
      <c r="AH10" s="7">
        <v>23.59</v>
      </c>
      <c r="AI10" s="10">
        <f t="shared" si="12"/>
        <v>84.336583298007625</v>
      </c>
      <c r="AK10" s="7">
        <v>19.75</v>
      </c>
      <c r="AL10" s="7">
        <v>23.567499999999999</v>
      </c>
      <c r="AM10" s="10">
        <f t="shared" si="13"/>
        <v>83.801845762172491</v>
      </c>
      <c r="AN10" s="10">
        <f t="shared" si="14"/>
        <v>84.069214530090051</v>
      </c>
      <c r="AO10" s="10">
        <f t="shared" si="15"/>
        <v>0.37811653774400789</v>
      </c>
      <c r="AQ10" s="7">
        <v>22.770000000000003</v>
      </c>
      <c r="AR10" s="7">
        <v>24.634999999999998</v>
      </c>
      <c r="AS10" s="10">
        <f t="shared" si="16"/>
        <v>92.429470265881903</v>
      </c>
      <c r="AU10" s="7">
        <v>22.490000000000002</v>
      </c>
      <c r="AV10" s="7">
        <v>24.78</v>
      </c>
      <c r="AW10" s="10">
        <f t="shared" si="17"/>
        <v>90.758676351896696</v>
      </c>
      <c r="AX10" s="10">
        <f t="shared" si="18"/>
        <v>91.594073308889307</v>
      </c>
      <c r="AY10" s="10">
        <f t="shared" si="19"/>
        <v>1.1814297065441532</v>
      </c>
      <c r="BA10" s="7">
        <v>22.422500000000003</v>
      </c>
      <c r="BB10" s="7">
        <v>24.3675</v>
      </c>
      <c r="BC10" s="10">
        <f t="shared" si="20"/>
        <v>92.018056838001456</v>
      </c>
      <c r="BE10" s="7">
        <v>22.137500000000003</v>
      </c>
      <c r="BF10" s="7">
        <v>24.307499999999997</v>
      </c>
      <c r="BG10" s="10">
        <f t="shared" si="21"/>
        <v>91.072714182865383</v>
      </c>
      <c r="BH10" s="10">
        <f t="shared" si="22"/>
        <v>91.54538551043342</v>
      </c>
      <c r="BI10" s="10">
        <f t="shared" si="23"/>
        <v>0.66845820199161343</v>
      </c>
    </row>
    <row r="11" spans="1:61">
      <c r="A11" s="1">
        <v>6</v>
      </c>
      <c r="B11" s="1" t="s">
        <v>13</v>
      </c>
      <c r="C11" s="7">
        <v>29.338333333333338</v>
      </c>
      <c r="D11" s="7">
        <v>31.511666666666667</v>
      </c>
      <c r="E11" s="10">
        <f t="shared" si="0"/>
        <v>93.103083514042424</v>
      </c>
      <c r="G11" s="7">
        <v>29.243333333333332</v>
      </c>
      <c r="H11" s="7">
        <v>31.313333333333336</v>
      </c>
      <c r="I11" s="10">
        <f t="shared" si="1"/>
        <v>93.389397487758131</v>
      </c>
      <c r="J11" s="10">
        <f t="shared" si="2"/>
        <v>93.246240500900285</v>
      </c>
      <c r="K11" s="10">
        <f t="shared" si="3"/>
        <v>0.20245455236284335</v>
      </c>
      <c r="M11" s="7">
        <v>25.519999999999996</v>
      </c>
      <c r="N11" s="7">
        <v>27.914999999999999</v>
      </c>
      <c r="O11" s="10">
        <f t="shared" si="4"/>
        <v>91.42038330646605</v>
      </c>
      <c r="Q11" s="7">
        <v>25.79</v>
      </c>
      <c r="R11" s="7">
        <v>27.954999999999998</v>
      </c>
      <c r="S11" s="10">
        <f t="shared" si="5"/>
        <v>92.255410481130397</v>
      </c>
      <c r="T11" s="10">
        <f t="shared" si="6"/>
        <v>91.837896893798217</v>
      </c>
      <c r="U11" s="10">
        <f t="shared" si="7"/>
        <v>0.59045337768020356</v>
      </c>
      <c r="W11" s="7">
        <v>25.354999999999997</v>
      </c>
      <c r="X11" s="7">
        <v>27.725933651336348</v>
      </c>
      <c r="Y11" s="10">
        <f t="shared" si="8"/>
        <v>91.44867876713657</v>
      </c>
      <c r="AA11" s="7">
        <v>25.369999999999997</v>
      </c>
      <c r="AB11" s="7">
        <v>27.638110133727942</v>
      </c>
      <c r="AC11" s="10">
        <f t="shared" si="9"/>
        <v>91.793541154754735</v>
      </c>
      <c r="AD11" s="10">
        <f t="shared" si="10"/>
        <v>91.62110996094566</v>
      </c>
      <c r="AE11" s="10">
        <f t="shared" si="11"/>
        <v>0.2438545328609876</v>
      </c>
      <c r="AG11" s="7">
        <v>22.807499999999997</v>
      </c>
      <c r="AH11" s="7">
        <v>25.354999999999997</v>
      </c>
      <c r="AI11" s="10">
        <f t="shared" si="12"/>
        <v>89.952672056793531</v>
      </c>
      <c r="AK11" s="7">
        <v>22.6675</v>
      </c>
      <c r="AL11" s="7">
        <v>25.369999999999997</v>
      </c>
      <c r="AM11" s="10">
        <f t="shared" si="13"/>
        <v>89.347654710287756</v>
      </c>
      <c r="AN11" s="10">
        <f t="shared" si="14"/>
        <v>89.650163383540644</v>
      </c>
      <c r="AO11" s="10">
        <f t="shared" si="15"/>
        <v>0.42781186844972491</v>
      </c>
      <c r="AQ11" s="7">
        <v>22.447499999999998</v>
      </c>
      <c r="AR11" s="7">
        <v>25.555</v>
      </c>
      <c r="AS11" s="10">
        <f t="shared" si="16"/>
        <v>87.839953042457438</v>
      </c>
      <c r="AU11" s="7">
        <v>22.497499999999995</v>
      </c>
      <c r="AV11" s="7">
        <v>25.504999999999999</v>
      </c>
      <c r="AW11" s="10">
        <f t="shared" si="17"/>
        <v>88.208194471672215</v>
      </c>
      <c r="AX11" s="10">
        <f t="shared" si="18"/>
        <v>88.024073757064826</v>
      </c>
      <c r="AY11" s="10">
        <f t="shared" si="19"/>
        <v>0.26038601171159476</v>
      </c>
      <c r="BA11" s="7">
        <v>22.865000000000002</v>
      </c>
      <c r="BB11" s="7">
        <v>25.7</v>
      </c>
      <c r="BC11" s="10">
        <f t="shared" si="20"/>
        <v>88.968871595330739</v>
      </c>
      <c r="BE11" s="7">
        <v>22.83</v>
      </c>
      <c r="BF11" s="7">
        <v>25.525000000000002</v>
      </c>
      <c r="BG11" s="10">
        <f t="shared" si="21"/>
        <v>89.441723800195874</v>
      </c>
      <c r="BH11" s="10">
        <f t="shared" si="22"/>
        <v>89.205297697763314</v>
      </c>
      <c r="BI11" s="10">
        <f t="shared" si="23"/>
        <v>0.33435700055914702</v>
      </c>
    </row>
    <row r="12" spans="1:61">
      <c r="A12" s="1">
        <v>7</v>
      </c>
      <c r="B12" s="1" t="s">
        <v>14</v>
      </c>
      <c r="C12" s="7">
        <v>18.138333333333332</v>
      </c>
      <c r="D12" s="7">
        <v>18.702500000000001</v>
      </c>
      <c r="E12" s="10">
        <f t="shared" si="0"/>
        <v>96.983469233168464</v>
      </c>
      <c r="G12" s="7">
        <v>18.193333333333335</v>
      </c>
      <c r="H12" s="7">
        <v>18.8675</v>
      </c>
      <c r="I12" s="10">
        <f t="shared" si="1"/>
        <v>96.426836270482767</v>
      </c>
      <c r="J12" s="10">
        <f t="shared" si="2"/>
        <v>96.705152751825608</v>
      </c>
      <c r="K12" s="10">
        <f t="shared" si="3"/>
        <v>0.39359894254701477</v>
      </c>
      <c r="M12" s="7">
        <v>17.217500000000001</v>
      </c>
      <c r="N12" s="7">
        <v>17.9725</v>
      </c>
      <c r="O12" s="10">
        <f t="shared" si="4"/>
        <v>95.799137571289478</v>
      </c>
      <c r="Q12" s="7">
        <v>17.0975</v>
      </c>
      <c r="R12" s="7">
        <v>17.98</v>
      </c>
      <c r="S12" s="10">
        <f t="shared" si="5"/>
        <v>95.091768631813125</v>
      </c>
      <c r="T12" s="10">
        <f t="shared" si="6"/>
        <v>95.445453101551294</v>
      </c>
      <c r="U12" s="10">
        <f t="shared" si="7"/>
        <v>0.50018537390446594</v>
      </c>
      <c r="W12" s="7">
        <v>24.59</v>
      </c>
      <c r="X12" s="7">
        <v>27.44994138041795</v>
      </c>
      <c r="Y12" s="10">
        <f t="shared" si="8"/>
        <v>89.581247767406325</v>
      </c>
      <c r="AA12" s="7">
        <v>24.878333333333348</v>
      </c>
      <c r="AB12" s="7">
        <v>27.097498208088101</v>
      </c>
      <c r="AC12" s="10">
        <f t="shared" si="9"/>
        <v>91.81044368851596</v>
      </c>
      <c r="AD12" s="10">
        <f t="shared" si="10"/>
        <v>90.695845727961142</v>
      </c>
      <c r="AE12" s="10">
        <f t="shared" si="11"/>
        <v>1.5762795524100153</v>
      </c>
      <c r="AG12" s="7">
        <v>22.089999999999996</v>
      </c>
      <c r="AH12" s="7">
        <v>24.547499999999999</v>
      </c>
      <c r="AI12" s="10">
        <f t="shared" si="12"/>
        <v>89.988797229860467</v>
      </c>
      <c r="AK12" s="7">
        <v>22.052499999999998</v>
      </c>
      <c r="AL12" s="7">
        <v>24.557500000000001</v>
      </c>
      <c r="AM12" s="10">
        <f t="shared" si="13"/>
        <v>89.799450269775008</v>
      </c>
      <c r="AN12" s="10">
        <f t="shared" si="14"/>
        <v>89.894123749817737</v>
      </c>
      <c r="AO12" s="10">
        <f t="shared" si="15"/>
        <v>0.1338885194734864</v>
      </c>
      <c r="AQ12" s="7">
        <v>21.272500000000004</v>
      </c>
      <c r="AR12" s="7">
        <v>21.45</v>
      </c>
      <c r="AS12" s="10">
        <f t="shared" si="16"/>
        <v>99.172494172494197</v>
      </c>
      <c r="AU12" s="7">
        <v>21.217500000000005</v>
      </c>
      <c r="AV12" s="7">
        <v>21.505000000000003</v>
      </c>
      <c r="AW12" s="10">
        <f t="shared" si="17"/>
        <v>98.663101604278083</v>
      </c>
      <c r="AX12" s="10">
        <f t="shared" si="18"/>
        <v>98.917797888386133</v>
      </c>
      <c r="AY12" s="10">
        <f t="shared" si="19"/>
        <v>0.36019493927164536</v>
      </c>
      <c r="BA12" s="7">
        <v>21.12</v>
      </c>
      <c r="BB12" s="7">
        <v>21.604999999999997</v>
      </c>
      <c r="BC12" s="10">
        <f t="shared" si="20"/>
        <v>97.755149271002111</v>
      </c>
      <c r="BE12" s="7">
        <v>21.349999999999998</v>
      </c>
      <c r="BF12" s="7">
        <v>21.5</v>
      </c>
      <c r="BG12" s="10">
        <f t="shared" si="21"/>
        <v>99.302325581395337</v>
      </c>
      <c r="BH12" s="10">
        <f t="shared" si="22"/>
        <v>98.528737426198717</v>
      </c>
      <c r="BI12" s="10">
        <f t="shared" si="23"/>
        <v>1.0940188607702328</v>
      </c>
    </row>
    <row r="13" spans="1:61">
      <c r="A13" s="1">
        <v>8</v>
      </c>
      <c r="B13" s="1" t="s">
        <v>15</v>
      </c>
      <c r="C13" s="7">
        <v>25.701666666666668</v>
      </c>
      <c r="D13" s="7">
        <v>27.037500000000001</v>
      </c>
      <c r="E13" s="10">
        <f t="shared" si="0"/>
        <v>95.059331175836022</v>
      </c>
      <c r="G13" s="7">
        <v>25.863333333333337</v>
      </c>
      <c r="H13" s="7">
        <v>26.872499999999995</v>
      </c>
      <c r="I13" s="10">
        <f t="shared" si="1"/>
        <v>96.244611901882365</v>
      </c>
      <c r="J13" s="10">
        <f t="shared" si="2"/>
        <v>95.651971538859186</v>
      </c>
      <c r="K13" s="10">
        <f t="shared" si="3"/>
        <v>0.83812003899708409</v>
      </c>
      <c r="M13" s="7">
        <v>25.49</v>
      </c>
      <c r="N13" s="7">
        <v>26.715</v>
      </c>
      <c r="O13" s="10">
        <f t="shared" si="4"/>
        <v>95.414561107991759</v>
      </c>
      <c r="Q13" s="7">
        <v>25.53</v>
      </c>
      <c r="R13" s="7">
        <v>26.7075</v>
      </c>
      <c r="S13" s="10">
        <f t="shared" si="5"/>
        <v>95.591126088177475</v>
      </c>
      <c r="T13" s="10">
        <f t="shared" si="6"/>
        <v>95.50284359808461</v>
      </c>
      <c r="U13" s="10">
        <f t="shared" si="7"/>
        <v>0.12485029480938856</v>
      </c>
      <c r="W13" s="7">
        <v>24.121666666666663</v>
      </c>
      <c r="X13" s="7">
        <v>26.202419666235794</v>
      </c>
      <c r="Y13" s="10">
        <f t="shared" si="8"/>
        <v>92.058928045296625</v>
      </c>
      <c r="AA13" s="7">
        <v>23.529999999999998</v>
      </c>
      <c r="AB13" s="7">
        <v>25.904247104247105</v>
      </c>
      <c r="AC13" s="10">
        <f t="shared" si="9"/>
        <v>90.834525725868943</v>
      </c>
      <c r="AD13" s="10">
        <f t="shared" si="10"/>
        <v>91.446726885582791</v>
      </c>
      <c r="AE13" s="10">
        <f t="shared" si="11"/>
        <v>0.86578318296785128</v>
      </c>
      <c r="AG13" s="7">
        <v>25.252499999999998</v>
      </c>
      <c r="AH13" s="7">
        <v>28.17</v>
      </c>
      <c r="AI13" s="10">
        <f t="shared" si="12"/>
        <v>89.643237486687951</v>
      </c>
      <c r="AK13" s="7">
        <v>25.142499999999998</v>
      </c>
      <c r="AL13" s="7">
        <v>28.172499999999999</v>
      </c>
      <c r="AM13" s="10">
        <f t="shared" si="13"/>
        <v>89.244830952169664</v>
      </c>
      <c r="AN13" s="10">
        <f t="shared" si="14"/>
        <v>89.444034219428801</v>
      </c>
      <c r="AO13" s="10">
        <f t="shared" si="15"/>
        <v>0.28171596222691303</v>
      </c>
      <c r="AQ13" s="7">
        <v>23.317499999999999</v>
      </c>
      <c r="AR13" s="7">
        <v>24.439999999999998</v>
      </c>
      <c r="AS13" s="10">
        <f t="shared" si="16"/>
        <v>95.40711947626842</v>
      </c>
      <c r="AU13" s="7">
        <v>23.077500000000001</v>
      </c>
      <c r="AV13" s="7">
        <v>24.68</v>
      </c>
      <c r="AW13" s="10">
        <f t="shared" si="17"/>
        <v>93.506888168557538</v>
      </c>
      <c r="AX13" s="10">
        <f t="shared" si="18"/>
        <v>94.457003822412986</v>
      </c>
      <c r="AY13" s="10">
        <f t="shared" si="19"/>
        <v>1.343666443505346</v>
      </c>
      <c r="BA13" s="7">
        <v>23.3475</v>
      </c>
      <c r="BB13" s="7">
        <v>24.387499999999996</v>
      </c>
      <c r="BC13" s="10">
        <f t="shared" si="20"/>
        <v>95.73552024602769</v>
      </c>
      <c r="BE13" s="7">
        <v>23.302499999999998</v>
      </c>
      <c r="BF13" s="7">
        <v>24.524999999999999</v>
      </c>
      <c r="BG13" s="10">
        <f t="shared" si="21"/>
        <v>95.015290519877666</v>
      </c>
      <c r="BH13" s="10">
        <f t="shared" si="22"/>
        <v>95.375405382952678</v>
      </c>
      <c r="BI13" s="10">
        <f t="shared" si="23"/>
        <v>0.50927932337281168</v>
      </c>
    </row>
    <row r="14" spans="1:61">
      <c r="A14" s="1">
        <v>9</v>
      </c>
      <c r="B14" s="1" t="s">
        <v>16</v>
      </c>
      <c r="C14" s="7">
        <v>22.596666666666664</v>
      </c>
      <c r="D14" s="7">
        <v>22.769999999999996</v>
      </c>
      <c r="E14" s="10">
        <f t="shared" si="0"/>
        <v>99.238764456155764</v>
      </c>
      <c r="G14" s="7">
        <v>22.47</v>
      </c>
      <c r="H14" s="7">
        <v>22.57</v>
      </c>
      <c r="I14" s="10">
        <f t="shared" si="1"/>
        <v>99.556933983163489</v>
      </c>
      <c r="J14" s="10">
        <f t="shared" si="2"/>
        <v>99.397849219659633</v>
      </c>
      <c r="K14" s="10">
        <f t="shared" si="3"/>
        <v>0.22497983011407915</v>
      </c>
      <c r="M14" s="7">
        <v>19.947500000000002</v>
      </c>
      <c r="N14" s="7">
        <v>20.155000000000001</v>
      </c>
      <c r="O14" s="10">
        <f t="shared" si="4"/>
        <v>98.970478789382284</v>
      </c>
      <c r="Q14" s="7">
        <v>19.950000000000003</v>
      </c>
      <c r="R14" s="7">
        <v>20.13</v>
      </c>
      <c r="S14" s="10">
        <f t="shared" si="5"/>
        <v>99.105812220566335</v>
      </c>
      <c r="T14" s="10">
        <f t="shared" si="6"/>
        <v>99.03814550497431</v>
      </c>
      <c r="U14" s="10">
        <f t="shared" si="7"/>
        <v>9.5695186911485625E-2</v>
      </c>
      <c r="W14" s="7">
        <v>22.176666666666666</v>
      </c>
      <c r="X14" s="7">
        <v>24.415698000075189</v>
      </c>
      <c r="Y14" s="10">
        <f t="shared" si="8"/>
        <v>90.82954198810279</v>
      </c>
      <c r="AA14" s="7">
        <v>22.266666666666669</v>
      </c>
      <c r="AB14" s="7">
        <v>24.431397612488528</v>
      </c>
      <c r="AC14" s="10">
        <f t="shared" si="9"/>
        <v>91.139553372438584</v>
      </c>
      <c r="AD14" s="10">
        <f t="shared" si="10"/>
        <v>90.98454768027068</v>
      </c>
      <c r="AE14" s="10">
        <f t="shared" si="11"/>
        <v>0.21921115210886938</v>
      </c>
      <c r="AG14" s="7">
        <v>22.6875</v>
      </c>
      <c r="AH14" s="7">
        <v>25.142499999999998</v>
      </c>
      <c r="AI14" s="10">
        <f t="shared" si="12"/>
        <v>90.235656756488027</v>
      </c>
      <c r="AK14" s="7">
        <v>22.167500000000004</v>
      </c>
      <c r="AL14" s="7">
        <v>25.087499999999999</v>
      </c>
      <c r="AM14" s="10">
        <f t="shared" si="13"/>
        <v>88.360737419033413</v>
      </c>
      <c r="AN14" s="10">
        <f t="shared" si="14"/>
        <v>89.298197087760713</v>
      </c>
      <c r="AO14" s="10">
        <f t="shared" si="15"/>
        <v>1.3257681776919463</v>
      </c>
      <c r="AQ14" s="7">
        <v>22.405000000000005</v>
      </c>
      <c r="AR14" s="7">
        <v>23.824999999999999</v>
      </c>
      <c r="AS14" s="10">
        <f t="shared" si="16"/>
        <v>94.039874081846818</v>
      </c>
      <c r="AU14" s="7">
        <v>22.475000000000001</v>
      </c>
      <c r="AV14" s="7">
        <v>23.755000000000003</v>
      </c>
      <c r="AW14" s="10">
        <f t="shared" si="17"/>
        <v>94.611660703009889</v>
      </c>
      <c r="AX14" s="10">
        <f t="shared" si="18"/>
        <v>94.325767392428361</v>
      </c>
      <c r="AY14" s="10">
        <f t="shared" si="19"/>
        <v>0.40431419721615075</v>
      </c>
      <c r="BA14" s="7">
        <v>21.982499999999998</v>
      </c>
      <c r="BB14" s="7">
        <v>23.767499999999998</v>
      </c>
      <c r="BC14" s="10">
        <f t="shared" si="20"/>
        <v>92.489744398863991</v>
      </c>
      <c r="BE14" s="7">
        <v>22.31</v>
      </c>
      <c r="BF14" s="7">
        <v>23.975000000000001</v>
      </c>
      <c r="BG14" s="10">
        <f t="shared" si="21"/>
        <v>93.055265901981215</v>
      </c>
      <c r="BH14" s="10">
        <f t="shared" si="22"/>
        <v>92.772505150422603</v>
      </c>
      <c r="BI14" s="10">
        <f t="shared" si="23"/>
        <v>0.39988408976099887</v>
      </c>
    </row>
    <row r="15" spans="1:61">
      <c r="A15" s="1">
        <v>10</v>
      </c>
      <c r="B15" s="1" t="s">
        <v>17</v>
      </c>
      <c r="C15" s="7">
        <v>21.116666666666664</v>
      </c>
      <c r="D15" s="7">
        <v>22.035</v>
      </c>
      <c r="E15" s="10">
        <f t="shared" si="0"/>
        <v>95.832387867786082</v>
      </c>
      <c r="G15" s="7">
        <v>21.383333333333333</v>
      </c>
      <c r="H15" s="7">
        <v>22.270000000000003</v>
      </c>
      <c r="I15" s="10">
        <f t="shared" si="1"/>
        <v>96.01856009579403</v>
      </c>
      <c r="J15" s="10">
        <f t="shared" si="2"/>
        <v>95.925473981790049</v>
      </c>
      <c r="K15" s="10">
        <f t="shared" si="3"/>
        <v>0.13164364489302788</v>
      </c>
      <c r="M15" s="7">
        <v>21.400000000000002</v>
      </c>
      <c r="N15" s="7">
        <v>22.259999999999998</v>
      </c>
      <c r="O15" s="10">
        <f t="shared" si="4"/>
        <v>96.13656783468106</v>
      </c>
      <c r="Q15" s="7">
        <v>21.342499999999998</v>
      </c>
      <c r="R15" s="7">
        <v>22.089999999999996</v>
      </c>
      <c r="S15" s="10">
        <f t="shared" si="5"/>
        <v>96.616115889542783</v>
      </c>
      <c r="T15" s="10">
        <f t="shared" si="6"/>
        <v>96.376341862111929</v>
      </c>
      <c r="U15" s="10">
        <f t="shared" si="7"/>
        <v>0.33909168149754321</v>
      </c>
      <c r="W15" s="7">
        <v>18.568333333333332</v>
      </c>
      <c r="X15" s="7">
        <v>21.188498103792412</v>
      </c>
      <c r="Y15" s="10">
        <f t="shared" si="8"/>
        <v>87.634023149615729</v>
      </c>
      <c r="AA15" s="7">
        <v>18.385000000000002</v>
      </c>
      <c r="AB15" s="7">
        <v>21.097276032315975</v>
      </c>
      <c r="AC15" s="10">
        <f t="shared" si="9"/>
        <v>87.143951531176739</v>
      </c>
      <c r="AD15" s="10">
        <f t="shared" si="10"/>
        <v>87.388987340396227</v>
      </c>
      <c r="AE15" s="10">
        <f t="shared" si="11"/>
        <v>0.34653296466527561</v>
      </c>
      <c r="AG15" s="7">
        <v>20.887500000000003</v>
      </c>
      <c r="AH15" s="7">
        <v>24.2925</v>
      </c>
      <c r="AI15" s="10">
        <f t="shared" si="12"/>
        <v>85.983328187712274</v>
      </c>
      <c r="AK15" s="7">
        <v>20.875000000000004</v>
      </c>
      <c r="AL15" s="7">
        <v>24.302500000000002</v>
      </c>
      <c r="AM15" s="10">
        <f t="shared" si="13"/>
        <v>85.896512704454281</v>
      </c>
      <c r="AN15" s="10">
        <f t="shared" si="14"/>
        <v>85.939920446083278</v>
      </c>
      <c r="AO15" s="10">
        <f t="shared" si="15"/>
        <v>6.1387816923714221E-2</v>
      </c>
      <c r="AQ15" s="7">
        <v>20.5075</v>
      </c>
      <c r="AR15" s="7">
        <v>23.305</v>
      </c>
      <c r="AS15" s="10">
        <f t="shared" si="16"/>
        <v>87.996138167775158</v>
      </c>
      <c r="AU15" s="7">
        <v>20.452499999999997</v>
      </c>
      <c r="AV15" s="7">
        <v>23.36</v>
      </c>
      <c r="AW15" s="10">
        <f t="shared" si="17"/>
        <v>87.553510273972591</v>
      </c>
      <c r="AX15" s="10">
        <f t="shared" si="18"/>
        <v>87.774824220873882</v>
      </c>
      <c r="AY15" s="10">
        <f t="shared" si="19"/>
        <v>0.31298518525011348</v>
      </c>
      <c r="BA15" s="7">
        <v>20.389999999999997</v>
      </c>
      <c r="BB15" s="7">
        <v>23.31</v>
      </c>
      <c r="BC15" s="10">
        <f t="shared" si="20"/>
        <v>87.473187473187465</v>
      </c>
      <c r="BE15" s="7">
        <v>20.38</v>
      </c>
      <c r="BF15" s="7">
        <v>22.892499999999998</v>
      </c>
      <c r="BG15" s="10">
        <f t="shared" si="21"/>
        <v>89.024789778311671</v>
      </c>
      <c r="BH15" s="10">
        <f t="shared" si="22"/>
        <v>88.248988625749575</v>
      </c>
      <c r="BI15" s="10">
        <f t="shared" si="23"/>
        <v>1.0971485116580046</v>
      </c>
    </row>
    <row r="16" spans="1:61">
      <c r="A16" s="1">
        <v>11</v>
      </c>
      <c r="B16" s="1" t="s">
        <v>18</v>
      </c>
      <c r="C16" s="7">
        <v>24.58</v>
      </c>
      <c r="D16" s="7">
        <v>25.365000000000002</v>
      </c>
      <c r="E16" s="10">
        <f t="shared" si="0"/>
        <v>96.905184309087318</v>
      </c>
      <c r="G16" s="7">
        <v>24.983333333333334</v>
      </c>
      <c r="H16" s="7">
        <v>25.471666666666671</v>
      </c>
      <c r="I16" s="10">
        <f t="shared" si="1"/>
        <v>98.082837139305099</v>
      </c>
      <c r="J16" s="10">
        <f t="shared" si="2"/>
        <v>97.494010724196215</v>
      </c>
      <c r="K16" s="10">
        <f t="shared" si="3"/>
        <v>0.83272630213052279</v>
      </c>
      <c r="M16" s="7">
        <v>21.767500000000002</v>
      </c>
      <c r="N16" s="7">
        <v>22.995000000000001</v>
      </c>
      <c r="O16" s="10">
        <f t="shared" si="4"/>
        <v>94.661883018047405</v>
      </c>
      <c r="Q16" s="7">
        <v>21.894999999999996</v>
      </c>
      <c r="R16" s="7">
        <v>22.99</v>
      </c>
      <c r="S16" s="10">
        <f t="shared" si="5"/>
        <v>95.237059591126567</v>
      </c>
      <c r="T16" s="10">
        <f t="shared" si="6"/>
        <v>94.949471304586979</v>
      </c>
      <c r="U16" s="10">
        <f t="shared" si="7"/>
        <v>0.4067112552039151</v>
      </c>
      <c r="W16" s="7">
        <v>21.630000000000003</v>
      </c>
      <c r="X16" s="7">
        <v>23.000779914529915</v>
      </c>
      <c r="Y16" s="10">
        <f t="shared" si="8"/>
        <v>94.040289417908085</v>
      </c>
      <c r="AA16" s="7">
        <v>21.214999999999996</v>
      </c>
      <c r="AB16" s="7">
        <v>22.780155134308053</v>
      </c>
      <c r="AC16" s="10">
        <f t="shared" si="9"/>
        <v>93.129304321765332</v>
      </c>
      <c r="AD16" s="10">
        <f t="shared" si="10"/>
        <v>93.584796869836708</v>
      </c>
      <c r="AE16" s="10">
        <f t="shared" si="11"/>
        <v>0.6441637390424193</v>
      </c>
      <c r="AG16" s="7">
        <v>22.057500000000001</v>
      </c>
      <c r="AH16" s="7">
        <v>23.947500000000002</v>
      </c>
      <c r="AI16" s="10">
        <f t="shared" si="12"/>
        <v>92.107735671782024</v>
      </c>
      <c r="AK16" s="7">
        <v>21.645</v>
      </c>
      <c r="AL16" s="7">
        <v>23.957499999999996</v>
      </c>
      <c r="AM16" s="10">
        <f t="shared" si="13"/>
        <v>90.34749034749035</v>
      </c>
      <c r="AN16" s="10">
        <f t="shared" si="14"/>
        <v>91.227613009636187</v>
      </c>
      <c r="AO16" s="10">
        <f t="shared" si="15"/>
        <v>1.244681405358556</v>
      </c>
      <c r="AQ16" s="7">
        <v>22.970000000000002</v>
      </c>
      <c r="AR16" s="7">
        <v>24.134999999999998</v>
      </c>
      <c r="AS16" s="10">
        <f t="shared" si="16"/>
        <v>95.172985291071072</v>
      </c>
      <c r="AU16" s="7">
        <v>22.9</v>
      </c>
      <c r="AV16" s="7">
        <v>24.205000000000002</v>
      </c>
      <c r="AW16" s="10">
        <f t="shared" si="17"/>
        <v>94.608551952075999</v>
      </c>
      <c r="AX16" s="10">
        <f t="shared" si="18"/>
        <v>94.890768621573528</v>
      </c>
      <c r="AY16" s="10">
        <f t="shared" si="19"/>
        <v>0.39911464153118154</v>
      </c>
      <c r="BA16" s="7">
        <v>22.684999999999999</v>
      </c>
      <c r="BB16" s="7">
        <v>24.23</v>
      </c>
      <c r="BC16" s="10">
        <f t="shared" si="20"/>
        <v>93.623607098638047</v>
      </c>
      <c r="BE16" s="7">
        <v>23.004999999999999</v>
      </c>
      <c r="BF16" s="7">
        <v>24.139999999999997</v>
      </c>
      <c r="BG16" s="10">
        <f t="shared" si="21"/>
        <v>95.298260149130087</v>
      </c>
      <c r="BH16" s="10">
        <f t="shared" si="22"/>
        <v>94.460933623884074</v>
      </c>
      <c r="BI16" s="10">
        <f t="shared" si="23"/>
        <v>1.1841585281376592</v>
      </c>
    </row>
    <row r="17" spans="1:61">
      <c r="A17" s="1">
        <v>12</v>
      </c>
      <c r="B17" s="1" t="s">
        <v>19</v>
      </c>
      <c r="C17" s="7">
        <v>23.324999999999999</v>
      </c>
      <c r="D17" s="7">
        <v>27.505000000000003</v>
      </c>
      <c r="E17" s="10">
        <f t="shared" si="0"/>
        <v>84.802763133975631</v>
      </c>
      <c r="G17" s="7">
        <v>23.290000000000003</v>
      </c>
      <c r="H17" s="7">
        <v>27.404999999999994</v>
      </c>
      <c r="I17" s="10">
        <f t="shared" si="1"/>
        <v>84.984491881043638</v>
      </c>
      <c r="J17" s="10">
        <f t="shared" si="2"/>
        <v>84.893627507509635</v>
      </c>
      <c r="K17" s="10">
        <f t="shared" si="3"/>
        <v>0.12850162938832274</v>
      </c>
      <c r="M17" s="7">
        <v>21.532499999999999</v>
      </c>
      <c r="N17" s="7">
        <v>26.25</v>
      </c>
      <c r="O17" s="10">
        <f t="shared" si="4"/>
        <v>82.028571428571425</v>
      </c>
      <c r="Q17" s="7">
        <v>21.4725</v>
      </c>
      <c r="R17" s="7">
        <v>26.455000000000002</v>
      </c>
      <c r="S17" s="10">
        <f t="shared" si="5"/>
        <v>81.166131166131166</v>
      </c>
      <c r="T17" s="10">
        <f t="shared" si="6"/>
        <v>81.597351297351295</v>
      </c>
      <c r="U17" s="10">
        <f t="shared" si="7"/>
        <v>0.60983735793981297</v>
      </c>
      <c r="W17" s="7">
        <v>22.795000000000002</v>
      </c>
      <c r="X17" s="7">
        <v>25.746839201396021</v>
      </c>
      <c r="Y17" s="10">
        <f t="shared" si="8"/>
        <v>88.535139485253907</v>
      </c>
      <c r="AA17" s="7">
        <v>23.306666666666665</v>
      </c>
      <c r="AB17" s="7">
        <v>25.990592773041008</v>
      </c>
      <c r="AC17" s="10">
        <f t="shared" si="9"/>
        <v>89.673470975397407</v>
      </c>
      <c r="AD17" s="10">
        <f t="shared" si="10"/>
        <v>89.10430523032565</v>
      </c>
      <c r="AE17" s="10">
        <f t="shared" si="11"/>
        <v>0.80492191591865647</v>
      </c>
      <c r="AG17" s="7">
        <v>24.630000000000003</v>
      </c>
      <c r="AH17" s="7">
        <v>27.787500000000001</v>
      </c>
      <c r="AI17" s="10">
        <f t="shared" si="12"/>
        <v>88.6369770580297</v>
      </c>
      <c r="AK17" s="7">
        <v>24.355000000000004</v>
      </c>
      <c r="AL17" s="7">
        <v>27.735000000000003</v>
      </c>
      <c r="AM17" s="10">
        <f t="shared" si="13"/>
        <v>87.813232377861922</v>
      </c>
      <c r="AN17" s="10">
        <f t="shared" si="14"/>
        <v>88.225104717945811</v>
      </c>
      <c r="AO17" s="10">
        <f t="shared" si="15"/>
        <v>0.58247544931297934</v>
      </c>
      <c r="AQ17" s="7">
        <v>24.19</v>
      </c>
      <c r="AR17" s="7">
        <v>26.594999999999999</v>
      </c>
      <c r="AS17" s="10">
        <f t="shared" si="16"/>
        <v>90.956946794510259</v>
      </c>
      <c r="AU17" s="7">
        <v>24.24</v>
      </c>
      <c r="AV17" s="7">
        <v>26.545000000000002</v>
      </c>
      <c r="AW17" s="10">
        <f t="shared" si="17"/>
        <v>91.31663213411187</v>
      </c>
      <c r="AX17" s="10">
        <f t="shared" si="18"/>
        <v>91.136789464311065</v>
      </c>
      <c r="AY17" s="10">
        <f t="shared" si="19"/>
        <v>0.25433594272568577</v>
      </c>
      <c r="BA17" s="7">
        <v>25.0075</v>
      </c>
      <c r="BB17" s="7">
        <v>27.0975</v>
      </c>
      <c r="BC17" s="10">
        <f t="shared" si="20"/>
        <v>92.287111357136268</v>
      </c>
      <c r="BE17" s="7">
        <v>24.6325</v>
      </c>
      <c r="BF17" s="7">
        <v>26.842500000000001</v>
      </c>
      <c r="BG17" s="10">
        <f t="shared" si="21"/>
        <v>91.766787743317508</v>
      </c>
      <c r="BH17" s="10">
        <f t="shared" si="22"/>
        <v>92.026949550226888</v>
      </c>
      <c r="BI17" s="10">
        <f t="shared" si="23"/>
        <v>0.36792435574273596</v>
      </c>
    </row>
    <row r="18" spans="1:61">
      <c r="A18" s="1">
        <v>13</v>
      </c>
      <c r="B18" s="1" t="s">
        <v>20</v>
      </c>
      <c r="C18" s="7">
        <v>23.723333333333333</v>
      </c>
      <c r="D18" s="7">
        <v>24.369999999999997</v>
      </c>
      <c r="E18" s="10">
        <f t="shared" si="0"/>
        <v>97.346464231979212</v>
      </c>
      <c r="G18" s="7">
        <v>23.915000000000003</v>
      </c>
      <c r="H18" s="7">
        <v>24.431666666666665</v>
      </c>
      <c r="I18" s="10">
        <f t="shared" si="1"/>
        <v>97.885258203151665</v>
      </c>
      <c r="J18" s="10">
        <f t="shared" si="2"/>
        <v>97.615861217565438</v>
      </c>
      <c r="K18" s="10">
        <f t="shared" si="3"/>
        <v>0.38098487067847053</v>
      </c>
      <c r="M18" s="7">
        <v>20.517500000000002</v>
      </c>
      <c r="N18" s="7">
        <v>21.492500000000003</v>
      </c>
      <c r="O18" s="10">
        <f t="shared" si="4"/>
        <v>95.463533790857269</v>
      </c>
      <c r="Q18" s="7">
        <v>20.5275</v>
      </c>
      <c r="R18" s="7">
        <v>21.509999999999998</v>
      </c>
      <c r="S18" s="10">
        <f t="shared" si="5"/>
        <v>95.432357043235712</v>
      </c>
      <c r="T18" s="10">
        <f t="shared" si="6"/>
        <v>95.447945417046498</v>
      </c>
      <c r="U18" s="10">
        <f t="shared" si="7"/>
        <v>2.2045289658545134E-2</v>
      </c>
      <c r="W18" s="7">
        <v>20.731666666666669</v>
      </c>
      <c r="X18" s="7">
        <v>22.867976728536419</v>
      </c>
      <c r="Y18" s="10">
        <f t="shared" si="8"/>
        <v>90.658071384146993</v>
      </c>
      <c r="AA18" s="7">
        <v>21.025000000000006</v>
      </c>
      <c r="AB18" s="7">
        <v>23.014030523080638</v>
      </c>
      <c r="AC18" s="10">
        <f t="shared" si="9"/>
        <v>91.35731343935673</v>
      </c>
      <c r="AD18" s="10">
        <f t="shared" si="10"/>
        <v>91.007692411751862</v>
      </c>
      <c r="AE18" s="10">
        <f t="shared" si="11"/>
        <v>0.49443879892962339</v>
      </c>
      <c r="AG18" s="7">
        <v>20.7425</v>
      </c>
      <c r="AH18" s="7">
        <v>23.17</v>
      </c>
      <c r="AI18" s="10">
        <f t="shared" si="12"/>
        <v>89.523090202848493</v>
      </c>
      <c r="AK18" s="7">
        <v>20.7425</v>
      </c>
      <c r="AL18" s="7">
        <v>23.26</v>
      </c>
      <c r="AM18" s="10">
        <f t="shared" si="13"/>
        <v>89.176698194325013</v>
      </c>
      <c r="AN18" s="10">
        <f t="shared" si="14"/>
        <v>89.349894198586753</v>
      </c>
      <c r="AO18" s="10">
        <f t="shared" si="15"/>
        <v>0.24493613817578136</v>
      </c>
      <c r="AQ18" s="7">
        <v>21.675000000000001</v>
      </c>
      <c r="AR18" s="7">
        <v>22.324999999999999</v>
      </c>
      <c r="AS18" s="10">
        <f t="shared" si="16"/>
        <v>97.088465845464739</v>
      </c>
      <c r="AU18" s="7">
        <v>21.5</v>
      </c>
      <c r="AV18" s="7">
        <v>22.5</v>
      </c>
      <c r="AW18" s="10">
        <f t="shared" si="17"/>
        <v>95.555555555555557</v>
      </c>
      <c r="AX18" s="10">
        <f t="shared" si="18"/>
        <v>96.322010700510148</v>
      </c>
      <c r="AY18" s="10">
        <f t="shared" si="19"/>
        <v>1.0839312609454193</v>
      </c>
      <c r="BA18" s="7">
        <v>21.645</v>
      </c>
      <c r="BB18" s="7">
        <v>22.770000000000003</v>
      </c>
      <c r="BC18" s="10">
        <f t="shared" si="20"/>
        <v>95.059288537549392</v>
      </c>
      <c r="BE18" s="7">
        <v>21.737500000000001</v>
      </c>
      <c r="BF18" s="7">
        <v>22.6525</v>
      </c>
      <c r="BG18" s="10">
        <f t="shared" si="21"/>
        <v>95.960710738329098</v>
      </c>
      <c r="BH18" s="10">
        <f t="shared" si="22"/>
        <v>95.509999637939245</v>
      </c>
      <c r="BI18" s="10">
        <f t="shared" si="23"/>
        <v>0.63740175088343165</v>
      </c>
    </row>
    <row r="19" spans="1:61">
      <c r="A19" s="1">
        <v>14</v>
      </c>
      <c r="B19" s="1" t="s">
        <v>21</v>
      </c>
      <c r="C19" s="7">
        <v>23.744999999999997</v>
      </c>
      <c r="D19" s="7">
        <v>25.436666666666667</v>
      </c>
      <c r="E19" s="10">
        <f t="shared" si="0"/>
        <v>93.349495478967356</v>
      </c>
      <c r="G19" s="7">
        <v>23.488333333333333</v>
      </c>
      <c r="H19" s="7">
        <v>25.244999999999997</v>
      </c>
      <c r="I19" s="10">
        <f t="shared" si="1"/>
        <v>93.041526374859714</v>
      </c>
      <c r="J19" s="10">
        <f t="shared" si="2"/>
        <v>93.195510926913528</v>
      </c>
      <c r="K19" s="10">
        <f t="shared" si="3"/>
        <v>0.21776704191045917</v>
      </c>
      <c r="M19" s="7">
        <v>22.047499999999999</v>
      </c>
      <c r="N19" s="7">
        <v>23.72</v>
      </c>
      <c r="O19" s="10">
        <f t="shared" si="4"/>
        <v>92.948988195615513</v>
      </c>
      <c r="Q19" s="7">
        <v>22.202500000000001</v>
      </c>
      <c r="R19" s="7">
        <v>23.885000000000002</v>
      </c>
      <c r="S19" s="10">
        <f t="shared" si="5"/>
        <v>92.955830018840274</v>
      </c>
      <c r="T19" s="10">
        <f t="shared" si="6"/>
        <v>92.952409107227894</v>
      </c>
      <c r="U19" s="10">
        <f t="shared" si="7"/>
        <v>4.8378995979080457E-3</v>
      </c>
      <c r="W19" s="7">
        <v>23.466666666666669</v>
      </c>
      <c r="X19" s="7">
        <v>23.535816216992952</v>
      </c>
      <c r="Y19" s="10">
        <f t="shared" si="8"/>
        <v>99.706194381835971</v>
      </c>
      <c r="AA19" s="7">
        <v>23.075000000000003</v>
      </c>
      <c r="AB19" s="7">
        <v>23.500424884716701</v>
      </c>
      <c r="AC19" s="10">
        <f t="shared" si="9"/>
        <v>98.189714071963991</v>
      </c>
      <c r="AD19" s="10">
        <f t="shared" si="10"/>
        <v>98.947954226899981</v>
      </c>
      <c r="AE19" s="10">
        <f t="shared" si="11"/>
        <v>1.0723135106463539</v>
      </c>
      <c r="AG19" s="7">
        <v>24.667500000000004</v>
      </c>
      <c r="AH19" s="7">
        <v>25.21</v>
      </c>
      <c r="AI19" s="10">
        <f t="shared" si="12"/>
        <v>97.848076160253882</v>
      </c>
      <c r="AK19" s="7">
        <v>24.647500000000001</v>
      </c>
      <c r="AL19" s="7">
        <v>25.274999999999999</v>
      </c>
      <c r="AM19" s="10">
        <f t="shared" si="13"/>
        <v>97.51730959446094</v>
      </c>
      <c r="AN19" s="10">
        <f t="shared" si="14"/>
        <v>97.682692877357411</v>
      </c>
      <c r="AO19" s="10">
        <f t="shared" si="15"/>
        <v>0.23388728166197559</v>
      </c>
      <c r="AQ19" s="7">
        <v>22.735000000000003</v>
      </c>
      <c r="AR19" s="7">
        <v>24.04</v>
      </c>
      <c r="AS19" s="10">
        <f t="shared" si="16"/>
        <v>94.571547420965075</v>
      </c>
      <c r="AU19" s="7">
        <v>23.035</v>
      </c>
      <c r="AV19" s="7">
        <v>24.089999999999996</v>
      </c>
      <c r="AW19" s="10">
        <f t="shared" si="17"/>
        <v>95.620589456205906</v>
      </c>
      <c r="AX19" s="10">
        <f t="shared" si="18"/>
        <v>95.09606843858549</v>
      </c>
      <c r="AY19" s="10">
        <f t="shared" si="19"/>
        <v>0.74178473686852853</v>
      </c>
      <c r="BA19" s="7">
        <v>23.232499999999998</v>
      </c>
      <c r="BB19" s="7">
        <v>24.042500000000004</v>
      </c>
      <c r="BC19" s="10">
        <f t="shared" si="20"/>
        <v>96.630965997712366</v>
      </c>
      <c r="BE19" s="7">
        <v>23.179999999999996</v>
      </c>
      <c r="BF19" s="7">
        <v>24.027500000000003</v>
      </c>
      <c r="BG19" s="10">
        <f t="shared" si="21"/>
        <v>96.472791592966374</v>
      </c>
      <c r="BH19" s="10">
        <f t="shared" si="22"/>
        <v>96.551878795339377</v>
      </c>
      <c r="BI19" s="10">
        <f t="shared" si="23"/>
        <v>0.11184619420603664</v>
      </c>
    </row>
    <row r="20" spans="1:61">
      <c r="A20" s="1">
        <v>15</v>
      </c>
      <c r="B20" s="1" t="s">
        <v>22</v>
      </c>
      <c r="C20" s="7">
        <v>27.463333333333338</v>
      </c>
      <c r="D20" s="7">
        <v>27.691666666666666</v>
      </c>
      <c r="E20" s="10">
        <f t="shared" si="0"/>
        <v>99.175443876015663</v>
      </c>
      <c r="G20" s="7">
        <v>27.61333333333333</v>
      </c>
      <c r="H20" s="7">
        <v>27.740000000000006</v>
      </c>
      <c r="I20" s="10">
        <f t="shared" si="1"/>
        <v>99.543378995433756</v>
      </c>
      <c r="J20" s="10">
        <f t="shared" si="2"/>
        <v>99.359411435724709</v>
      </c>
      <c r="K20" s="10">
        <f t="shared" si="3"/>
        <v>0.26016941797721532</v>
      </c>
      <c r="M20" s="7">
        <v>24.957500000000003</v>
      </c>
      <c r="N20" s="7">
        <v>26.189999999999998</v>
      </c>
      <c r="O20" s="10">
        <f t="shared" si="4"/>
        <v>95.294005345551753</v>
      </c>
      <c r="Q20" s="7">
        <v>24.862500000000001</v>
      </c>
      <c r="R20" s="7">
        <v>26.009999999999998</v>
      </c>
      <c r="S20" s="10">
        <f t="shared" si="5"/>
        <v>95.588235294117652</v>
      </c>
      <c r="T20" s="10">
        <f t="shared" si="6"/>
        <v>95.44112031983471</v>
      </c>
      <c r="U20" s="10">
        <f t="shared" si="7"/>
        <v>0.20805199185911644</v>
      </c>
      <c r="W20" s="7">
        <v>25.015000000000001</v>
      </c>
      <c r="X20" s="7">
        <v>26.0894746201099</v>
      </c>
      <c r="Y20" s="10">
        <f t="shared" si="8"/>
        <v>95.881578162245972</v>
      </c>
      <c r="AA20" s="7">
        <v>24.952500000000001</v>
      </c>
      <c r="AB20" s="7">
        <v>26.255554042275001</v>
      </c>
      <c r="AC20" s="10">
        <f t="shared" si="9"/>
        <v>95.037034677779388</v>
      </c>
      <c r="AD20" s="10">
        <f t="shared" si="10"/>
        <v>95.45930642001268</v>
      </c>
      <c r="AE20" s="10">
        <f t="shared" si="11"/>
        <v>0.59718242487323725</v>
      </c>
      <c r="AG20" s="7">
        <v>22.945</v>
      </c>
      <c r="AH20" s="7">
        <v>25.015000000000001</v>
      </c>
      <c r="AI20" s="10">
        <f t="shared" si="12"/>
        <v>91.724965020987398</v>
      </c>
      <c r="AK20" s="7">
        <v>23.197499999999998</v>
      </c>
      <c r="AL20" s="7">
        <v>24.952500000000001</v>
      </c>
      <c r="AM20" s="10">
        <f t="shared" si="13"/>
        <v>92.966636609558151</v>
      </c>
      <c r="AN20" s="10">
        <f t="shared" si="14"/>
        <v>92.345800815272781</v>
      </c>
      <c r="AO20" s="10">
        <f t="shared" si="15"/>
        <v>0.87799440028505249</v>
      </c>
      <c r="AQ20" s="7">
        <v>24.327500000000004</v>
      </c>
      <c r="AR20" s="7">
        <v>26.05</v>
      </c>
      <c r="AS20" s="10">
        <f t="shared" si="16"/>
        <v>93.387715930902132</v>
      </c>
      <c r="AU20" s="7">
        <v>24.462500000000006</v>
      </c>
      <c r="AV20" s="7">
        <v>25.914999999999999</v>
      </c>
      <c r="AW20" s="10">
        <f t="shared" si="17"/>
        <v>94.395137950993657</v>
      </c>
      <c r="AX20" s="10">
        <f t="shared" si="18"/>
        <v>93.891426940947895</v>
      </c>
      <c r="AY20" s="10">
        <f t="shared" si="19"/>
        <v>0.71235494192336757</v>
      </c>
      <c r="BA20" s="7">
        <v>24.009999999999998</v>
      </c>
      <c r="BB20" s="7">
        <v>25.454999999999998</v>
      </c>
      <c r="BC20" s="10">
        <f t="shared" si="20"/>
        <v>94.323315655077593</v>
      </c>
      <c r="BE20" s="7">
        <v>23.642500000000002</v>
      </c>
      <c r="BF20" s="7">
        <v>25.357500000000002</v>
      </c>
      <c r="BG20" s="10">
        <f t="shared" si="21"/>
        <v>93.236714975845416</v>
      </c>
      <c r="BH20" s="10">
        <f t="shared" si="22"/>
        <v>93.780015315461497</v>
      </c>
      <c r="BI20" s="10">
        <f t="shared" si="23"/>
        <v>0.76834270872698085</v>
      </c>
    </row>
    <row r="21" spans="1:61">
      <c r="A21" s="1">
        <v>16</v>
      </c>
      <c r="B21" s="1" t="s">
        <v>23</v>
      </c>
      <c r="C21" s="7">
        <v>23.631666666666668</v>
      </c>
      <c r="D21" s="7">
        <v>23.873333333333335</v>
      </c>
      <c r="E21" s="10">
        <f t="shared" si="0"/>
        <v>98.987712929349343</v>
      </c>
      <c r="G21" s="7">
        <v>23.453333333333333</v>
      </c>
      <c r="H21" s="7">
        <v>23.633333333333333</v>
      </c>
      <c r="I21" s="10">
        <f t="shared" si="1"/>
        <v>99.238363892806774</v>
      </c>
      <c r="J21" s="10">
        <f t="shared" si="2"/>
        <v>99.113038411078065</v>
      </c>
      <c r="K21" s="10">
        <f t="shared" si="3"/>
        <v>0.17723699597169129</v>
      </c>
      <c r="M21" s="7">
        <v>21.492500000000003</v>
      </c>
      <c r="N21" s="7">
        <v>21.97</v>
      </c>
      <c r="O21" s="10">
        <f t="shared" si="4"/>
        <v>97.826581702321363</v>
      </c>
      <c r="Q21" s="7">
        <v>21.4575</v>
      </c>
      <c r="R21" s="7">
        <v>22.044999999999998</v>
      </c>
      <c r="S21" s="10">
        <f t="shared" si="5"/>
        <v>97.334996597868013</v>
      </c>
      <c r="T21" s="10">
        <f t="shared" si="6"/>
        <v>97.580789150094688</v>
      </c>
      <c r="U21" s="10">
        <f t="shared" si="7"/>
        <v>0.34760316088926085</v>
      </c>
      <c r="W21" s="7">
        <v>22.319999999999997</v>
      </c>
      <c r="X21" s="7">
        <v>23.611524662394142</v>
      </c>
      <c r="Y21" s="10">
        <f t="shared" si="8"/>
        <v>94.530109000325822</v>
      </c>
      <c r="AA21" s="7">
        <v>22.360000000000003</v>
      </c>
      <c r="AB21" s="7">
        <v>23.629866453601196</v>
      </c>
      <c r="AC21" s="10">
        <f t="shared" si="9"/>
        <v>94.626010874438677</v>
      </c>
      <c r="AD21" s="10">
        <f t="shared" si="10"/>
        <v>94.57805993738225</v>
      </c>
      <c r="AE21" s="10">
        <f t="shared" si="11"/>
        <v>6.781286551369807E-2</v>
      </c>
      <c r="AG21" s="7">
        <v>21.902499999999996</v>
      </c>
      <c r="AH21" s="7">
        <v>23.685000000000002</v>
      </c>
      <c r="AI21" s="10">
        <f t="shared" si="12"/>
        <v>92.474139750897166</v>
      </c>
      <c r="AK21" s="7">
        <v>21.844999999999999</v>
      </c>
      <c r="AL21" s="7">
        <v>23.565000000000001</v>
      </c>
      <c r="AM21" s="10">
        <f t="shared" si="13"/>
        <v>92.701039677487799</v>
      </c>
      <c r="AN21" s="10">
        <f t="shared" si="14"/>
        <v>92.58758971419249</v>
      </c>
      <c r="AO21" s="10">
        <f t="shared" si="15"/>
        <v>0.16044247674296647</v>
      </c>
      <c r="AQ21" s="7">
        <v>20.4575</v>
      </c>
      <c r="AR21" s="7">
        <v>20.96</v>
      </c>
      <c r="AS21" s="10">
        <f t="shared" si="16"/>
        <v>97.602576335877856</v>
      </c>
      <c r="AU21" s="7">
        <v>20.602499999999999</v>
      </c>
      <c r="AV21" s="7">
        <v>20.815000000000001</v>
      </c>
      <c r="AW21" s="10">
        <f t="shared" si="17"/>
        <v>98.979101609416276</v>
      </c>
      <c r="AX21" s="10">
        <f t="shared" si="18"/>
        <v>98.290838972647066</v>
      </c>
      <c r="AY21" s="10">
        <f t="shared" si="19"/>
        <v>0.97335035539368364</v>
      </c>
      <c r="BA21" s="7">
        <v>20.3125</v>
      </c>
      <c r="BB21" s="7">
        <v>20.890000000000004</v>
      </c>
      <c r="BC21" s="10">
        <f t="shared" si="20"/>
        <v>97.235519387266606</v>
      </c>
      <c r="BE21" s="7">
        <v>20.094999999999999</v>
      </c>
      <c r="BF21" s="7">
        <v>20.787500000000001</v>
      </c>
      <c r="BG21" s="10">
        <f t="shared" si="21"/>
        <v>96.668671076368</v>
      </c>
      <c r="BH21" s="10">
        <f t="shared" si="22"/>
        <v>96.95209523181731</v>
      </c>
      <c r="BI21" s="10">
        <f t="shared" si="23"/>
        <v>0.40082228454054514</v>
      </c>
    </row>
    <row r="22" spans="1:61">
      <c r="A22" s="1">
        <v>17</v>
      </c>
      <c r="B22" s="1" t="s">
        <v>24</v>
      </c>
      <c r="C22" s="7">
        <v>20.515000000000004</v>
      </c>
      <c r="D22" s="7">
        <v>23.410000000000004</v>
      </c>
      <c r="E22" s="10">
        <f t="shared" si="0"/>
        <v>87.633489961554901</v>
      </c>
      <c r="G22" s="7">
        <v>20.38</v>
      </c>
      <c r="H22" s="7">
        <v>23.47</v>
      </c>
      <c r="I22" s="10">
        <f t="shared" si="1"/>
        <v>86.834256497656582</v>
      </c>
      <c r="J22" s="10">
        <f t="shared" si="2"/>
        <v>87.233873229605734</v>
      </c>
      <c r="K22" s="10">
        <f t="shared" si="3"/>
        <v>0.56514340207371438</v>
      </c>
      <c r="M22" s="7">
        <v>19.439999999999998</v>
      </c>
      <c r="N22" s="7">
        <v>22.3</v>
      </c>
      <c r="O22" s="10">
        <f t="shared" si="4"/>
        <v>87.174887892376674</v>
      </c>
      <c r="Q22" s="7">
        <v>19.267499999999998</v>
      </c>
      <c r="R22" s="7">
        <v>22.294999999999998</v>
      </c>
      <c r="S22" s="10">
        <f t="shared" si="5"/>
        <v>86.42072213500785</v>
      </c>
      <c r="T22" s="10">
        <f t="shared" si="6"/>
        <v>86.797805013692255</v>
      </c>
      <c r="U22" s="10">
        <f t="shared" si="7"/>
        <v>0.53327572117418398</v>
      </c>
      <c r="W22" s="7">
        <v>21.498333333333335</v>
      </c>
      <c r="X22" s="7">
        <v>23.407279255945376</v>
      </c>
      <c r="Y22" s="10">
        <f t="shared" si="8"/>
        <v>91.844648403008335</v>
      </c>
      <c r="AA22" s="7">
        <v>21.768333333333331</v>
      </c>
      <c r="AB22" s="7">
        <v>23.54077230986579</v>
      </c>
      <c r="AC22" s="10">
        <f t="shared" si="9"/>
        <v>92.470769636603464</v>
      </c>
      <c r="AD22" s="10">
        <f t="shared" si="10"/>
        <v>92.157709019805907</v>
      </c>
      <c r="AE22" s="10">
        <f t="shared" si="11"/>
        <v>0.44273457012000172</v>
      </c>
      <c r="AG22" s="7">
        <v>21.234999999999999</v>
      </c>
      <c r="AH22" s="7">
        <v>23.42</v>
      </c>
      <c r="AI22" s="10">
        <f t="shared" si="12"/>
        <v>90.670367207514929</v>
      </c>
      <c r="AK22" s="7">
        <v>21.234999999999999</v>
      </c>
      <c r="AL22" s="7">
        <v>23.54</v>
      </c>
      <c r="AM22" s="10">
        <f t="shared" si="13"/>
        <v>90.208156329651658</v>
      </c>
      <c r="AN22" s="10">
        <f t="shared" si="14"/>
        <v>90.439261768583293</v>
      </c>
      <c r="AO22" s="10">
        <f t="shared" si="15"/>
        <v>0.32683244607530582</v>
      </c>
      <c r="AQ22" s="7">
        <v>21.575000000000003</v>
      </c>
      <c r="AR22" s="7">
        <v>23.57</v>
      </c>
      <c r="AS22" s="10">
        <f t="shared" si="16"/>
        <v>91.535850657615626</v>
      </c>
      <c r="AU22" s="7">
        <v>21.365000000000002</v>
      </c>
      <c r="AV22" s="7">
        <v>23.78</v>
      </c>
      <c r="AW22" s="10">
        <f t="shared" si="17"/>
        <v>89.844407064760318</v>
      </c>
      <c r="AX22" s="10">
        <f t="shared" si="18"/>
        <v>90.690128861187972</v>
      </c>
      <c r="AY22" s="10">
        <f t="shared" si="19"/>
        <v>1.1960312345025257</v>
      </c>
      <c r="BA22" s="7">
        <v>21.535000000000004</v>
      </c>
      <c r="BB22" s="7">
        <v>23.725000000000001</v>
      </c>
      <c r="BC22" s="10">
        <f t="shared" si="20"/>
        <v>90.769230769230774</v>
      </c>
      <c r="BE22" s="7">
        <v>21.455000000000002</v>
      </c>
      <c r="BF22" s="7">
        <v>23.919999999999998</v>
      </c>
      <c r="BG22" s="10">
        <f t="shared" si="21"/>
        <v>89.694816053511715</v>
      </c>
      <c r="BH22" s="10">
        <f t="shared" si="22"/>
        <v>90.232023411371244</v>
      </c>
      <c r="BI22" s="10">
        <f t="shared" si="23"/>
        <v>0.75972593129156274</v>
      </c>
    </row>
    <row r="23" spans="1:61">
      <c r="A23" s="1">
        <v>18</v>
      </c>
      <c r="B23" s="1" t="s">
        <v>25</v>
      </c>
      <c r="C23" s="7">
        <v>20.305</v>
      </c>
      <c r="D23" s="7">
        <v>23.286666666666669</v>
      </c>
      <c r="E23" s="10">
        <f t="shared" si="0"/>
        <v>87.195820211852265</v>
      </c>
      <c r="G23" s="7">
        <v>20.260000000000002</v>
      </c>
      <c r="H23" s="7">
        <v>23.164999999999999</v>
      </c>
      <c r="I23" s="10">
        <f t="shared" si="1"/>
        <v>87.459529462551274</v>
      </c>
      <c r="J23" s="10">
        <f t="shared" si="2"/>
        <v>87.327674837201769</v>
      </c>
      <c r="K23" s="10">
        <f t="shared" si="3"/>
        <v>0.18647059943089231</v>
      </c>
      <c r="M23" s="7">
        <v>20.590000000000003</v>
      </c>
      <c r="N23" s="7">
        <v>23.72</v>
      </c>
      <c r="O23" s="10">
        <f t="shared" si="4"/>
        <v>86.80438448566612</v>
      </c>
      <c r="Q23" s="7">
        <v>20.635000000000005</v>
      </c>
      <c r="R23" s="7">
        <v>23.849999999999998</v>
      </c>
      <c r="S23" s="10">
        <f t="shared" si="5"/>
        <v>86.51991614255769</v>
      </c>
      <c r="T23" s="10">
        <f t="shared" si="6"/>
        <v>86.662150314111898</v>
      </c>
      <c r="U23" s="10">
        <f t="shared" si="7"/>
        <v>0.20114949444487176</v>
      </c>
      <c r="W23" s="7">
        <v>21.965</v>
      </c>
      <c r="X23" s="7">
        <v>25.243772990015763</v>
      </c>
      <c r="Y23" s="10">
        <f t="shared" si="8"/>
        <v>87.011557300437772</v>
      </c>
      <c r="AA23" s="7">
        <v>21.99</v>
      </c>
      <c r="AB23" s="7">
        <v>24.65576529272775</v>
      </c>
      <c r="AC23" s="10">
        <f t="shared" si="9"/>
        <v>89.188065099264946</v>
      </c>
      <c r="AD23" s="10">
        <f t="shared" si="10"/>
        <v>88.099811199851359</v>
      </c>
      <c r="AE23" s="10">
        <f t="shared" si="11"/>
        <v>1.5390234238561009</v>
      </c>
      <c r="AG23" s="7">
        <v>19.045000000000002</v>
      </c>
      <c r="AH23" s="7">
        <v>21.965</v>
      </c>
      <c r="AI23" s="10">
        <f t="shared" si="12"/>
        <v>86.706123378101523</v>
      </c>
      <c r="AK23" s="7">
        <v>19.03</v>
      </c>
      <c r="AL23" s="7">
        <v>21.99</v>
      </c>
      <c r="AM23" s="10">
        <f t="shared" si="13"/>
        <v>86.539336061846299</v>
      </c>
      <c r="AN23" s="10">
        <f t="shared" si="14"/>
        <v>86.622729719973904</v>
      </c>
      <c r="AO23" s="10">
        <f t="shared" si="15"/>
        <v>0.1179364423399742</v>
      </c>
      <c r="AQ23" s="7">
        <v>23.895000000000003</v>
      </c>
      <c r="AR23" s="7">
        <v>24.895</v>
      </c>
      <c r="AS23" s="10">
        <f t="shared" si="16"/>
        <v>95.983129142398084</v>
      </c>
      <c r="AU23" s="7">
        <v>23.985000000000003</v>
      </c>
      <c r="AV23" s="7">
        <v>24.805</v>
      </c>
      <c r="AW23" s="10">
        <f t="shared" si="17"/>
        <v>96.694214876033072</v>
      </c>
      <c r="AX23" s="10">
        <f t="shared" si="18"/>
        <v>96.338672009215571</v>
      </c>
      <c r="AY23" s="10">
        <f t="shared" si="19"/>
        <v>0.50281354425831115</v>
      </c>
      <c r="BA23" s="7">
        <v>23.712499999999999</v>
      </c>
      <c r="BB23" s="7">
        <v>24.712500000000006</v>
      </c>
      <c r="BC23" s="10">
        <f t="shared" si="20"/>
        <v>95.953464845725819</v>
      </c>
      <c r="BE23" s="7">
        <v>23.732500000000002</v>
      </c>
      <c r="BF23" s="7">
        <v>24.727499999999999</v>
      </c>
      <c r="BG23" s="10">
        <f t="shared" si="21"/>
        <v>95.976139925184526</v>
      </c>
      <c r="BH23" s="10">
        <f t="shared" si="22"/>
        <v>95.964802385455172</v>
      </c>
      <c r="BI23" s="10">
        <f t="shared" si="23"/>
        <v>1.6033702449195945E-2</v>
      </c>
    </row>
    <row r="24" spans="1:61">
      <c r="A24" s="1">
        <v>19</v>
      </c>
      <c r="B24" s="1" t="s">
        <v>26</v>
      </c>
      <c r="C24" s="7">
        <v>28.134999999999998</v>
      </c>
      <c r="D24" s="7">
        <v>28.516666666666666</v>
      </c>
      <c r="E24" s="10">
        <f t="shared" si="0"/>
        <v>98.661601402688476</v>
      </c>
      <c r="G24" s="7">
        <v>27.99666666666667</v>
      </c>
      <c r="H24" s="7">
        <v>28.610000000000003</v>
      </c>
      <c r="I24" s="10">
        <f t="shared" si="1"/>
        <v>97.856227426307811</v>
      </c>
      <c r="J24" s="10">
        <f t="shared" si="2"/>
        <v>98.25891441449815</v>
      </c>
      <c r="K24" s="10">
        <f t="shared" si="3"/>
        <v>0.56948540008994231</v>
      </c>
      <c r="M24" s="7">
        <v>24.97</v>
      </c>
      <c r="N24" s="7">
        <v>26.009999999999998</v>
      </c>
      <c r="O24" s="10">
        <f t="shared" si="4"/>
        <v>96.001537870049987</v>
      </c>
      <c r="Q24" s="7">
        <v>24.97</v>
      </c>
      <c r="R24" s="7">
        <v>26.029999999999998</v>
      </c>
      <c r="S24" s="10">
        <f t="shared" si="5"/>
        <v>95.927775643488289</v>
      </c>
      <c r="T24" s="10">
        <f t="shared" si="6"/>
        <v>95.964656756769131</v>
      </c>
      <c r="U24" s="10">
        <f t="shared" si="7"/>
        <v>5.2157770597194938E-2</v>
      </c>
      <c r="W24" s="7">
        <v>24.704999999999998</v>
      </c>
      <c r="X24" s="7">
        <v>26.464889183906777</v>
      </c>
      <c r="Y24" s="10">
        <f t="shared" si="8"/>
        <v>93.350098042439711</v>
      </c>
      <c r="AA24" s="7">
        <v>24.631666666666664</v>
      </c>
      <c r="AB24" s="7">
        <v>26.444921477395155</v>
      </c>
      <c r="AC24" s="10">
        <f t="shared" si="9"/>
        <v>93.143277765908877</v>
      </c>
      <c r="AD24" s="10">
        <f t="shared" si="10"/>
        <v>93.246687904174294</v>
      </c>
      <c r="AE24" s="10">
        <f t="shared" si="11"/>
        <v>0.14624402002182985</v>
      </c>
      <c r="AG24" s="7">
        <v>22.432499999999997</v>
      </c>
      <c r="AH24" s="7">
        <v>24.717500000000001</v>
      </c>
      <c r="AI24" s="10">
        <f t="shared" si="12"/>
        <v>90.755537574592879</v>
      </c>
      <c r="AK24" s="7">
        <v>22.5975</v>
      </c>
      <c r="AL24" s="7">
        <v>24.714999999999996</v>
      </c>
      <c r="AM24" s="10">
        <f t="shared" si="13"/>
        <v>91.432328545417775</v>
      </c>
      <c r="AN24" s="10">
        <f t="shared" si="14"/>
        <v>91.093933060005327</v>
      </c>
      <c r="AO24" s="10">
        <f t="shared" si="15"/>
        <v>0.47856348491611117</v>
      </c>
      <c r="AQ24" s="7">
        <v>24.147499999999997</v>
      </c>
      <c r="AR24" s="7">
        <v>25.005000000000003</v>
      </c>
      <c r="AS24" s="10">
        <f t="shared" si="16"/>
        <v>96.570685862827403</v>
      </c>
      <c r="AU24" s="7">
        <v>24.092500000000001</v>
      </c>
      <c r="AV24" s="7">
        <v>25.06</v>
      </c>
      <c r="AW24" s="10">
        <f t="shared" si="17"/>
        <v>96.139265762170794</v>
      </c>
      <c r="AX24" s="10">
        <f t="shared" si="18"/>
        <v>96.354975812499106</v>
      </c>
      <c r="AY24" s="10">
        <f t="shared" si="19"/>
        <v>0.30506007871447138</v>
      </c>
      <c r="BA24" s="7">
        <v>24.057500000000005</v>
      </c>
      <c r="BB24" s="7">
        <v>24.907500000000002</v>
      </c>
      <c r="BC24" s="10">
        <f t="shared" si="20"/>
        <v>96.587373281140231</v>
      </c>
      <c r="BE24" s="7">
        <v>23.862500000000001</v>
      </c>
      <c r="BF24" s="7">
        <v>24.822500000000002</v>
      </c>
      <c r="BG24" s="10">
        <f t="shared" si="21"/>
        <v>96.132541041393893</v>
      </c>
      <c r="BH24" s="10">
        <f t="shared" si="22"/>
        <v>96.359957161267062</v>
      </c>
      <c r="BI24" s="10">
        <f t="shared" si="23"/>
        <v>0.32161496102690118</v>
      </c>
    </row>
    <row r="25" spans="1:61">
      <c r="A25" s="1">
        <v>20</v>
      </c>
      <c r="B25" s="1" t="s">
        <v>27</v>
      </c>
      <c r="C25" s="7">
        <v>20.210000000000004</v>
      </c>
      <c r="D25" s="7">
        <v>22.193333333333332</v>
      </c>
      <c r="E25" s="10">
        <f t="shared" si="0"/>
        <v>91.063382397116271</v>
      </c>
      <c r="G25" s="7">
        <v>20.299999999999997</v>
      </c>
      <c r="H25" s="7">
        <v>22.178333333333335</v>
      </c>
      <c r="I25" s="10">
        <f t="shared" si="1"/>
        <v>91.530773277222494</v>
      </c>
      <c r="J25" s="10">
        <f t="shared" si="2"/>
        <v>91.297077837169383</v>
      </c>
      <c r="K25" s="10">
        <f t="shared" si="3"/>
        <v>0.33049526078785857</v>
      </c>
      <c r="M25" s="7">
        <v>17.9025</v>
      </c>
      <c r="N25" s="7">
        <v>19.055</v>
      </c>
      <c r="O25" s="10">
        <f t="shared" si="4"/>
        <v>93.951718709000261</v>
      </c>
      <c r="Q25" s="7">
        <v>17.907499999999999</v>
      </c>
      <c r="R25" s="7">
        <v>19.112499999999997</v>
      </c>
      <c r="S25" s="10">
        <f t="shared" si="5"/>
        <v>93.695225637671683</v>
      </c>
      <c r="T25" s="10">
        <f t="shared" si="6"/>
        <v>93.823472173335972</v>
      </c>
      <c r="U25" s="10">
        <f t="shared" si="7"/>
        <v>0.18136799006380203</v>
      </c>
      <c r="W25" s="7">
        <v>20.756666666666668</v>
      </c>
      <c r="X25" s="7">
        <v>21.335796141899628</v>
      </c>
      <c r="Y25" s="10">
        <f t="shared" si="8"/>
        <v>97.285643941377671</v>
      </c>
      <c r="AA25" s="7">
        <v>20.743333333333336</v>
      </c>
      <c r="AB25" s="7">
        <v>21.340381819124666</v>
      </c>
      <c r="AC25" s="10">
        <f t="shared" si="9"/>
        <v>97.202259590049735</v>
      </c>
      <c r="AD25" s="10">
        <f t="shared" si="10"/>
        <v>97.243951765713703</v>
      </c>
      <c r="AE25" s="10">
        <f t="shared" si="11"/>
        <v>5.8961640268825187E-2</v>
      </c>
      <c r="AG25" s="7">
        <v>20.087499999999999</v>
      </c>
      <c r="AH25" s="7">
        <v>21.284999999999997</v>
      </c>
      <c r="AI25" s="10">
        <f t="shared" si="12"/>
        <v>94.373972280949033</v>
      </c>
      <c r="AK25" s="7">
        <v>20.389999999999997</v>
      </c>
      <c r="AL25" s="7">
        <v>21.3475</v>
      </c>
      <c r="AM25" s="10">
        <f t="shared" si="13"/>
        <v>95.514697271343223</v>
      </c>
      <c r="AN25" s="10">
        <f t="shared" si="14"/>
        <v>94.944334776146121</v>
      </c>
      <c r="AO25" s="10">
        <f t="shared" si="15"/>
        <v>0.80661437617669129</v>
      </c>
      <c r="AQ25" s="7">
        <v>21.32</v>
      </c>
      <c r="AR25" s="7">
        <v>22.56</v>
      </c>
      <c r="AS25" s="10">
        <f t="shared" si="16"/>
        <v>94.503546099290787</v>
      </c>
      <c r="AU25" s="7">
        <v>21.225000000000001</v>
      </c>
      <c r="AV25" s="7">
        <v>22.654999999999998</v>
      </c>
      <c r="AW25" s="10">
        <f t="shared" si="17"/>
        <v>93.687927609799175</v>
      </c>
      <c r="AX25" s="10">
        <f t="shared" si="18"/>
        <v>94.095736854544981</v>
      </c>
      <c r="AY25" s="10">
        <f t="shared" si="19"/>
        <v>0.57672936478064785</v>
      </c>
      <c r="BA25" s="7">
        <v>21.28</v>
      </c>
      <c r="BB25" s="7">
        <v>22.59</v>
      </c>
      <c r="BC25" s="10">
        <f t="shared" si="20"/>
        <v>94.200973882248789</v>
      </c>
      <c r="BE25" s="7">
        <v>21.41</v>
      </c>
      <c r="BF25" s="7">
        <v>22.564999999999998</v>
      </c>
      <c r="BG25" s="10">
        <f t="shared" si="21"/>
        <v>94.881453578550861</v>
      </c>
      <c r="BH25" s="10">
        <f t="shared" si="22"/>
        <v>94.541213730399818</v>
      </c>
      <c r="BI25" s="10">
        <f t="shared" si="23"/>
        <v>0.48117180771495754</v>
      </c>
    </row>
    <row r="26" spans="1:61">
      <c r="A26" s="1">
        <v>21</v>
      </c>
      <c r="B26" s="1" t="s">
        <v>28</v>
      </c>
      <c r="C26" s="7">
        <v>19.86</v>
      </c>
      <c r="D26" s="7">
        <v>22.211666666666666</v>
      </c>
      <c r="E26" s="10">
        <f t="shared" si="0"/>
        <v>89.412470923688744</v>
      </c>
      <c r="G26" s="7">
        <v>19.701666666666668</v>
      </c>
      <c r="H26" s="7">
        <v>22.038333333333334</v>
      </c>
      <c r="I26" s="10">
        <f t="shared" si="1"/>
        <v>89.397262345912438</v>
      </c>
      <c r="J26" s="10">
        <f t="shared" si="2"/>
        <v>89.404866634800584</v>
      </c>
      <c r="K26" s="10">
        <f t="shared" si="3"/>
        <v>1.0754088477829167E-2</v>
      </c>
      <c r="M26" s="7">
        <v>19.0825</v>
      </c>
      <c r="N26" s="7">
        <v>21.612499999999997</v>
      </c>
      <c r="O26" s="10">
        <f t="shared" si="4"/>
        <v>88.29381145170619</v>
      </c>
      <c r="Q26" s="7">
        <v>18.927499999999998</v>
      </c>
      <c r="R26" s="7">
        <v>21.622500000000002</v>
      </c>
      <c r="S26" s="10">
        <f t="shared" si="5"/>
        <v>87.536131344664099</v>
      </c>
      <c r="T26" s="10">
        <f t="shared" si="6"/>
        <v>87.914971398185145</v>
      </c>
      <c r="U26" s="10">
        <f t="shared" si="7"/>
        <v>0.53576074165961196</v>
      </c>
      <c r="W26" s="7">
        <v>21.99</v>
      </c>
      <c r="X26" s="7">
        <v>22.805843535749268</v>
      </c>
      <c r="Y26" s="10">
        <f t="shared" si="8"/>
        <v>96.422655735270681</v>
      </c>
      <c r="AA26" s="7">
        <v>21.654999999999998</v>
      </c>
      <c r="AB26" s="7">
        <v>22.611682934131736</v>
      </c>
      <c r="AC26" s="10">
        <f t="shared" si="9"/>
        <v>95.769076822284418</v>
      </c>
      <c r="AD26" s="10">
        <f t="shared" si="10"/>
        <v>96.095866278777549</v>
      </c>
      <c r="AE26" s="10">
        <f t="shared" si="11"/>
        <v>0.46215008141311847</v>
      </c>
      <c r="AG26" s="7">
        <v>20.875000000000004</v>
      </c>
      <c r="AH26" s="7">
        <v>22.102500000000003</v>
      </c>
      <c r="AI26" s="10">
        <f t="shared" si="12"/>
        <v>94.446329600723899</v>
      </c>
      <c r="AK26" s="7">
        <v>20.419999999999998</v>
      </c>
      <c r="AL26" s="7">
        <v>22.06</v>
      </c>
      <c r="AM26" s="10">
        <f t="shared" si="13"/>
        <v>92.565729827742516</v>
      </c>
      <c r="AN26" s="10">
        <f t="shared" si="14"/>
        <v>93.506029714233208</v>
      </c>
      <c r="AO26" s="10">
        <f t="shared" si="15"/>
        <v>1.3297848521730185</v>
      </c>
      <c r="AQ26" s="7">
        <v>21.92</v>
      </c>
      <c r="AR26" s="7">
        <v>22.549999999999997</v>
      </c>
      <c r="AS26" s="10">
        <f t="shared" si="16"/>
        <v>97.206208425720646</v>
      </c>
      <c r="AU26" s="7">
        <v>21.99</v>
      </c>
      <c r="AV26" s="7">
        <v>22.480000000000004</v>
      </c>
      <c r="AW26" s="10">
        <f t="shared" si="17"/>
        <v>97.820284697508868</v>
      </c>
      <c r="AX26" s="10">
        <f t="shared" si="18"/>
        <v>97.51324656161475</v>
      </c>
      <c r="AY26" s="10">
        <f t="shared" si="19"/>
        <v>0.43421749594720455</v>
      </c>
      <c r="BA26" s="7">
        <v>21.754999999999999</v>
      </c>
      <c r="BB26" s="7">
        <v>22.582500000000003</v>
      </c>
      <c r="BC26" s="10">
        <f t="shared" si="20"/>
        <v>96.335658142366867</v>
      </c>
      <c r="BE26" s="7">
        <v>21.929999999999996</v>
      </c>
      <c r="BF26" s="7">
        <v>22.6175</v>
      </c>
      <c r="BG26" s="10">
        <f t="shared" si="21"/>
        <v>96.960318337570456</v>
      </c>
      <c r="BH26" s="10">
        <f t="shared" si="22"/>
        <v>96.647988239968669</v>
      </c>
      <c r="BI26" s="10">
        <f t="shared" si="23"/>
        <v>0.44170145996577015</v>
      </c>
    </row>
    <row r="27" spans="1:61">
      <c r="A27" s="1">
        <v>22</v>
      </c>
      <c r="B27" s="1" t="s">
        <v>29</v>
      </c>
      <c r="C27" s="7">
        <v>25.133333333333333</v>
      </c>
      <c r="D27" s="7">
        <v>26.828333333333333</v>
      </c>
      <c r="E27" s="10">
        <f t="shared" si="0"/>
        <v>93.682052556376959</v>
      </c>
      <c r="G27" s="7">
        <v>25.36</v>
      </c>
      <c r="H27" s="7">
        <v>26.905000000000001</v>
      </c>
      <c r="I27" s="10">
        <f t="shared" si="1"/>
        <v>94.257572941832365</v>
      </c>
      <c r="J27" s="10">
        <f t="shared" si="2"/>
        <v>93.969812749104662</v>
      </c>
      <c r="K27" s="10">
        <f t="shared" si="3"/>
        <v>0.40695436726661283</v>
      </c>
      <c r="M27" s="7">
        <v>23.147500000000001</v>
      </c>
      <c r="N27" s="7">
        <v>24.872499999999999</v>
      </c>
      <c r="O27" s="10">
        <f t="shared" si="4"/>
        <v>93.064629611016187</v>
      </c>
      <c r="Q27" s="7">
        <v>22.774999999999999</v>
      </c>
      <c r="R27" s="7">
        <v>24.607500000000002</v>
      </c>
      <c r="S27" s="10">
        <f t="shared" si="5"/>
        <v>92.553083409529606</v>
      </c>
      <c r="T27" s="10">
        <f t="shared" si="6"/>
        <v>92.808856510272904</v>
      </c>
      <c r="U27" s="10">
        <f t="shared" si="7"/>
        <v>0.36171778796138154</v>
      </c>
      <c r="W27" s="7">
        <v>24.864999999999998</v>
      </c>
      <c r="X27" s="7">
        <v>26.262344943240457</v>
      </c>
      <c r="Y27" s="10">
        <f t="shared" si="8"/>
        <v>94.679283414103068</v>
      </c>
      <c r="AA27" s="7">
        <v>24.936666666666664</v>
      </c>
      <c r="AB27" s="7">
        <v>26.289127512198451</v>
      </c>
      <c r="AC27" s="10">
        <f t="shared" si="9"/>
        <v>94.855436549180908</v>
      </c>
      <c r="AD27" s="10">
        <f t="shared" si="10"/>
        <v>94.767359981641988</v>
      </c>
      <c r="AE27" s="10">
        <f t="shared" si="11"/>
        <v>0.12455907634081041</v>
      </c>
      <c r="AG27" s="7">
        <v>24.422499999999999</v>
      </c>
      <c r="AH27" s="7">
        <v>26.200000000000003</v>
      </c>
      <c r="AI27" s="10">
        <f t="shared" si="12"/>
        <v>93.215648854961813</v>
      </c>
      <c r="AK27" s="7">
        <v>24.224999999999998</v>
      </c>
      <c r="AL27" s="7">
        <v>26.114999999999998</v>
      </c>
      <c r="AM27" s="10">
        <f t="shared" si="13"/>
        <v>92.762780011487649</v>
      </c>
      <c r="AN27" s="10">
        <f t="shared" si="14"/>
        <v>92.989214433224731</v>
      </c>
      <c r="AO27" s="10">
        <f t="shared" si="15"/>
        <v>0.32022663020869047</v>
      </c>
      <c r="AQ27" s="7">
        <v>24.875</v>
      </c>
      <c r="AR27" s="7">
        <v>25.525000000000002</v>
      </c>
      <c r="AS27" s="10">
        <f t="shared" si="16"/>
        <v>97.453476983349645</v>
      </c>
      <c r="AU27" s="7">
        <v>24.845000000000002</v>
      </c>
      <c r="AV27" s="7">
        <v>25.555</v>
      </c>
      <c r="AW27" s="10">
        <f t="shared" si="17"/>
        <v>97.221678732146373</v>
      </c>
      <c r="AX27" s="10">
        <f t="shared" si="18"/>
        <v>97.337577857748016</v>
      </c>
      <c r="AY27" s="10">
        <f t="shared" si="19"/>
        <v>0.16390611529301699</v>
      </c>
      <c r="BA27" s="7">
        <v>24.777500000000003</v>
      </c>
      <c r="BB27" s="7">
        <v>25.717499999999998</v>
      </c>
      <c r="BC27" s="10">
        <f t="shared" si="20"/>
        <v>96.344901331778004</v>
      </c>
      <c r="BE27" s="7">
        <v>24.54</v>
      </c>
      <c r="BF27" s="7">
        <v>25.622499999999995</v>
      </c>
      <c r="BG27" s="10">
        <f t="shared" si="21"/>
        <v>95.775197580251742</v>
      </c>
      <c r="BH27" s="10">
        <f t="shared" si="22"/>
        <v>96.060049456014866</v>
      </c>
      <c r="BI27" s="10">
        <f t="shared" si="23"/>
        <v>0.40284138597163588</v>
      </c>
    </row>
    <row r="28" spans="1:61">
      <c r="A28" s="1">
        <v>23</v>
      </c>
      <c r="B28" s="1" t="s">
        <v>30</v>
      </c>
      <c r="C28" s="7">
        <v>26.218333333333334</v>
      </c>
      <c r="D28" s="7">
        <v>27.311666666666667</v>
      </c>
      <c r="E28" s="10">
        <f t="shared" si="0"/>
        <v>95.99682675291389</v>
      </c>
      <c r="G28" s="7">
        <v>26.226666666666667</v>
      </c>
      <c r="H28" s="7">
        <v>27.536666666666662</v>
      </c>
      <c r="I28" s="10">
        <f t="shared" si="1"/>
        <v>95.242706694104854</v>
      </c>
      <c r="J28" s="10">
        <f t="shared" si="2"/>
        <v>95.619766723509372</v>
      </c>
      <c r="K28" s="10">
        <f t="shared" si="3"/>
        <v>0.53324340741266751</v>
      </c>
      <c r="M28" s="7">
        <v>25.709999999999997</v>
      </c>
      <c r="N28" s="7">
        <v>26.8</v>
      </c>
      <c r="O28" s="10">
        <f t="shared" si="4"/>
        <v>95.932835820895519</v>
      </c>
      <c r="Q28" s="7">
        <v>25.984999999999999</v>
      </c>
      <c r="R28" s="7">
        <v>26.840000000000003</v>
      </c>
      <c r="S28" s="10">
        <f t="shared" si="5"/>
        <v>96.814456035767492</v>
      </c>
      <c r="T28" s="10">
        <f t="shared" si="6"/>
        <v>96.373645928331513</v>
      </c>
      <c r="U28" s="10">
        <f t="shared" si="7"/>
        <v>0.62339963236711282</v>
      </c>
      <c r="W28" s="7">
        <v>25.25333333333333</v>
      </c>
      <c r="X28" s="7">
        <v>27.201099902939546</v>
      </c>
      <c r="Y28" s="10">
        <f t="shared" si="8"/>
        <v>92.839383052316464</v>
      </c>
      <c r="AA28" s="7">
        <v>25.435000000000002</v>
      </c>
      <c r="AB28" s="7">
        <v>27.286543713010076</v>
      </c>
      <c r="AC28" s="10">
        <f t="shared" si="9"/>
        <v>93.214443967385776</v>
      </c>
      <c r="AD28" s="10">
        <f t="shared" si="10"/>
        <v>93.026913509851113</v>
      </c>
      <c r="AE28" s="10">
        <f t="shared" si="11"/>
        <v>0.26520811640354247</v>
      </c>
      <c r="AG28" s="7">
        <v>24.077500000000001</v>
      </c>
      <c r="AH28" s="7">
        <v>26.305</v>
      </c>
      <c r="AI28" s="10">
        <f t="shared" si="12"/>
        <v>91.53202813153392</v>
      </c>
      <c r="AK28" s="7">
        <v>24.04</v>
      </c>
      <c r="AL28" s="7">
        <v>26.389999999999997</v>
      </c>
      <c r="AM28" s="10">
        <f t="shared" si="13"/>
        <v>91.095111784766971</v>
      </c>
      <c r="AN28" s="10">
        <f t="shared" si="14"/>
        <v>91.313569958150453</v>
      </c>
      <c r="AO28" s="10">
        <f t="shared" si="15"/>
        <v>0.30894651161016307</v>
      </c>
      <c r="AQ28" s="7">
        <v>25.412499999999998</v>
      </c>
      <c r="AR28" s="7">
        <v>26.150000000000002</v>
      </c>
      <c r="AS28" s="10">
        <f t="shared" si="16"/>
        <v>97.179732313575499</v>
      </c>
      <c r="AU28" s="7">
        <v>25.4575</v>
      </c>
      <c r="AV28" s="7">
        <v>26.105</v>
      </c>
      <c r="AW28" s="10">
        <f t="shared" si="17"/>
        <v>97.519632254357404</v>
      </c>
      <c r="AX28" s="10">
        <f t="shared" si="18"/>
        <v>97.349682283966445</v>
      </c>
      <c r="AY28" s="10">
        <f t="shared" si="19"/>
        <v>0.24034555305179081</v>
      </c>
      <c r="BA28" s="7">
        <v>25.2</v>
      </c>
      <c r="BB28" s="7">
        <v>26.022500000000001</v>
      </c>
      <c r="BC28" s="10">
        <f t="shared" si="20"/>
        <v>96.839273705447198</v>
      </c>
      <c r="BE28" s="7">
        <v>25.365000000000002</v>
      </c>
      <c r="BF28" s="7">
        <v>26.21</v>
      </c>
      <c r="BG28" s="10">
        <f t="shared" si="21"/>
        <v>96.776039679511641</v>
      </c>
      <c r="BH28" s="10">
        <f t="shared" si="22"/>
        <v>96.807656692479412</v>
      </c>
      <c r="BI28" s="10">
        <f t="shared" si="23"/>
        <v>4.4713208540758567E-2</v>
      </c>
    </row>
    <row r="29" spans="1:61">
      <c r="A29" s="1">
        <v>24</v>
      </c>
      <c r="B29" s="1" t="s">
        <v>31</v>
      </c>
      <c r="C29" s="7">
        <v>21.603333333333335</v>
      </c>
      <c r="D29" s="7">
        <v>22.176666666666666</v>
      </c>
      <c r="E29" s="10">
        <f t="shared" si="0"/>
        <v>97.414700135277329</v>
      </c>
      <c r="G29" s="7">
        <v>21.654999999999998</v>
      </c>
      <c r="H29" s="7">
        <v>22.183333333333334</v>
      </c>
      <c r="I29" s="10">
        <f t="shared" si="1"/>
        <v>97.618332081141986</v>
      </c>
      <c r="J29" s="10">
        <f t="shared" si="2"/>
        <v>97.516516108209657</v>
      </c>
      <c r="K29" s="10">
        <f t="shared" si="3"/>
        <v>0.14398952978711119</v>
      </c>
      <c r="M29" s="7">
        <v>21.192500000000003</v>
      </c>
      <c r="N29" s="7">
        <v>21.884999999999998</v>
      </c>
      <c r="O29" s="10">
        <f t="shared" si="4"/>
        <v>96.835732236691825</v>
      </c>
      <c r="Q29" s="7">
        <v>21.269999999999996</v>
      </c>
      <c r="R29" s="7">
        <v>21.935000000000002</v>
      </c>
      <c r="S29" s="10">
        <f t="shared" si="5"/>
        <v>96.968315477547279</v>
      </c>
      <c r="T29" s="10">
        <f t="shared" si="6"/>
        <v>96.902023857119559</v>
      </c>
      <c r="U29" s="10">
        <f t="shared" si="7"/>
        <v>9.3750508680580311E-2</v>
      </c>
      <c r="W29" s="7">
        <v>20.743333333333332</v>
      </c>
      <c r="X29" s="7">
        <v>22.516933237896929</v>
      </c>
      <c r="Y29" s="10">
        <f t="shared" si="8"/>
        <v>92.123261698984152</v>
      </c>
      <c r="AA29" s="7">
        <v>21.001666666666665</v>
      </c>
      <c r="AB29" s="7">
        <v>22.648726894038013</v>
      </c>
      <c r="AC29" s="10">
        <f t="shared" si="9"/>
        <v>92.72780216266851</v>
      </c>
      <c r="AD29" s="10">
        <f t="shared" si="10"/>
        <v>92.425531930826338</v>
      </c>
      <c r="AE29" s="10">
        <f t="shared" si="11"/>
        <v>0.42747466137286971</v>
      </c>
      <c r="AG29" s="7">
        <v>19.205000000000002</v>
      </c>
      <c r="AH29" s="7">
        <v>21.28</v>
      </c>
      <c r="AI29" s="10">
        <f t="shared" si="12"/>
        <v>90.249060150375954</v>
      </c>
      <c r="AK29" s="7">
        <v>19.21</v>
      </c>
      <c r="AL29" s="7">
        <v>21.234999999999999</v>
      </c>
      <c r="AM29" s="10">
        <f t="shared" si="13"/>
        <v>90.463856840122446</v>
      </c>
      <c r="AN29" s="10">
        <f t="shared" si="14"/>
        <v>90.3564584952492</v>
      </c>
      <c r="AO29" s="10">
        <f t="shared" si="15"/>
        <v>0.15188419589616786</v>
      </c>
      <c r="AQ29" s="7">
        <v>20.115000000000002</v>
      </c>
      <c r="AR29" s="7">
        <v>20.97</v>
      </c>
      <c r="AS29" s="10">
        <f t="shared" si="16"/>
        <v>95.922746781115904</v>
      </c>
      <c r="AU29" s="7">
        <v>20.175000000000001</v>
      </c>
      <c r="AV29" s="7">
        <v>20.910000000000004</v>
      </c>
      <c r="AW29" s="10">
        <f t="shared" si="17"/>
        <v>96.484935437589655</v>
      </c>
      <c r="AX29" s="10">
        <f t="shared" si="18"/>
        <v>96.20384110935278</v>
      </c>
      <c r="AY29" s="10">
        <f t="shared" si="19"/>
        <v>0.39752741129874369</v>
      </c>
      <c r="BA29" s="7">
        <v>20.14</v>
      </c>
      <c r="BB29" s="7">
        <v>20.897500000000001</v>
      </c>
      <c r="BC29" s="10">
        <f t="shared" si="20"/>
        <v>96.375164493360444</v>
      </c>
      <c r="BE29" s="7">
        <v>20.034999999999997</v>
      </c>
      <c r="BF29" s="7">
        <v>20.7925</v>
      </c>
      <c r="BG29" s="10">
        <f t="shared" si="21"/>
        <v>96.35685944451123</v>
      </c>
      <c r="BH29" s="10">
        <f t="shared" si="22"/>
        <v>96.366011968935837</v>
      </c>
      <c r="BI29" s="10">
        <f t="shared" si="23"/>
        <v>1.29436241712304E-2</v>
      </c>
    </row>
    <row r="30" spans="1:61">
      <c r="A30" s="1">
        <v>25</v>
      </c>
      <c r="B30" s="1" t="s">
        <v>32</v>
      </c>
      <c r="C30" s="7">
        <v>21.483333333333331</v>
      </c>
      <c r="D30" s="7">
        <v>22.061666666666667</v>
      </c>
      <c r="E30" s="10">
        <f t="shared" si="0"/>
        <v>97.378560096698635</v>
      </c>
      <c r="G30" s="7">
        <v>21.474999999999994</v>
      </c>
      <c r="H30" s="7">
        <v>22.00333333333333</v>
      </c>
      <c r="I30" s="10">
        <f t="shared" si="1"/>
        <v>97.598848659294035</v>
      </c>
      <c r="J30" s="10">
        <f t="shared" si="2"/>
        <v>97.488704377996328</v>
      </c>
      <c r="K30" s="10">
        <f t="shared" si="3"/>
        <v>0.15576753642904434</v>
      </c>
      <c r="M30" s="7">
        <v>20.557500000000001</v>
      </c>
      <c r="N30" s="7">
        <v>21.102499999999999</v>
      </c>
      <c r="O30" s="10">
        <f t="shared" si="4"/>
        <v>97.417367610472709</v>
      </c>
      <c r="Q30" s="7">
        <v>20.5075</v>
      </c>
      <c r="R30" s="7">
        <v>21.08</v>
      </c>
      <c r="S30" s="10">
        <f t="shared" si="5"/>
        <v>97.284155597722972</v>
      </c>
      <c r="T30" s="10">
        <f t="shared" si="6"/>
        <v>97.350761604097841</v>
      </c>
      <c r="U30" s="10">
        <f t="shared" si="7"/>
        <v>9.4195117550848279E-2</v>
      </c>
      <c r="W30" s="7">
        <v>20.169999999999998</v>
      </c>
      <c r="X30" s="7">
        <v>20.97826144214163</v>
      </c>
      <c r="Y30" s="10">
        <f t="shared" si="8"/>
        <v>96.147147634846533</v>
      </c>
      <c r="AA30" s="7">
        <v>20.131666666666668</v>
      </c>
      <c r="AB30" s="7">
        <v>20.962905169063355</v>
      </c>
      <c r="AC30" s="10">
        <f t="shared" si="9"/>
        <v>96.034717060002677</v>
      </c>
      <c r="AD30" s="10">
        <f t="shared" si="10"/>
        <v>96.090932347424598</v>
      </c>
      <c r="AE30" s="10">
        <f t="shared" si="11"/>
        <v>7.9500421884792158E-2</v>
      </c>
      <c r="AG30" s="7">
        <v>19.297499999999999</v>
      </c>
      <c r="AH30" s="7">
        <v>20.685000000000002</v>
      </c>
      <c r="AI30" s="10">
        <f t="shared" si="12"/>
        <v>93.292240754169669</v>
      </c>
      <c r="AK30" s="7">
        <v>19.3</v>
      </c>
      <c r="AL30" s="7">
        <v>20.515000000000001</v>
      </c>
      <c r="AM30" s="10">
        <f t="shared" si="13"/>
        <v>94.077504265171825</v>
      </c>
      <c r="AN30" s="10">
        <f t="shared" si="14"/>
        <v>93.684872509670754</v>
      </c>
      <c r="AO30" s="10">
        <f t="shared" si="15"/>
        <v>0.55526515364798201</v>
      </c>
      <c r="AQ30" s="7">
        <v>19.475000000000001</v>
      </c>
      <c r="AR30" s="7">
        <v>20</v>
      </c>
      <c r="AS30" s="10">
        <f t="shared" si="16"/>
        <v>97.375000000000014</v>
      </c>
      <c r="AU30" s="7">
        <v>19.52</v>
      </c>
      <c r="AV30" s="7">
        <v>19.955000000000002</v>
      </c>
      <c r="AW30" s="10">
        <f t="shared" si="17"/>
        <v>97.820095214232012</v>
      </c>
      <c r="AX30" s="10">
        <f t="shared" si="18"/>
        <v>97.597547607116013</v>
      </c>
      <c r="AY30" s="10">
        <f t="shared" si="19"/>
        <v>0.31472984425712469</v>
      </c>
      <c r="BA30" s="7">
        <v>20.085000000000001</v>
      </c>
      <c r="BB30" s="7">
        <v>20.582500000000003</v>
      </c>
      <c r="BC30" s="10">
        <f t="shared" si="20"/>
        <v>97.5828980930402</v>
      </c>
      <c r="BE30" s="7">
        <v>20.175000000000001</v>
      </c>
      <c r="BF30" s="7">
        <v>20.614999999999995</v>
      </c>
      <c r="BG30" s="10">
        <f t="shared" si="21"/>
        <v>97.865631821489231</v>
      </c>
      <c r="BH30" s="10">
        <f t="shared" si="22"/>
        <v>97.724264957264722</v>
      </c>
      <c r="BI30" s="10">
        <f t="shared" si="23"/>
        <v>0.19992293665646588</v>
      </c>
    </row>
    <row r="31" spans="1:61">
      <c r="A31" s="1">
        <v>26</v>
      </c>
      <c r="B31" s="1" t="s">
        <v>33</v>
      </c>
      <c r="C31" s="7">
        <v>21.58</v>
      </c>
      <c r="D31" s="7">
        <v>23.333333333333336</v>
      </c>
      <c r="E31" s="10">
        <f t="shared" si="0"/>
        <v>92.485714285714266</v>
      </c>
      <c r="G31" s="7">
        <v>21.588333333333335</v>
      </c>
      <c r="H31" s="7">
        <v>23.498333333333331</v>
      </c>
      <c r="I31" s="10">
        <f t="shared" si="1"/>
        <v>91.871763954890426</v>
      </c>
      <c r="J31" s="10">
        <f t="shared" si="2"/>
        <v>92.178739120302339</v>
      </c>
      <c r="K31" s="10">
        <f t="shared" si="3"/>
        <v>0.43412844223726171</v>
      </c>
      <c r="M31" s="7">
        <v>21.75</v>
      </c>
      <c r="N31" s="7">
        <v>24.327500000000001</v>
      </c>
      <c r="O31" s="10">
        <f t="shared" si="4"/>
        <v>89.404994347960127</v>
      </c>
      <c r="Q31" s="7">
        <v>21.715</v>
      </c>
      <c r="R31" s="7">
        <v>24.272500000000001</v>
      </c>
      <c r="S31" s="10">
        <f t="shared" si="5"/>
        <v>89.4633844886188</v>
      </c>
      <c r="T31" s="10">
        <f t="shared" si="6"/>
        <v>89.434189418289463</v>
      </c>
      <c r="U31" s="10">
        <f t="shared" si="7"/>
        <v>4.1288064414184249E-2</v>
      </c>
      <c r="W31" s="7">
        <v>21.044999999999998</v>
      </c>
      <c r="X31" s="7">
        <v>23.086876598721023</v>
      </c>
      <c r="Y31" s="10">
        <f t="shared" si="8"/>
        <v>91.155682796718622</v>
      </c>
      <c r="AA31" s="7">
        <v>21.088333333333331</v>
      </c>
      <c r="AB31" s="7">
        <v>23.107870952609094</v>
      </c>
      <c r="AC31" s="10">
        <f t="shared" si="9"/>
        <v>91.260390784518648</v>
      </c>
      <c r="AD31" s="10">
        <f t="shared" si="10"/>
        <v>91.208036790618635</v>
      </c>
      <c r="AE31" s="10">
        <f t="shared" si="11"/>
        <v>7.4039728217796752E-2</v>
      </c>
      <c r="AG31" s="7">
        <v>20.872500000000002</v>
      </c>
      <c r="AH31" s="7">
        <v>23.442499999999995</v>
      </c>
      <c r="AI31" s="10">
        <f t="shared" si="12"/>
        <v>89.037005438839742</v>
      </c>
      <c r="AK31" s="7">
        <v>20.85</v>
      </c>
      <c r="AL31" s="7">
        <v>23.2925</v>
      </c>
      <c r="AM31" s="10">
        <f t="shared" si="13"/>
        <v>89.513791993130837</v>
      </c>
      <c r="AN31" s="10">
        <f t="shared" si="14"/>
        <v>89.27539871598529</v>
      </c>
      <c r="AO31" s="10">
        <f t="shared" si="15"/>
        <v>0.33713900571780159</v>
      </c>
      <c r="AQ31" s="7">
        <v>25.064999999999998</v>
      </c>
      <c r="AR31" s="7">
        <v>25.605000000000004</v>
      </c>
      <c r="AS31" s="10">
        <f t="shared" si="16"/>
        <v>97.891036906854097</v>
      </c>
      <c r="AU31" s="7">
        <v>24.79</v>
      </c>
      <c r="AV31" s="7">
        <v>25.880000000000003</v>
      </c>
      <c r="AW31" s="10">
        <f t="shared" si="17"/>
        <v>95.788253477588853</v>
      </c>
      <c r="AX31" s="10">
        <f t="shared" si="18"/>
        <v>96.839645192221468</v>
      </c>
      <c r="AY31" s="10">
        <f t="shared" si="19"/>
        <v>1.4868924222001572</v>
      </c>
      <c r="BA31" s="7">
        <v>24.1</v>
      </c>
      <c r="BB31" s="7">
        <v>25.017499999999998</v>
      </c>
      <c r="BC31" s="10">
        <f t="shared" si="20"/>
        <v>96.332567202957947</v>
      </c>
      <c r="BE31" s="7">
        <v>23.992500000000003</v>
      </c>
      <c r="BF31" s="7">
        <v>25.015000000000001</v>
      </c>
      <c r="BG31" s="10">
        <f t="shared" si="21"/>
        <v>95.912452528482916</v>
      </c>
      <c r="BH31" s="10">
        <f t="shared" si="22"/>
        <v>96.122509865720431</v>
      </c>
      <c r="BI31" s="10">
        <f t="shared" si="23"/>
        <v>0.29706593519727292</v>
      </c>
    </row>
    <row r="32" spans="1:61">
      <c r="A32" s="1">
        <v>27</v>
      </c>
      <c r="B32" s="1" t="s">
        <v>34</v>
      </c>
      <c r="C32" s="7">
        <v>22.931666666666665</v>
      </c>
      <c r="D32" s="7">
        <v>23.704999999999998</v>
      </c>
      <c r="E32" s="10">
        <f t="shared" si="0"/>
        <v>96.737678408212048</v>
      </c>
      <c r="G32" s="7">
        <v>22.881666666666668</v>
      </c>
      <c r="H32" s="7">
        <v>24.1</v>
      </c>
      <c r="I32" s="10">
        <f t="shared" si="1"/>
        <v>94.944674965421854</v>
      </c>
      <c r="J32" s="10">
        <f t="shared" si="2"/>
        <v>95.841176686816951</v>
      </c>
      <c r="K32" s="10">
        <f t="shared" si="3"/>
        <v>1.2678448930877724</v>
      </c>
      <c r="M32" s="7">
        <v>21.22</v>
      </c>
      <c r="N32" s="7">
        <v>22.590000000000003</v>
      </c>
      <c r="O32" s="10">
        <f t="shared" si="4"/>
        <v>93.935369632580773</v>
      </c>
      <c r="Q32" s="7">
        <v>21.207500000000003</v>
      </c>
      <c r="R32" s="7">
        <v>22.590000000000003</v>
      </c>
      <c r="S32" s="10">
        <f t="shared" si="5"/>
        <v>93.880035413899947</v>
      </c>
      <c r="T32" s="10">
        <f t="shared" si="6"/>
        <v>93.90770252324036</v>
      </c>
      <c r="U32" s="10">
        <f t="shared" si="7"/>
        <v>3.912720126087179E-2</v>
      </c>
      <c r="W32" s="7">
        <v>22.160000000000004</v>
      </c>
      <c r="X32" s="7">
        <v>24.259595436532262</v>
      </c>
      <c r="Y32" s="10">
        <f t="shared" si="8"/>
        <v>91.34529905073974</v>
      </c>
      <c r="AA32" s="7">
        <v>22.330000000000002</v>
      </c>
      <c r="AB32" s="7">
        <v>23.756533018867927</v>
      </c>
      <c r="AC32" s="10">
        <f t="shared" si="9"/>
        <v>93.995196951781878</v>
      </c>
      <c r="AD32" s="10">
        <f t="shared" si="10"/>
        <v>92.670248001260802</v>
      </c>
      <c r="AE32" s="10">
        <f t="shared" si="11"/>
        <v>1.8737607752788945</v>
      </c>
      <c r="AG32" s="7">
        <v>20.404999999999998</v>
      </c>
      <c r="AH32" s="7">
        <v>22.160000000000004</v>
      </c>
      <c r="AI32" s="10">
        <f t="shared" si="12"/>
        <v>92.080324909747276</v>
      </c>
      <c r="AK32" s="7">
        <v>20.397500000000001</v>
      </c>
      <c r="AL32" s="7">
        <v>22.330000000000002</v>
      </c>
      <c r="AM32" s="10">
        <f t="shared" si="13"/>
        <v>91.345723242274971</v>
      </c>
      <c r="AN32" s="10">
        <f t="shared" si="14"/>
        <v>91.713024076011123</v>
      </c>
      <c r="AO32" s="10">
        <f t="shared" si="15"/>
        <v>0.51944182054061183</v>
      </c>
      <c r="AQ32" s="7">
        <v>21.6</v>
      </c>
      <c r="AR32" s="7">
        <v>23.324999999999999</v>
      </c>
      <c r="AS32" s="10">
        <f t="shared" si="16"/>
        <v>92.604501607717054</v>
      </c>
      <c r="AU32" s="7">
        <v>21.495000000000001</v>
      </c>
      <c r="AV32" s="7">
        <v>23.43</v>
      </c>
      <c r="AW32" s="10">
        <f t="shared" si="17"/>
        <v>91.741357234314989</v>
      </c>
      <c r="AX32" s="10">
        <f t="shared" si="18"/>
        <v>92.172929421016022</v>
      </c>
      <c r="AY32" s="10">
        <f t="shared" si="19"/>
        <v>0.61033523957561364</v>
      </c>
      <c r="BA32" s="7">
        <v>21.71</v>
      </c>
      <c r="BB32" s="7">
        <v>23.614999999999998</v>
      </c>
      <c r="BC32" s="10">
        <f t="shared" si="20"/>
        <v>91.933093372856248</v>
      </c>
      <c r="BE32" s="7">
        <v>21.702500000000001</v>
      </c>
      <c r="BF32" s="7">
        <v>23.580000000000002</v>
      </c>
      <c r="BG32" s="10">
        <f t="shared" si="21"/>
        <v>92.037743850720943</v>
      </c>
      <c r="BH32" s="10">
        <f t="shared" si="22"/>
        <v>91.985418611788589</v>
      </c>
      <c r="BI32" s="10">
        <f t="shared" si="23"/>
        <v>7.3999062552538408E-2</v>
      </c>
    </row>
    <row r="33" spans="1:61">
      <c r="A33" s="1">
        <v>28</v>
      </c>
      <c r="B33" s="1" t="s">
        <v>35</v>
      </c>
      <c r="C33" s="7">
        <v>23.249999999999996</v>
      </c>
      <c r="D33" s="7">
        <v>23.599999999999998</v>
      </c>
      <c r="E33" s="10">
        <f t="shared" si="0"/>
        <v>98.516949152542367</v>
      </c>
      <c r="G33" s="7">
        <v>23.02333333333333</v>
      </c>
      <c r="H33" s="7">
        <v>23.622499999999999</v>
      </c>
      <c r="I33" s="10">
        <f t="shared" si="1"/>
        <v>97.463576392563581</v>
      </c>
      <c r="J33" s="10">
        <f t="shared" si="2"/>
        <v>97.990262772552967</v>
      </c>
      <c r="K33" s="10">
        <f t="shared" si="3"/>
        <v>0.74484702169818851</v>
      </c>
      <c r="M33" s="7">
        <v>20.212500000000002</v>
      </c>
      <c r="N33" s="7">
        <v>21.17</v>
      </c>
      <c r="O33" s="10">
        <f t="shared" si="4"/>
        <v>95.477090222012279</v>
      </c>
      <c r="Q33" s="7">
        <v>20.217500000000001</v>
      </c>
      <c r="R33" s="7">
        <v>21.125</v>
      </c>
      <c r="S33" s="10">
        <f t="shared" si="5"/>
        <v>95.704142011834321</v>
      </c>
      <c r="T33" s="10">
        <f t="shared" si="6"/>
        <v>95.5906161169233</v>
      </c>
      <c r="U33" s="10">
        <f t="shared" si="7"/>
        <v>0.16054986026370854</v>
      </c>
      <c r="W33" s="7">
        <v>22.001666666666665</v>
      </c>
      <c r="X33" s="7">
        <v>23.737137681159417</v>
      </c>
      <c r="Y33" s="10">
        <f t="shared" si="8"/>
        <v>92.688794083752455</v>
      </c>
      <c r="AA33" s="7">
        <v>21.839999999999996</v>
      </c>
      <c r="AB33" s="7">
        <v>23.636040697674421</v>
      </c>
      <c r="AC33" s="10">
        <f t="shared" si="9"/>
        <v>92.401262459109162</v>
      </c>
      <c r="AD33" s="10">
        <f t="shared" si="10"/>
        <v>92.545028271430809</v>
      </c>
      <c r="AE33" s="10">
        <f t="shared" si="11"/>
        <v>0.20331556159085754</v>
      </c>
      <c r="AG33" s="7">
        <v>20.962499999999999</v>
      </c>
      <c r="AH33" s="7">
        <v>23.102499999999999</v>
      </c>
      <c r="AI33" s="10">
        <f t="shared" si="12"/>
        <v>90.736933232334167</v>
      </c>
      <c r="AK33" s="7">
        <v>20.7</v>
      </c>
      <c r="AL33" s="7">
        <v>23.0625</v>
      </c>
      <c r="AM33" s="10">
        <f t="shared" si="13"/>
        <v>89.756097560975618</v>
      </c>
      <c r="AN33" s="10">
        <f t="shared" si="14"/>
        <v>90.2465153966549</v>
      </c>
      <c r="AO33" s="10">
        <f t="shared" si="15"/>
        <v>0.69355555444728934</v>
      </c>
      <c r="AQ33" s="7">
        <v>20.102499999999999</v>
      </c>
      <c r="AR33" s="7">
        <v>21.54</v>
      </c>
      <c r="AS33" s="10">
        <f t="shared" si="16"/>
        <v>93.326369545032492</v>
      </c>
      <c r="AU33" s="7">
        <v>20.037500000000001</v>
      </c>
      <c r="AV33" s="7">
        <v>21.604999999999997</v>
      </c>
      <c r="AW33" s="10">
        <f t="shared" si="17"/>
        <v>92.744735015042835</v>
      </c>
      <c r="AX33" s="10">
        <f t="shared" si="18"/>
        <v>93.035552280037663</v>
      </c>
      <c r="AY33" s="10">
        <f t="shared" si="19"/>
        <v>0.41127772032793669</v>
      </c>
      <c r="BA33" s="7">
        <v>20.342500000000001</v>
      </c>
      <c r="BB33" s="7">
        <v>21.787500000000001</v>
      </c>
      <c r="BC33" s="10">
        <f t="shared" si="20"/>
        <v>93.367756741250716</v>
      </c>
      <c r="BE33" s="7">
        <v>20.300000000000004</v>
      </c>
      <c r="BF33" s="7">
        <v>21.662499999999998</v>
      </c>
      <c r="BG33" s="10">
        <f t="shared" si="21"/>
        <v>93.710328909405689</v>
      </c>
      <c r="BH33" s="10">
        <f t="shared" si="22"/>
        <v>93.53904282532821</v>
      </c>
      <c r="BI33" s="10">
        <f t="shared" si="23"/>
        <v>0.24223510314815974</v>
      </c>
    </row>
    <row r="34" spans="1:61">
      <c r="A34" s="1">
        <v>29</v>
      </c>
      <c r="B34" s="1" t="s">
        <v>36</v>
      </c>
      <c r="C34" s="7">
        <v>22.346666666666671</v>
      </c>
      <c r="D34" s="7">
        <v>24.254999999999999</v>
      </c>
      <c r="E34" s="10">
        <f t="shared" si="0"/>
        <v>92.132206417920727</v>
      </c>
      <c r="G34" s="7">
        <v>22.66</v>
      </c>
      <c r="H34" s="7">
        <v>24.1</v>
      </c>
      <c r="I34" s="10">
        <f t="shared" si="1"/>
        <v>94.024896265560159</v>
      </c>
      <c r="J34" s="10">
        <f t="shared" si="2"/>
        <v>93.07855134174045</v>
      </c>
      <c r="K34" s="10">
        <f t="shared" si="3"/>
        <v>1.3383338259487754</v>
      </c>
      <c r="M34" s="7">
        <v>21.812500000000004</v>
      </c>
      <c r="N34" s="7">
        <v>22.872500000000002</v>
      </c>
      <c r="O34" s="10">
        <f t="shared" si="4"/>
        <v>95.365613728276315</v>
      </c>
      <c r="Q34" s="7">
        <v>21.817500000000003</v>
      </c>
      <c r="R34" s="7">
        <v>22.89</v>
      </c>
      <c r="S34" s="10">
        <f t="shared" si="5"/>
        <v>95.314547837483616</v>
      </c>
      <c r="T34" s="10">
        <f t="shared" si="6"/>
        <v>95.340080782879966</v>
      </c>
      <c r="U34" s="10">
        <f t="shared" si="7"/>
        <v>3.610903766684951E-2</v>
      </c>
      <c r="W34" s="7">
        <v>23.216666666666669</v>
      </c>
      <c r="X34" s="7">
        <v>24.580349013053173</v>
      </c>
      <c r="Y34" s="10">
        <f t="shared" si="8"/>
        <v>94.452144086065118</v>
      </c>
      <c r="AA34" s="7">
        <v>22.489999999999995</v>
      </c>
      <c r="AB34" s="7">
        <v>23.988447634546084</v>
      </c>
      <c r="AC34" s="10">
        <f t="shared" si="9"/>
        <v>93.753461427040591</v>
      </c>
      <c r="AD34" s="10">
        <f t="shared" si="10"/>
        <v>94.102802756552848</v>
      </c>
      <c r="AE34" s="10">
        <f t="shared" si="11"/>
        <v>0.49404324609369155</v>
      </c>
      <c r="AG34" s="7">
        <v>21.5075</v>
      </c>
      <c r="AH34" s="7">
        <v>23.847500000000004</v>
      </c>
      <c r="AI34" s="10">
        <f t="shared" si="12"/>
        <v>90.187650697138054</v>
      </c>
      <c r="AK34" s="7">
        <v>20.940000000000005</v>
      </c>
      <c r="AL34" s="7">
        <v>22.489999999999995</v>
      </c>
      <c r="AM34" s="10">
        <f t="shared" si="13"/>
        <v>93.108048021342853</v>
      </c>
      <c r="AN34" s="10">
        <f t="shared" si="14"/>
        <v>91.647849359240453</v>
      </c>
      <c r="AO34" s="10">
        <f t="shared" si="15"/>
        <v>2.0650327517042619</v>
      </c>
      <c r="AQ34" s="7">
        <v>20.344999999999999</v>
      </c>
      <c r="AR34" s="7">
        <v>23.34</v>
      </c>
      <c r="AS34" s="10">
        <f t="shared" si="16"/>
        <v>87.167952013710362</v>
      </c>
      <c r="AU34" s="7">
        <v>20.085000000000001</v>
      </c>
      <c r="AV34" s="7">
        <v>23.599999999999998</v>
      </c>
      <c r="AW34" s="10">
        <f t="shared" si="17"/>
        <v>85.105932203389841</v>
      </c>
      <c r="AX34" s="10">
        <f t="shared" si="18"/>
        <v>86.136942108550102</v>
      </c>
      <c r="AY34" s="10">
        <f t="shared" si="19"/>
        <v>1.458068190818639</v>
      </c>
      <c r="BA34" s="7">
        <v>19.980000000000004</v>
      </c>
      <c r="BB34" s="7">
        <v>23.484999999999999</v>
      </c>
      <c r="BC34" s="10">
        <f t="shared" si="20"/>
        <v>85.075580157547392</v>
      </c>
      <c r="BE34" s="7">
        <v>19.990000000000002</v>
      </c>
      <c r="BF34" s="7">
        <v>23.375</v>
      </c>
      <c r="BG34" s="10">
        <f t="shared" si="21"/>
        <v>85.518716577540104</v>
      </c>
      <c r="BH34" s="10">
        <f t="shared" si="22"/>
        <v>85.297148367543741</v>
      </c>
      <c r="BI34" s="10">
        <f t="shared" si="23"/>
        <v>0.3133447675675764</v>
      </c>
    </row>
    <row r="35" spans="1:61">
      <c r="A35" s="1">
        <v>30</v>
      </c>
      <c r="B35" s="1" t="s">
        <v>37</v>
      </c>
      <c r="C35" s="7">
        <v>23.955000000000002</v>
      </c>
      <c r="D35" s="7">
        <v>24.737499999999997</v>
      </c>
      <c r="E35" s="10">
        <f t="shared" si="0"/>
        <v>96.8367862556847</v>
      </c>
      <c r="G35" s="7">
        <v>24.126666666666669</v>
      </c>
      <c r="H35" s="7">
        <v>24.729999999999997</v>
      </c>
      <c r="I35" s="10">
        <f t="shared" si="1"/>
        <v>97.560318102170129</v>
      </c>
      <c r="J35" s="10">
        <f t="shared" si="2"/>
        <v>97.198552178927415</v>
      </c>
      <c r="K35" s="10">
        <f t="shared" si="3"/>
        <v>0.51161427505427082</v>
      </c>
      <c r="M35" s="7">
        <v>21.662499999999998</v>
      </c>
      <c r="N35" s="7">
        <v>23.174999999999997</v>
      </c>
      <c r="O35" s="10">
        <f t="shared" si="4"/>
        <v>93.473570658036678</v>
      </c>
      <c r="Q35" s="7">
        <v>21.68</v>
      </c>
      <c r="R35" s="7">
        <v>23.152499999999996</v>
      </c>
      <c r="S35" s="10">
        <f t="shared" si="5"/>
        <v>93.639995680812021</v>
      </c>
      <c r="T35" s="10">
        <f t="shared" si="6"/>
        <v>93.556783169424349</v>
      </c>
      <c r="U35" s="10">
        <f t="shared" si="7"/>
        <v>0.11768026216357048</v>
      </c>
      <c r="W35" s="7">
        <v>23.144999999999996</v>
      </c>
      <c r="X35" s="7">
        <v>28.237187664387168</v>
      </c>
      <c r="Y35" s="10">
        <f t="shared" si="8"/>
        <v>81.966378079466267</v>
      </c>
      <c r="AA35" s="7">
        <v>23.130000000000003</v>
      </c>
      <c r="AB35" s="7">
        <v>28.050551097178701</v>
      </c>
      <c r="AC35" s="10">
        <f t="shared" si="9"/>
        <v>82.458272993882105</v>
      </c>
      <c r="AD35" s="10">
        <f t="shared" si="10"/>
        <v>82.212325536674186</v>
      </c>
      <c r="AE35" s="10">
        <f t="shared" si="11"/>
        <v>0.34782222961461517</v>
      </c>
      <c r="AG35" s="7">
        <v>19.62</v>
      </c>
      <c r="AH35" s="7">
        <v>23.144999999999996</v>
      </c>
      <c r="AI35" s="10">
        <f t="shared" si="12"/>
        <v>84.769928710304626</v>
      </c>
      <c r="AK35" s="7">
        <v>19.327500000000001</v>
      </c>
      <c r="AL35" s="7">
        <v>23.130000000000003</v>
      </c>
      <c r="AM35" s="10">
        <f t="shared" si="13"/>
        <v>83.560311284046691</v>
      </c>
      <c r="AN35" s="10">
        <f t="shared" si="14"/>
        <v>84.165119997175651</v>
      </c>
      <c r="AO35" s="10">
        <f t="shared" si="15"/>
        <v>0.85532868474840473</v>
      </c>
      <c r="AQ35" s="7">
        <v>20.932499999999994</v>
      </c>
      <c r="AR35" s="7">
        <v>22.28</v>
      </c>
      <c r="AS35" s="10">
        <f t="shared" si="16"/>
        <v>93.951974865350067</v>
      </c>
      <c r="AU35" s="7">
        <v>20.917499999999997</v>
      </c>
      <c r="AV35" s="7">
        <v>22.294999999999998</v>
      </c>
      <c r="AW35" s="10">
        <f t="shared" si="17"/>
        <v>93.821484637811153</v>
      </c>
      <c r="AX35" s="10">
        <f t="shared" si="18"/>
        <v>93.886729751580617</v>
      </c>
      <c r="AY35" s="10">
        <f t="shared" si="19"/>
        <v>9.2270524771341608E-2</v>
      </c>
      <c r="BA35" s="7">
        <v>20.97</v>
      </c>
      <c r="BB35" s="7">
        <v>22.342499999999998</v>
      </c>
      <c r="BC35" s="10">
        <f t="shared" si="20"/>
        <v>93.856998992950651</v>
      </c>
      <c r="BE35" s="7">
        <v>21.297499999999999</v>
      </c>
      <c r="BF35" s="7">
        <v>22.53</v>
      </c>
      <c r="BG35" s="10">
        <f t="shared" si="21"/>
        <v>94.529516200621387</v>
      </c>
      <c r="BH35" s="10">
        <f t="shared" si="22"/>
        <v>94.193257596786026</v>
      </c>
      <c r="BI35" s="10">
        <f t="shared" si="23"/>
        <v>0.47554147800861951</v>
      </c>
    </row>
    <row r="36" spans="1:61">
      <c r="A36" s="1">
        <v>31</v>
      </c>
      <c r="B36" s="1" t="s">
        <v>38</v>
      </c>
      <c r="C36" s="7">
        <v>25.48</v>
      </c>
      <c r="D36" s="7">
        <v>26.031666666666666</v>
      </c>
      <c r="E36" s="10">
        <f t="shared" si="0"/>
        <v>97.880786221909219</v>
      </c>
      <c r="G36" s="7">
        <v>25.015000000000001</v>
      </c>
      <c r="H36" s="7">
        <v>25.241666666666664</v>
      </c>
      <c r="I36" s="10">
        <f t="shared" si="1"/>
        <v>99.102013865962377</v>
      </c>
      <c r="J36" s="10">
        <f t="shared" si="2"/>
        <v>98.491400043935798</v>
      </c>
      <c r="K36" s="10">
        <f t="shared" si="3"/>
        <v>0.86353834848245947</v>
      </c>
      <c r="M36" s="7">
        <v>22.34</v>
      </c>
      <c r="N36" s="7">
        <v>22.95</v>
      </c>
      <c r="O36" s="10">
        <f t="shared" si="4"/>
        <v>97.342047930283229</v>
      </c>
      <c r="Q36" s="7">
        <v>22.335000000000001</v>
      </c>
      <c r="R36" s="7">
        <v>23.395000000000003</v>
      </c>
      <c r="S36" s="10">
        <f t="shared" si="5"/>
        <v>95.469117332763403</v>
      </c>
      <c r="T36" s="10">
        <f t="shared" si="6"/>
        <v>96.405582631523316</v>
      </c>
      <c r="U36" s="10">
        <f t="shared" si="7"/>
        <v>1.3243619261980413</v>
      </c>
      <c r="W36" s="7">
        <v>24.55</v>
      </c>
      <c r="X36" s="7">
        <v>27.386035123171673</v>
      </c>
      <c r="Y36" s="10">
        <f t="shared" si="8"/>
        <v>89.644228854537374</v>
      </c>
      <c r="AA36" s="7">
        <v>24.557500000000001</v>
      </c>
      <c r="AB36" s="7">
        <v>27.207618799258235</v>
      </c>
      <c r="AC36" s="10">
        <f t="shared" si="9"/>
        <v>90.259644481160976</v>
      </c>
      <c r="AD36" s="10">
        <f t="shared" si="10"/>
        <v>89.951936667849168</v>
      </c>
      <c r="AE36" s="10">
        <f t="shared" si="11"/>
        <v>0.43516456283371702</v>
      </c>
      <c r="AG36" s="7">
        <v>21.57</v>
      </c>
      <c r="AH36" s="7">
        <v>24.55</v>
      </c>
      <c r="AI36" s="10">
        <f t="shared" si="12"/>
        <v>87.861507128309569</v>
      </c>
      <c r="AK36" s="7">
        <v>21.65</v>
      </c>
      <c r="AL36" s="7">
        <v>24.557500000000001</v>
      </c>
      <c r="AM36" s="10">
        <f t="shared" si="13"/>
        <v>88.160439784179971</v>
      </c>
      <c r="AN36" s="10">
        <f t="shared" si="14"/>
        <v>88.01097345624477</v>
      </c>
      <c r="AO36" s="10">
        <f t="shared" si="15"/>
        <v>0.21137730808406599</v>
      </c>
      <c r="AQ36" s="7">
        <v>21.212499999999999</v>
      </c>
      <c r="AR36" s="7">
        <v>23.479999999999997</v>
      </c>
      <c r="AS36" s="10">
        <f t="shared" si="16"/>
        <v>90.342844974446351</v>
      </c>
      <c r="AU36" s="7">
        <v>21.4375</v>
      </c>
      <c r="AV36" s="7">
        <v>23.254999999999999</v>
      </c>
      <c r="AW36" s="10">
        <f t="shared" si="17"/>
        <v>92.184476456675995</v>
      </c>
      <c r="AX36" s="10">
        <f t="shared" si="18"/>
        <v>91.263660715561173</v>
      </c>
      <c r="AY36" s="10">
        <f t="shared" si="19"/>
        <v>1.3022301095312143</v>
      </c>
      <c r="BA36" s="7">
        <v>21.727499999999999</v>
      </c>
      <c r="BB36" s="7">
        <v>23.487499999999997</v>
      </c>
      <c r="BC36" s="10">
        <f t="shared" si="20"/>
        <v>92.50665247472061</v>
      </c>
      <c r="BE36" s="7">
        <v>21.490000000000002</v>
      </c>
      <c r="BF36" s="7">
        <v>23.587499999999999</v>
      </c>
      <c r="BG36" s="10">
        <f t="shared" si="21"/>
        <v>91.107578166401709</v>
      </c>
      <c r="BH36" s="10">
        <f t="shared" si="22"/>
        <v>91.807115320561167</v>
      </c>
      <c r="BI36" s="10">
        <f t="shared" si="23"/>
        <v>0.98929493079617392</v>
      </c>
    </row>
    <row r="37" spans="1:61">
      <c r="A37" s="1">
        <v>32</v>
      </c>
      <c r="B37" s="1" t="s">
        <v>39</v>
      </c>
      <c r="C37" s="7">
        <v>22.823333333333334</v>
      </c>
      <c r="D37" s="7">
        <v>23.532499999999999</v>
      </c>
      <c r="E37" s="10">
        <f t="shared" si="0"/>
        <v>96.986437196784593</v>
      </c>
      <c r="G37" s="7">
        <v>22.625</v>
      </c>
      <c r="H37" s="7">
        <v>23.497500000000002</v>
      </c>
      <c r="I37" s="10">
        <f t="shared" si="1"/>
        <v>96.286839025428222</v>
      </c>
      <c r="J37" s="10">
        <f t="shared" si="2"/>
        <v>96.636638111106407</v>
      </c>
      <c r="K37" s="10">
        <f t="shared" si="3"/>
        <v>0.49469061107179807</v>
      </c>
      <c r="M37" s="7">
        <v>23.805</v>
      </c>
      <c r="N37" s="7">
        <v>23.979999999999997</v>
      </c>
      <c r="O37" s="10">
        <f t="shared" si="4"/>
        <v>99.270225187656393</v>
      </c>
      <c r="Q37" s="7">
        <v>23.895</v>
      </c>
      <c r="R37" s="7">
        <v>24.005000000000003</v>
      </c>
      <c r="S37" s="10">
        <f t="shared" si="5"/>
        <v>99.541762132888962</v>
      </c>
      <c r="T37" s="10">
        <f t="shared" si="6"/>
        <v>99.405993660272685</v>
      </c>
      <c r="U37" s="10">
        <f t="shared" si="7"/>
        <v>0.19200561531662963</v>
      </c>
      <c r="W37" s="7">
        <v>22.496666666666666</v>
      </c>
      <c r="X37" s="7">
        <v>23.666579707581654</v>
      </c>
      <c r="Y37" s="10">
        <f t="shared" si="8"/>
        <v>95.056687297572608</v>
      </c>
      <c r="AA37" s="7">
        <v>22.449999999999996</v>
      </c>
      <c r="AB37" s="7">
        <v>23.654228881618081</v>
      </c>
      <c r="AC37" s="10">
        <f t="shared" si="9"/>
        <v>94.909033443259261</v>
      </c>
      <c r="AD37" s="10">
        <f t="shared" si="10"/>
        <v>94.982860370415935</v>
      </c>
      <c r="AE37" s="10">
        <f t="shared" si="11"/>
        <v>0.10440704165329838</v>
      </c>
      <c r="AG37" s="7">
        <v>21.012500000000003</v>
      </c>
      <c r="AH37" s="7">
        <v>22.7075</v>
      </c>
      <c r="AI37" s="10">
        <f t="shared" si="12"/>
        <v>92.535505890124426</v>
      </c>
      <c r="AK37" s="7">
        <v>21.202500000000001</v>
      </c>
      <c r="AL37" s="7">
        <v>22.800000000000004</v>
      </c>
      <c r="AM37" s="10">
        <f t="shared" si="13"/>
        <v>92.993421052631561</v>
      </c>
      <c r="AN37" s="10">
        <f t="shared" si="14"/>
        <v>92.764463471377994</v>
      </c>
      <c r="AO37" s="10">
        <f t="shared" si="15"/>
        <v>0.32379491661693488</v>
      </c>
      <c r="AQ37" s="7">
        <v>21.524999999999999</v>
      </c>
      <c r="AR37" s="7">
        <v>22.574999999999999</v>
      </c>
      <c r="AS37" s="10">
        <f t="shared" si="16"/>
        <v>95.348837209302317</v>
      </c>
      <c r="AU37" s="7">
        <v>21.439999999999998</v>
      </c>
      <c r="AV37" s="7">
        <v>22.66</v>
      </c>
      <c r="AW37" s="10">
        <f t="shared" si="17"/>
        <v>94.616063548102375</v>
      </c>
      <c r="AX37" s="10">
        <f t="shared" si="18"/>
        <v>94.982450378702339</v>
      </c>
      <c r="AY37" s="10">
        <f t="shared" si="19"/>
        <v>0.51814922490937321</v>
      </c>
      <c r="BA37" s="7">
        <v>21.344999999999999</v>
      </c>
      <c r="BB37" s="7">
        <v>22.552500000000002</v>
      </c>
      <c r="BC37" s="10">
        <f t="shared" si="20"/>
        <v>94.645826405054862</v>
      </c>
      <c r="BE37" s="7">
        <v>21.254999999999995</v>
      </c>
      <c r="BF37" s="7">
        <v>22.4925</v>
      </c>
      <c r="BG37" s="10">
        <f t="shared" si="21"/>
        <v>94.49816605535176</v>
      </c>
      <c r="BH37" s="10">
        <f t="shared" si="22"/>
        <v>94.571996230203311</v>
      </c>
      <c r="BI37" s="10">
        <f t="shared" si="23"/>
        <v>0.10441163458744054</v>
      </c>
    </row>
    <row r="38" spans="1:61">
      <c r="A38" s="1">
        <v>33</v>
      </c>
      <c r="B38" s="1" t="s">
        <v>40</v>
      </c>
      <c r="C38" s="7">
        <v>23.736666666666668</v>
      </c>
      <c r="D38" s="7">
        <v>24.228333333333335</v>
      </c>
      <c r="E38" s="10">
        <f t="shared" si="0"/>
        <v>97.97069546674004</v>
      </c>
      <c r="G38" s="7">
        <v>23.69</v>
      </c>
      <c r="H38" s="7">
        <v>24.416666666666668</v>
      </c>
      <c r="I38" s="10">
        <f t="shared" si="1"/>
        <v>97.023890784982939</v>
      </c>
      <c r="J38" s="10">
        <f t="shared" si="2"/>
        <v>97.497293125861489</v>
      </c>
      <c r="K38" s="10">
        <f t="shared" si="3"/>
        <v>0.66949201092961697</v>
      </c>
      <c r="M38" s="7">
        <v>25.707500000000003</v>
      </c>
      <c r="N38" s="7">
        <v>26.4375</v>
      </c>
      <c r="O38" s="10">
        <f t="shared" si="4"/>
        <v>97.238770685579212</v>
      </c>
      <c r="Q38" s="7">
        <v>25.709999999999997</v>
      </c>
      <c r="R38" s="7">
        <v>26.442499999999999</v>
      </c>
      <c r="S38" s="10">
        <f t="shared" si="5"/>
        <v>97.229838328448508</v>
      </c>
      <c r="T38" s="10">
        <f t="shared" si="6"/>
        <v>97.23430450701386</v>
      </c>
      <c r="U38" s="10">
        <f t="shared" si="7"/>
        <v>6.316130299100383E-3</v>
      </c>
      <c r="W38" s="7">
        <v>25.086666666666666</v>
      </c>
      <c r="X38" s="7">
        <v>27.594592634132109</v>
      </c>
      <c r="Y38" s="10">
        <f t="shared" si="8"/>
        <v>90.911531107861492</v>
      </c>
      <c r="AA38" s="7">
        <v>24.9</v>
      </c>
      <c r="AB38" s="7">
        <v>27.424437785691506</v>
      </c>
      <c r="AC38" s="10">
        <f t="shared" si="9"/>
        <v>90.794933316705539</v>
      </c>
      <c r="AD38" s="10">
        <f t="shared" si="10"/>
        <v>90.853232212283515</v>
      </c>
      <c r="AE38" s="10">
        <f t="shared" si="11"/>
        <v>8.2447088797747717E-2</v>
      </c>
      <c r="AG38" s="7">
        <v>23.517499999999998</v>
      </c>
      <c r="AH38" s="7">
        <v>26.05</v>
      </c>
      <c r="AI38" s="10">
        <f t="shared" si="12"/>
        <v>90.278310940499026</v>
      </c>
      <c r="AK38" s="7">
        <v>22.847499999999997</v>
      </c>
      <c r="AL38" s="7">
        <v>26.215000000000003</v>
      </c>
      <c r="AM38" s="10">
        <f t="shared" si="13"/>
        <v>87.154300972725522</v>
      </c>
      <c r="AN38" s="10">
        <f t="shared" si="14"/>
        <v>88.716305956612274</v>
      </c>
      <c r="AO38" s="10">
        <f t="shared" si="15"/>
        <v>2.209008632707012</v>
      </c>
      <c r="AQ38" s="7">
        <v>24.2225</v>
      </c>
      <c r="AR38" s="7">
        <v>25.905000000000001</v>
      </c>
      <c r="AS38" s="10">
        <f t="shared" si="16"/>
        <v>93.505114842694454</v>
      </c>
      <c r="AU38" s="7">
        <v>24.262499999999999</v>
      </c>
      <c r="AV38" s="7">
        <v>25.865000000000002</v>
      </c>
      <c r="AW38" s="10">
        <f t="shared" si="17"/>
        <v>93.804368838198329</v>
      </c>
      <c r="AX38" s="10">
        <f t="shared" si="18"/>
        <v>93.654741840446391</v>
      </c>
      <c r="AY38" s="10">
        <f t="shared" si="19"/>
        <v>0.21160452951795869</v>
      </c>
      <c r="BA38" s="7">
        <v>24.029999999999994</v>
      </c>
      <c r="BB38" s="7">
        <v>25.844999999999999</v>
      </c>
      <c r="BC38" s="10">
        <f t="shared" si="20"/>
        <v>92.977365060940201</v>
      </c>
      <c r="BE38" s="7">
        <v>23.942499999999999</v>
      </c>
      <c r="BF38" s="7">
        <v>25.689999999999998</v>
      </c>
      <c r="BG38" s="10">
        <f t="shared" si="21"/>
        <v>93.197742312183735</v>
      </c>
      <c r="BH38" s="10">
        <f t="shared" si="22"/>
        <v>93.087553686561961</v>
      </c>
      <c r="BI38" s="10">
        <f t="shared" si="23"/>
        <v>0.15583024877355409</v>
      </c>
    </row>
    <row r="39" spans="1:61">
      <c r="A39" s="1">
        <v>34</v>
      </c>
      <c r="B39" s="1" t="s">
        <v>41</v>
      </c>
      <c r="C39" s="7">
        <v>24.798333333333332</v>
      </c>
      <c r="D39" s="7">
        <v>25.823333333333331</v>
      </c>
      <c r="E39" s="10">
        <f t="shared" si="0"/>
        <v>96.030721569639866</v>
      </c>
      <c r="G39" s="7">
        <v>24.748333333333331</v>
      </c>
      <c r="H39" s="7">
        <v>25.843333333333334</v>
      </c>
      <c r="I39" s="10">
        <f t="shared" si="1"/>
        <v>95.762930478524439</v>
      </c>
      <c r="J39" s="10">
        <f t="shared" si="2"/>
        <v>95.896826024082145</v>
      </c>
      <c r="K39" s="10">
        <f t="shared" si="3"/>
        <v>0.18935689646906312</v>
      </c>
      <c r="M39" s="7">
        <v>23.354999999999997</v>
      </c>
      <c r="N39" s="7">
        <v>24.975000000000001</v>
      </c>
      <c r="O39" s="10">
        <f t="shared" si="4"/>
        <v>93.513513513513487</v>
      </c>
      <c r="Q39" s="7">
        <v>23.342500000000001</v>
      </c>
      <c r="R39" s="7">
        <v>25.0075</v>
      </c>
      <c r="S39" s="10">
        <f t="shared" si="5"/>
        <v>93.341997400779775</v>
      </c>
      <c r="T39" s="10">
        <f t="shared" si="6"/>
        <v>93.427755457146631</v>
      </c>
      <c r="U39" s="10">
        <f t="shared" si="7"/>
        <v>0.12128020639676453</v>
      </c>
      <c r="W39" s="7">
        <v>25.205000000000002</v>
      </c>
      <c r="X39" s="7">
        <v>27.302610209135942</v>
      </c>
      <c r="Y39" s="10">
        <f t="shared" si="8"/>
        <v>92.317180690533235</v>
      </c>
      <c r="AA39" s="7">
        <v>25.165000000000003</v>
      </c>
      <c r="AB39" s="7">
        <v>27.27865106628559</v>
      </c>
      <c r="AC39" s="10">
        <f t="shared" si="9"/>
        <v>92.251629081109868</v>
      </c>
      <c r="AD39" s="10">
        <f t="shared" si="10"/>
        <v>92.284404885821544</v>
      </c>
      <c r="AE39" s="10">
        <f t="shared" si="11"/>
        <v>4.6351987540954181E-2</v>
      </c>
      <c r="AG39" s="7">
        <v>22.742500000000003</v>
      </c>
      <c r="AH39" s="7">
        <v>25.205000000000002</v>
      </c>
      <c r="AI39" s="10">
        <f t="shared" si="12"/>
        <v>90.230113072803022</v>
      </c>
      <c r="AK39" s="7">
        <v>22.712500000000002</v>
      </c>
      <c r="AL39" s="7">
        <v>25.215</v>
      </c>
      <c r="AM39" s="10">
        <f t="shared" si="13"/>
        <v>90.075351973031943</v>
      </c>
      <c r="AN39" s="10">
        <f t="shared" si="14"/>
        <v>90.152732522917489</v>
      </c>
      <c r="AO39" s="10">
        <f t="shared" si="15"/>
        <v>0.10943262311201787</v>
      </c>
      <c r="AQ39" s="7">
        <v>24.3</v>
      </c>
      <c r="AR39" s="7">
        <v>26.594999999999999</v>
      </c>
      <c r="AS39" s="10">
        <f t="shared" si="16"/>
        <v>91.370558375634531</v>
      </c>
      <c r="AU39" s="7">
        <v>24.39</v>
      </c>
      <c r="AV39" s="7">
        <v>26.505000000000003</v>
      </c>
      <c r="AW39" s="10">
        <f t="shared" si="17"/>
        <v>92.020373514431228</v>
      </c>
      <c r="AX39" s="10">
        <f t="shared" si="18"/>
        <v>91.695465945032879</v>
      </c>
      <c r="AY39" s="10">
        <f t="shared" si="19"/>
        <v>0.45948869116082208</v>
      </c>
      <c r="BA39" s="7">
        <v>23.982500000000002</v>
      </c>
      <c r="BB39" s="7">
        <v>26.515000000000004</v>
      </c>
      <c r="BC39" s="10">
        <f t="shared" si="20"/>
        <v>90.448802564586074</v>
      </c>
      <c r="BE39" s="7">
        <v>23.86</v>
      </c>
      <c r="BF39" s="7">
        <v>26.502499999999998</v>
      </c>
      <c r="BG39" s="10">
        <f t="shared" si="21"/>
        <v>90.029242524290169</v>
      </c>
      <c r="BH39" s="10">
        <f t="shared" si="22"/>
        <v>90.239022544438114</v>
      </c>
      <c r="BI39" s="10">
        <f t="shared" si="23"/>
        <v>0.29667374960813619</v>
      </c>
    </row>
    <row r="40" spans="1:61">
      <c r="A40" s="1">
        <v>35</v>
      </c>
      <c r="B40" s="1" t="s">
        <v>42</v>
      </c>
      <c r="C40" s="7">
        <v>21.76166666666667</v>
      </c>
      <c r="D40" s="7">
        <v>22.793333333333333</v>
      </c>
      <c r="E40" s="10">
        <f t="shared" si="0"/>
        <v>95.473822755191591</v>
      </c>
      <c r="G40" s="7">
        <v>21.433333333333337</v>
      </c>
      <c r="H40" s="7">
        <v>22.58</v>
      </c>
      <c r="I40" s="10">
        <f t="shared" si="1"/>
        <v>94.921759669323919</v>
      </c>
      <c r="J40" s="10">
        <f t="shared" si="2"/>
        <v>95.197791212257755</v>
      </c>
      <c r="K40" s="10">
        <f t="shared" si="3"/>
        <v>0.39036755165980253</v>
      </c>
      <c r="M40" s="7">
        <v>23.484999999999999</v>
      </c>
      <c r="N40" s="7">
        <v>25.19</v>
      </c>
      <c r="O40" s="10">
        <f t="shared" si="4"/>
        <v>93.231441048034924</v>
      </c>
      <c r="Q40" s="7">
        <v>23.797499999999999</v>
      </c>
      <c r="R40" s="7">
        <v>25.21</v>
      </c>
      <c r="S40" s="10">
        <f t="shared" si="5"/>
        <v>94.397064656882179</v>
      </c>
      <c r="T40" s="10">
        <f t="shared" si="6"/>
        <v>93.814252852458552</v>
      </c>
      <c r="U40" s="10">
        <f t="shared" si="7"/>
        <v>0.82422035812702998</v>
      </c>
      <c r="W40" s="7">
        <v>21.126666666666672</v>
      </c>
      <c r="X40" s="7">
        <v>22.505687586097277</v>
      </c>
      <c r="Y40" s="10">
        <f t="shared" si="8"/>
        <v>93.872567038198454</v>
      </c>
      <c r="AA40" s="7">
        <v>21.501666666666669</v>
      </c>
      <c r="AB40" s="7">
        <v>22.694183273583583</v>
      </c>
      <c r="AC40" s="10">
        <f t="shared" si="9"/>
        <v>94.745276388487511</v>
      </c>
      <c r="AD40" s="10">
        <f t="shared" si="10"/>
        <v>94.308921713342983</v>
      </c>
      <c r="AE40" s="10">
        <f t="shared" si="11"/>
        <v>0.61709869959429819</v>
      </c>
      <c r="AG40" s="7">
        <v>23.71</v>
      </c>
      <c r="AH40" s="7">
        <v>25.427499999999998</v>
      </c>
      <c r="AI40" s="10">
        <f t="shared" si="12"/>
        <v>93.24550191721562</v>
      </c>
      <c r="AK40" s="7">
        <v>23.592500000000001</v>
      </c>
      <c r="AL40" s="7">
        <v>25.419999999999998</v>
      </c>
      <c r="AM40" s="10">
        <f t="shared" si="13"/>
        <v>92.810778914240771</v>
      </c>
      <c r="AN40" s="10">
        <f t="shared" si="14"/>
        <v>93.028140415728188</v>
      </c>
      <c r="AO40" s="10">
        <f t="shared" si="15"/>
        <v>0.30739558334129524</v>
      </c>
      <c r="AQ40" s="7">
        <v>23.2075</v>
      </c>
      <c r="AR40" s="7">
        <v>25.015000000000001</v>
      </c>
      <c r="AS40" s="10">
        <f t="shared" si="16"/>
        <v>92.774335398760741</v>
      </c>
      <c r="AU40" s="7">
        <v>23.137499999999996</v>
      </c>
      <c r="AV40" s="7">
        <v>25.085000000000001</v>
      </c>
      <c r="AW40" s="10">
        <f t="shared" si="17"/>
        <v>92.236396252740661</v>
      </c>
      <c r="AX40" s="10">
        <f t="shared" si="18"/>
        <v>92.505365825750701</v>
      </c>
      <c r="AY40" s="10">
        <f t="shared" si="19"/>
        <v>0.38038041801649847</v>
      </c>
      <c r="BA40" s="7">
        <v>23.097500000000004</v>
      </c>
      <c r="BB40" s="7">
        <v>24.932499999999997</v>
      </c>
      <c r="BC40" s="10">
        <f t="shared" si="20"/>
        <v>92.640128346535661</v>
      </c>
      <c r="BE40" s="7">
        <v>22.887500000000003</v>
      </c>
      <c r="BF40" s="7">
        <v>25.062499999999996</v>
      </c>
      <c r="BG40" s="10">
        <f t="shared" si="21"/>
        <v>91.32169576059853</v>
      </c>
      <c r="BH40" s="10">
        <f t="shared" si="22"/>
        <v>91.980912053567096</v>
      </c>
      <c r="BI40" s="10">
        <f t="shared" si="23"/>
        <v>0.93227262205346118</v>
      </c>
    </row>
    <row r="41" spans="1:61">
      <c r="A41" s="1">
        <v>36</v>
      </c>
      <c r="B41" s="1" t="s">
        <v>43</v>
      </c>
      <c r="C41" s="7">
        <v>23.083333333333336</v>
      </c>
      <c r="D41" s="7">
        <v>25.238333333333337</v>
      </c>
      <c r="E41" s="10">
        <f t="shared" si="0"/>
        <v>91.461401307534828</v>
      </c>
      <c r="G41" s="7">
        <v>23.216666666666669</v>
      </c>
      <c r="H41" s="7">
        <v>25.348333333333333</v>
      </c>
      <c r="I41" s="10">
        <f t="shared" si="1"/>
        <v>91.590505621671397</v>
      </c>
      <c r="J41" s="10">
        <f t="shared" si="2"/>
        <v>91.525953464603106</v>
      </c>
      <c r="K41" s="10">
        <f t="shared" si="3"/>
        <v>9.1290536006406242E-2</v>
      </c>
      <c r="M41" s="7">
        <v>22.395</v>
      </c>
      <c r="N41" s="7">
        <v>24.435000000000002</v>
      </c>
      <c r="O41" s="10">
        <f t="shared" si="4"/>
        <v>91.65131982811539</v>
      </c>
      <c r="Q41" s="7">
        <v>22.397500000000001</v>
      </c>
      <c r="R41" s="7">
        <v>24.45</v>
      </c>
      <c r="S41" s="10">
        <f t="shared" si="5"/>
        <v>91.605316973415142</v>
      </c>
      <c r="T41" s="10">
        <f t="shared" si="6"/>
        <v>91.628318400765266</v>
      </c>
      <c r="U41" s="10">
        <f t="shared" si="7"/>
        <v>3.2528930512484809E-2</v>
      </c>
      <c r="W41" s="7">
        <v>22.698333333333331</v>
      </c>
      <c r="X41" s="7">
        <v>24.048907407407405</v>
      </c>
      <c r="Y41" s="10">
        <f t="shared" si="8"/>
        <v>94.384052251546038</v>
      </c>
      <c r="AA41" s="7">
        <v>22.53166666666667</v>
      </c>
      <c r="AB41" s="7">
        <v>23.962557563071503</v>
      </c>
      <c r="AC41" s="10">
        <f t="shared" si="9"/>
        <v>94.028638668311572</v>
      </c>
      <c r="AD41" s="10">
        <f t="shared" si="10"/>
        <v>94.206345459928798</v>
      </c>
      <c r="AE41" s="10">
        <f t="shared" si="11"/>
        <v>0.25131535483090006</v>
      </c>
      <c r="AG41" s="7">
        <v>22.692499999999999</v>
      </c>
      <c r="AH41" s="7">
        <v>24.557500000000001</v>
      </c>
      <c r="AI41" s="10">
        <f t="shared" si="12"/>
        <v>92.405578743764622</v>
      </c>
      <c r="AK41" s="7">
        <v>22.612500000000001</v>
      </c>
      <c r="AL41" s="7">
        <v>24.622500000000002</v>
      </c>
      <c r="AM41" s="10">
        <f t="shared" si="13"/>
        <v>91.836734693877546</v>
      </c>
      <c r="AN41" s="10">
        <f t="shared" si="14"/>
        <v>92.121156718821084</v>
      </c>
      <c r="AO41" s="10">
        <f t="shared" si="15"/>
        <v>0.40223348511277029</v>
      </c>
      <c r="AQ41" s="7">
        <v>23.4375</v>
      </c>
      <c r="AR41" s="7">
        <v>27.044999999999998</v>
      </c>
      <c r="AS41" s="10">
        <f t="shared" si="16"/>
        <v>86.661120354963955</v>
      </c>
      <c r="AU41" s="7">
        <v>23.147500000000001</v>
      </c>
      <c r="AV41" s="7">
        <v>27.334999999999997</v>
      </c>
      <c r="AW41" s="10">
        <f t="shared" si="17"/>
        <v>84.680812145600896</v>
      </c>
      <c r="AX41" s="10">
        <f t="shared" si="18"/>
        <v>85.670966250282419</v>
      </c>
      <c r="AY41" s="10">
        <f t="shared" si="19"/>
        <v>1.4002893636800084</v>
      </c>
      <c r="BA41" s="7">
        <v>23.2225</v>
      </c>
      <c r="BB41" s="7">
        <v>27.715</v>
      </c>
      <c r="BC41" s="10">
        <f t="shared" si="20"/>
        <v>83.790366227674554</v>
      </c>
      <c r="BE41" s="7">
        <v>23.150000000000006</v>
      </c>
      <c r="BF41" s="7">
        <v>27.672499999999999</v>
      </c>
      <c r="BG41" s="10">
        <f t="shared" si="21"/>
        <v>83.657060258379275</v>
      </c>
      <c r="BH41" s="10">
        <f t="shared" si="22"/>
        <v>83.723713243026907</v>
      </c>
      <c r="BI41" s="10">
        <f t="shared" si="23"/>
        <v>9.4261554861337263E-2</v>
      </c>
    </row>
    <row r="42" spans="1:61">
      <c r="A42" s="1">
        <v>37</v>
      </c>
      <c r="B42" s="1" t="s">
        <v>44</v>
      </c>
      <c r="C42" s="7">
        <v>23.23</v>
      </c>
      <c r="D42" s="7">
        <v>25.783333333333331</v>
      </c>
      <c r="E42" s="10">
        <f t="shared" si="0"/>
        <v>90.096961861667751</v>
      </c>
      <c r="G42" s="7">
        <v>23.414999999999999</v>
      </c>
      <c r="H42" s="7">
        <v>25.846666666666668</v>
      </c>
      <c r="I42" s="10">
        <f t="shared" si="1"/>
        <v>90.591952540624192</v>
      </c>
      <c r="J42" s="10">
        <f t="shared" si="2"/>
        <v>90.344457201145971</v>
      </c>
      <c r="K42" s="10">
        <f t="shared" si="3"/>
        <v>0.35001126571423263</v>
      </c>
      <c r="M42" s="7">
        <v>23.040000000000003</v>
      </c>
      <c r="N42" s="7">
        <v>25.924999999999997</v>
      </c>
      <c r="O42" s="10">
        <f t="shared" si="4"/>
        <v>88.871745419479282</v>
      </c>
      <c r="Q42" s="7">
        <v>23.337500000000002</v>
      </c>
      <c r="R42" s="7">
        <v>25.93</v>
      </c>
      <c r="S42" s="10">
        <f t="shared" si="5"/>
        <v>90.001928268414972</v>
      </c>
      <c r="T42" s="10">
        <f t="shared" si="6"/>
        <v>89.436836843947134</v>
      </c>
      <c r="U42" s="10">
        <f t="shared" si="7"/>
        <v>0.79915995646315741</v>
      </c>
      <c r="W42" s="7">
        <v>24.82</v>
      </c>
      <c r="X42" s="7">
        <v>31.707936249467863</v>
      </c>
      <c r="Y42" s="10">
        <f t="shared" si="8"/>
        <v>78.276932956860406</v>
      </c>
      <c r="AA42" s="7">
        <v>24.655000000000001</v>
      </c>
      <c r="AB42" s="7">
        <v>31.810707570977904</v>
      </c>
      <c r="AC42" s="10">
        <f t="shared" si="9"/>
        <v>77.505349244396186</v>
      </c>
      <c r="AD42" s="10">
        <f t="shared" si="10"/>
        <v>77.891141100628289</v>
      </c>
      <c r="AE42" s="10">
        <f t="shared" si="11"/>
        <v>0.54559207533654164</v>
      </c>
      <c r="AG42" s="7">
        <v>19.8125</v>
      </c>
      <c r="AH42" s="7">
        <v>24.82</v>
      </c>
      <c r="AI42" s="10">
        <f t="shared" si="12"/>
        <v>79.824738114423852</v>
      </c>
      <c r="AK42" s="7">
        <v>19.574999999999999</v>
      </c>
      <c r="AL42" s="7">
        <v>24.655000000000001</v>
      </c>
      <c r="AM42" s="10">
        <f t="shared" si="13"/>
        <v>79.39566010951124</v>
      </c>
      <c r="AN42" s="10">
        <f t="shared" si="14"/>
        <v>79.610199111967546</v>
      </c>
      <c r="AO42" s="10">
        <f t="shared" si="15"/>
        <v>0.30340396693170218</v>
      </c>
      <c r="AQ42" s="7">
        <v>21.785</v>
      </c>
      <c r="AR42" s="7">
        <v>24.344999999999999</v>
      </c>
      <c r="AS42" s="10">
        <f t="shared" si="16"/>
        <v>89.484493735880065</v>
      </c>
      <c r="AU42" s="7">
        <v>21.924999999999997</v>
      </c>
      <c r="AV42" s="7">
        <v>24.205000000000002</v>
      </c>
      <c r="AW42" s="10">
        <f t="shared" si="17"/>
        <v>90.580458582937396</v>
      </c>
      <c r="AX42" s="10">
        <f t="shared" si="18"/>
        <v>90.032476159408731</v>
      </c>
      <c r="AY42" s="10">
        <f t="shared" si="19"/>
        <v>0.77496417529631645</v>
      </c>
      <c r="BA42" s="7">
        <v>21.604999999999997</v>
      </c>
      <c r="BB42" s="7">
        <v>24.074999999999996</v>
      </c>
      <c r="BC42" s="10">
        <f t="shared" si="20"/>
        <v>89.740394600207679</v>
      </c>
      <c r="BE42" s="7">
        <v>21.810000000000002</v>
      </c>
      <c r="BF42" s="7">
        <v>24.132499999999997</v>
      </c>
      <c r="BG42" s="10">
        <f t="shared" si="21"/>
        <v>90.376048896716071</v>
      </c>
      <c r="BH42" s="10">
        <f t="shared" si="22"/>
        <v>90.058221748461875</v>
      </c>
      <c r="BI42" s="10">
        <f t="shared" si="23"/>
        <v>0.44947546355144818</v>
      </c>
    </row>
    <row r="43" spans="1:61">
      <c r="A43" s="1">
        <v>38</v>
      </c>
      <c r="B43" s="1" t="s">
        <v>45</v>
      </c>
      <c r="C43" s="7">
        <v>23.21</v>
      </c>
      <c r="D43" s="7">
        <v>25.114999999999998</v>
      </c>
      <c r="E43" s="10">
        <f t="shared" si="0"/>
        <v>92.414891499104129</v>
      </c>
      <c r="G43" s="7">
        <v>23.381166666666665</v>
      </c>
      <c r="H43" s="7">
        <v>25.208333333333336</v>
      </c>
      <c r="I43" s="10">
        <f t="shared" si="1"/>
        <v>92.751735537190072</v>
      </c>
      <c r="J43" s="10">
        <f t="shared" si="2"/>
        <v>92.583313518147094</v>
      </c>
      <c r="K43" s="10">
        <f t="shared" si="3"/>
        <v>0.23818470353282964</v>
      </c>
      <c r="M43" s="7">
        <v>21.2575</v>
      </c>
      <c r="N43" s="7">
        <v>23.147500000000001</v>
      </c>
      <c r="O43" s="10">
        <f t="shared" si="4"/>
        <v>91.83497137919862</v>
      </c>
      <c r="Q43" s="7">
        <v>21.237500000000004</v>
      </c>
      <c r="R43" s="7">
        <v>23.155000000000001</v>
      </c>
      <c r="S43" s="10">
        <f t="shared" si="5"/>
        <v>91.718851220038871</v>
      </c>
      <c r="T43" s="10">
        <f t="shared" si="6"/>
        <v>91.776911299618746</v>
      </c>
      <c r="U43" s="10">
        <f t="shared" si="7"/>
        <v>8.2109351974319664E-2</v>
      </c>
      <c r="W43" s="7">
        <v>24.0075</v>
      </c>
      <c r="X43" s="7">
        <v>25.665781374900085</v>
      </c>
      <c r="Y43" s="10">
        <f t="shared" si="8"/>
        <v>93.53894062028516</v>
      </c>
      <c r="AA43" s="7">
        <v>23.800000000000004</v>
      </c>
      <c r="AB43" s="7">
        <v>25.573295454545459</v>
      </c>
      <c r="AC43" s="10">
        <f t="shared" si="9"/>
        <v>93.06583127818881</v>
      </c>
      <c r="AD43" s="10">
        <f t="shared" si="10"/>
        <v>93.302385949236992</v>
      </c>
      <c r="AE43" s="10">
        <f t="shared" si="11"/>
        <v>0.33453882403903545</v>
      </c>
      <c r="AG43" s="7">
        <v>21.78</v>
      </c>
      <c r="AH43" s="7">
        <v>24.0075</v>
      </c>
      <c r="AI43" s="10">
        <f t="shared" si="12"/>
        <v>90.721649484536087</v>
      </c>
      <c r="AK43" s="7">
        <v>21.892500000000005</v>
      </c>
      <c r="AL43" s="7">
        <v>24.005000000000003</v>
      </c>
      <c r="AM43" s="10">
        <f t="shared" si="13"/>
        <v>91.199750052072488</v>
      </c>
      <c r="AN43" s="10">
        <f t="shared" si="14"/>
        <v>90.960699768304295</v>
      </c>
      <c r="AO43" s="10">
        <f t="shared" si="15"/>
        <v>0.33806815339412638</v>
      </c>
      <c r="AQ43" s="7">
        <v>22.060000000000002</v>
      </c>
      <c r="AR43" s="7">
        <v>24.254999999999999</v>
      </c>
      <c r="AS43" s="10">
        <f t="shared" si="16"/>
        <v>90.950319521748099</v>
      </c>
      <c r="AU43" s="7">
        <v>22.070000000000004</v>
      </c>
      <c r="AV43" s="7">
        <v>24.245000000000001</v>
      </c>
      <c r="AW43" s="10">
        <f t="shared" si="17"/>
        <v>91.029078160445465</v>
      </c>
      <c r="AX43" s="10">
        <f t="shared" si="18"/>
        <v>90.989698841096782</v>
      </c>
      <c r="AY43" s="10">
        <f t="shared" si="19"/>
        <v>5.5690767499928566E-2</v>
      </c>
      <c r="BA43" s="7">
        <v>22.177500000000002</v>
      </c>
      <c r="BB43" s="7">
        <v>24.215</v>
      </c>
      <c r="BC43" s="10">
        <f t="shared" si="20"/>
        <v>91.585793929382618</v>
      </c>
      <c r="BE43" s="7">
        <v>22.0425</v>
      </c>
      <c r="BF43" s="7">
        <v>24.265000000000001</v>
      </c>
      <c r="BG43" s="10">
        <f t="shared" si="21"/>
        <v>90.840717082217182</v>
      </c>
      <c r="BH43" s="10">
        <f t="shared" si="22"/>
        <v>91.213255505799907</v>
      </c>
      <c r="BI43" s="10">
        <f t="shared" si="23"/>
        <v>0.52684889113577238</v>
      </c>
    </row>
    <row r="44" spans="1:61">
      <c r="A44" s="1">
        <v>39</v>
      </c>
      <c r="B44" s="1" t="s">
        <v>46</v>
      </c>
      <c r="C44" s="7">
        <v>25.298333333333332</v>
      </c>
      <c r="D44" s="7">
        <v>27.021666666666668</v>
      </c>
      <c r="E44" s="10">
        <f t="shared" si="0"/>
        <v>93.622401776352305</v>
      </c>
      <c r="G44" s="7">
        <v>25.521666666666665</v>
      </c>
      <c r="H44" s="7">
        <v>27.385000000000002</v>
      </c>
      <c r="I44" s="10">
        <f t="shared" si="1"/>
        <v>93.195788448664103</v>
      </c>
      <c r="J44" s="10">
        <f t="shared" si="2"/>
        <v>93.409095112508197</v>
      </c>
      <c r="K44" s="10">
        <f t="shared" si="3"/>
        <v>0.30166117695288608</v>
      </c>
      <c r="M44" s="7">
        <v>21.532499999999999</v>
      </c>
      <c r="N44" s="7">
        <v>23.864999999999998</v>
      </c>
      <c r="O44" s="10">
        <f t="shared" si="4"/>
        <v>90.226272784412316</v>
      </c>
      <c r="Q44" s="7">
        <v>21.74</v>
      </c>
      <c r="R44" s="7">
        <v>23.83</v>
      </c>
      <c r="S44" s="10">
        <f t="shared" si="5"/>
        <v>91.2295425933697</v>
      </c>
      <c r="T44" s="10">
        <f t="shared" si="6"/>
        <v>90.727907688891008</v>
      </c>
      <c r="U44" s="10">
        <f t="shared" si="7"/>
        <v>0.70941888527349839</v>
      </c>
      <c r="W44" s="7">
        <v>23.508333333333336</v>
      </c>
      <c r="X44" s="7">
        <v>25.385528319938764</v>
      </c>
      <c r="Y44" s="10">
        <f t="shared" si="8"/>
        <v>92.605255392179458</v>
      </c>
      <c r="AA44" s="7">
        <v>23.23</v>
      </c>
      <c r="AB44" s="7">
        <v>25.225132012264364</v>
      </c>
      <c r="AC44" s="10">
        <f t="shared" si="9"/>
        <v>92.090697438989267</v>
      </c>
      <c r="AD44" s="10">
        <f t="shared" si="10"/>
        <v>92.347976415584355</v>
      </c>
      <c r="AE44" s="10">
        <f t="shared" si="11"/>
        <v>0.36384741801425452</v>
      </c>
      <c r="AG44" s="7">
        <v>22.015000000000001</v>
      </c>
      <c r="AH44" s="7">
        <v>24.33</v>
      </c>
      <c r="AI44" s="10">
        <f t="shared" si="12"/>
        <v>90.484997944923975</v>
      </c>
      <c r="AK44" s="7">
        <v>21.775000000000002</v>
      </c>
      <c r="AL44" s="7">
        <v>24.322499999999998</v>
      </c>
      <c r="AM44" s="10">
        <f t="shared" si="13"/>
        <v>89.52615890636244</v>
      </c>
      <c r="AN44" s="10">
        <f t="shared" si="14"/>
        <v>90.005578425643208</v>
      </c>
      <c r="AO44" s="10">
        <f t="shared" si="15"/>
        <v>0.67800158623325135</v>
      </c>
      <c r="AQ44" s="7">
        <v>22.220000000000006</v>
      </c>
      <c r="AR44" s="7">
        <v>24.169999999999998</v>
      </c>
      <c r="AS44" s="10">
        <f t="shared" si="16"/>
        <v>91.932147290028993</v>
      </c>
      <c r="AU44" s="7">
        <v>22.335000000000001</v>
      </c>
      <c r="AV44" s="7">
        <v>24.055</v>
      </c>
      <c r="AW44" s="10">
        <f t="shared" si="17"/>
        <v>92.849719393057583</v>
      </c>
      <c r="AX44" s="10">
        <f t="shared" si="18"/>
        <v>92.390933341543288</v>
      </c>
      <c r="AY44" s="10">
        <f t="shared" si="19"/>
        <v>0.64882145627911736</v>
      </c>
      <c r="BA44" s="7">
        <v>22.297499999999999</v>
      </c>
      <c r="BB44" s="7">
        <v>24.4</v>
      </c>
      <c r="BC44" s="10">
        <f t="shared" si="20"/>
        <v>91.383196721311478</v>
      </c>
      <c r="BE44" s="7">
        <v>22.092500000000001</v>
      </c>
      <c r="BF44" s="7">
        <v>24.262499999999999</v>
      </c>
      <c r="BG44" s="10">
        <f t="shared" si="21"/>
        <v>91.056156620298822</v>
      </c>
      <c r="BH44" s="10">
        <f t="shared" si="22"/>
        <v>91.219676670805143</v>
      </c>
      <c r="BI44" s="10">
        <f t="shared" si="23"/>
        <v>0.23125227314598271</v>
      </c>
    </row>
    <row r="45" spans="1:61">
      <c r="A45" s="1">
        <v>40</v>
      </c>
      <c r="B45" s="1" t="s">
        <v>47</v>
      </c>
      <c r="C45" s="7">
        <v>24.643333333333338</v>
      </c>
      <c r="D45" s="7">
        <v>25.990000000000002</v>
      </c>
      <c r="E45" s="10">
        <f t="shared" si="0"/>
        <v>94.818519943568049</v>
      </c>
      <c r="G45" s="7">
        <v>24.410000000000004</v>
      </c>
      <c r="H45" s="7">
        <v>25.979999999999997</v>
      </c>
      <c r="I45" s="10">
        <f t="shared" si="1"/>
        <v>93.956889915319493</v>
      </c>
      <c r="J45" s="10">
        <f t="shared" si="2"/>
        <v>94.387704929443771</v>
      </c>
      <c r="K45" s="10">
        <f t="shared" si="3"/>
        <v>0.60926443584851009</v>
      </c>
      <c r="M45" s="7">
        <v>21.612499999999997</v>
      </c>
      <c r="N45" s="7">
        <v>24.1175</v>
      </c>
      <c r="O45" s="10">
        <f t="shared" si="4"/>
        <v>89.61335130092256</v>
      </c>
      <c r="Q45" s="7">
        <v>21.585000000000001</v>
      </c>
      <c r="R45" s="7">
        <v>24.082499999999996</v>
      </c>
      <c r="S45" s="10">
        <f t="shared" si="5"/>
        <v>89.629398941139854</v>
      </c>
      <c r="T45" s="10">
        <f t="shared" si="6"/>
        <v>89.621375121031207</v>
      </c>
      <c r="U45" s="10">
        <f t="shared" si="7"/>
        <v>1.1347395219691012E-2</v>
      </c>
      <c r="W45" s="7">
        <v>23.203333333333337</v>
      </c>
      <c r="X45" s="7">
        <v>25.981602415682651</v>
      </c>
      <c r="Y45" s="10">
        <f t="shared" si="8"/>
        <v>89.306783169492519</v>
      </c>
      <c r="AA45" s="7">
        <v>23.360000000000003</v>
      </c>
      <c r="AB45" s="7">
        <v>25.992314892780964</v>
      </c>
      <c r="AC45" s="10">
        <f t="shared" si="9"/>
        <v>89.872718518380012</v>
      </c>
      <c r="AD45" s="10">
        <f t="shared" si="10"/>
        <v>89.589750843936258</v>
      </c>
      <c r="AE45" s="10">
        <f t="shared" si="11"/>
        <v>0.40017672291152073</v>
      </c>
      <c r="AG45" s="7">
        <v>22.267499999999998</v>
      </c>
      <c r="AH45" s="7">
        <v>25.0625</v>
      </c>
      <c r="AI45" s="10">
        <f t="shared" si="12"/>
        <v>88.847880299251869</v>
      </c>
      <c r="AK45" s="7">
        <v>21.594999999999999</v>
      </c>
      <c r="AL45" s="7">
        <v>24.927500000000002</v>
      </c>
      <c r="AM45" s="10">
        <f t="shared" si="13"/>
        <v>86.631230568649073</v>
      </c>
      <c r="AN45" s="10">
        <f t="shared" si="14"/>
        <v>87.739555433950471</v>
      </c>
      <c r="AO45" s="10">
        <f t="shared" si="15"/>
        <v>1.5674080560245711</v>
      </c>
      <c r="AQ45" s="7">
        <v>22.857500000000002</v>
      </c>
      <c r="AR45" s="7">
        <v>25</v>
      </c>
      <c r="AS45" s="10">
        <f t="shared" si="16"/>
        <v>91.43</v>
      </c>
      <c r="AU45" s="7">
        <v>22.788499999999999</v>
      </c>
      <c r="AV45" s="7">
        <v>25.012</v>
      </c>
      <c r="AW45" s="10">
        <f t="shared" si="17"/>
        <v>91.110267071805524</v>
      </c>
      <c r="AX45" s="10">
        <f t="shared" si="18"/>
        <v>91.270133535902772</v>
      </c>
      <c r="AY45" s="10">
        <f t="shared" si="19"/>
        <v>0.22608532169495055</v>
      </c>
      <c r="BA45" s="7">
        <v>23.05</v>
      </c>
      <c r="BB45" s="7">
        <v>25.055</v>
      </c>
      <c r="BC45" s="10">
        <f t="shared" si="20"/>
        <v>91.997605268409501</v>
      </c>
      <c r="BE45" s="7">
        <v>22.99</v>
      </c>
      <c r="BF45" s="7">
        <v>25.069999999999997</v>
      </c>
      <c r="BG45" s="10">
        <f t="shared" si="21"/>
        <v>91.703230953330689</v>
      </c>
      <c r="BH45" s="10">
        <f t="shared" si="22"/>
        <v>91.850418110870095</v>
      </c>
      <c r="BI45" s="10">
        <f t="shared" si="23"/>
        <v>0.20815407439937353</v>
      </c>
    </row>
    <row r="46" spans="1:61">
      <c r="A46" s="1">
        <v>41</v>
      </c>
      <c r="B46" s="1" t="s">
        <v>48</v>
      </c>
      <c r="C46" s="7">
        <v>28.228333333333335</v>
      </c>
      <c r="D46" s="7">
        <v>28.441666666666666</v>
      </c>
      <c r="E46" s="10">
        <f t="shared" si="0"/>
        <v>99.249926750659256</v>
      </c>
      <c r="G46" s="7">
        <v>28.143333333333334</v>
      </c>
      <c r="H46" s="7">
        <v>28.42166666666667</v>
      </c>
      <c r="I46" s="10">
        <f t="shared" si="1"/>
        <v>99.020700170058035</v>
      </c>
      <c r="J46" s="10">
        <f t="shared" si="2"/>
        <v>99.135313460358645</v>
      </c>
      <c r="K46" s="10">
        <f t="shared" si="3"/>
        <v>0.16208766957132811</v>
      </c>
      <c r="M46" s="7">
        <v>28.919999999999998</v>
      </c>
      <c r="N46" s="7">
        <v>30.74</v>
      </c>
      <c r="O46" s="10">
        <f t="shared" si="4"/>
        <v>94.079375406636302</v>
      </c>
      <c r="Q46" s="7">
        <v>29.04</v>
      </c>
      <c r="R46" s="7">
        <v>30.7</v>
      </c>
      <c r="S46" s="10">
        <f t="shared" si="5"/>
        <v>94.592833876221491</v>
      </c>
      <c r="T46" s="10">
        <f t="shared" si="6"/>
        <v>94.336104641428904</v>
      </c>
      <c r="U46" s="10">
        <f t="shared" si="7"/>
        <v>0.36306996570135341</v>
      </c>
      <c r="W46" s="7">
        <v>28.811666666666667</v>
      </c>
      <c r="X46" s="7">
        <v>31.391720372037209</v>
      </c>
      <c r="Y46" s="10">
        <f t="shared" si="8"/>
        <v>91.781101275135029</v>
      </c>
      <c r="AA46" s="7">
        <v>29.653333333333336</v>
      </c>
      <c r="AB46" s="7">
        <v>31.887543290043297</v>
      </c>
      <c r="AC46" s="10">
        <f t="shared" si="9"/>
        <v>92.993471035419716</v>
      </c>
      <c r="AD46" s="10">
        <f t="shared" si="10"/>
        <v>92.387286155277366</v>
      </c>
      <c r="AE46" s="10">
        <f t="shared" si="11"/>
        <v>0.85727487880281161</v>
      </c>
      <c r="AG46" s="7">
        <v>26.95</v>
      </c>
      <c r="AH46" s="7">
        <v>29.925000000000001</v>
      </c>
      <c r="AI46" s="10">
        <f t="shared" si="12"/>
        <v>90.058479532163744</v>
      </c>
      <c r="AK46" s="7">
        <v>27.774999999999999</v>
      </c>
      <c r="AL46" s="7">
        <v>29.97</v>
      </c>
      <c r="AM46" s="10">
        <f t="shared" si="13"/>
        <v>92.676009342676011</v>
      </c>
      <c r="AN46" s="10">
        <f t="shared" si="14"/>
        <v>91.367244437419885</v>
      </c>
      <c r="AO46" s="10">
        <f t="shared" si="15"/>
        <v>1.8508730789711625</v>
      </c>
      <c r="AQ46" s="7">
        <v>28.735000000000003</v>
      </c>
      <c r="AR46" s="7">
        <v>30.064999999999998</v>
      </c>
      <c r="AS46" s="10">
        <f t="shared" si="16"/>
        <v>95.576251455180454</v>
      </c>
      <c r="AU46" s="7">
        <v>28.520000000000003</v>
      </c>
      <c r="AV46" s="7">
        <v>30.28</v>
      </c>
      <c r="AW46" s="10">
        <f t="shared" si="17"/>
        <v>94.187582562747693</v>
      </c>
      <c r="AX46" s="10">
        <f t="shared" si="18"/>
        <v>94.881917008964081</v>
      </c>
      <c r="AY46" s="10">
        <f t="shared" si="19"/>
        <v>0.9819371906620179</v>
      </c>
      <c r="BA46" s="7">
        <v>29.900000000000002</v>
      </c>
      <c r="BB46" s="7">
        <v>31.520000000000003</v>
      </c>
      <c r="BC46" s="10">
        <f t="shared" si="20"/>
        <v>94.86040609137055</v>
      </c>
      <c r="BE46" s="7">
        <v>29.857499999999998</v>
      </c>
      <c r="BF46" s="7">
        <v>31.479999999999997</v>
      </c>
      <c r="BG46" s="10">
        <f t="shared" si="21"/>
        <v>94.845933926302422</v>
      </c>
      <c r="BH46" s="10">
        <f t="shared" si="22"/>
        <v>94.853170008836486</v>
      </c>
      <c r="BI46" s="10">
        <f t="shared" si="23"/>
        <v>1.0233366058124136E-2</v>
      </c>
    </row>
    <row r="47" spans="1:61">
      <c r="A47" s="1">
        <v>42</v>
      </c>
      <c r="B47" s="1" t="s">
        <v>49</v>
      </c>
      <c r="C47" s="7">
        <v>24.626666666666669</v>
      </c>
      <c r="D47" s="7">
        <v>26.147500000000001</v>
      </c>
      <c r="E47" s="10">
        <f t="shared" si="0"/>
        <v>94.183637696401817</v>
      </c>
      <c r="G47" s="7">
        <v>24.531666666666666</v>
      </c>
      <c r="H47" s="7">
        <v>26.319999999999997</v>
      </c>
      <c r="I47" s="10">
        <f t="shared" si="1"/>
        <v>93.205420466058769</v>
      </c>
      <c r="J47" s="10">
        <f t="shared" si="2"/>
        <v>93.694529081230286</v>
      </c>
      <c r="K47" s="10">
        <f t="shared" si="3"/>
        <v>0.69170403704909256</v>
      </c>
      <c r="M47" s="7">
        <v>23.802500000000002</v>
      </c>
      <c r="N47" s="7">
        <v>26.182500000000001</v>
      </c>
      <c r="O47" s="10">
        <f t="shared" si="4"/>
        <v>90.909958942041442</v>
      </c>
      <c r="Q47" s="7">
        <v>23.717500000000001</v>
      </c>
      <c r="R47" s="7">
        <v>26.21</v>
      </c>
      <c r="S47" s="10">
        <f t="shared" si="5"/>
        <v>90.490270888973683</v>
      </c>
      <c r="T47" s="10">
        <f t="shared" si="6"/>
        <v>90.700114915507555</v>
      </c>
      <c r="U47" s="10">
        <f t="shared" si="7"/>
        <v>0.29676426830719194</v>
      </c>
      <c r="W47" s="7">
        <v>22.991666666666667</v>
      </c>
      <c r="X47" s="7">
        <v>26.040591309774559</v>
      </c>
      <c r="Y47" s="10">
        <f t="shared" si="8"/>
        <v>88.291645889149024</v>
      </c>
      <c r="AA47" s="7">
        <v>23.286666666666665</v>
      </c>
      <c r="AB47" s="7">
        <v>26.203345523440255</v>
      </c>
      <c r="AC47" s="10">
        <f t="shared" si="9"/>
        <v>88.869059280371403</v>
      </c>
      <c r="AD47" s="10">
        <f t="shared" si="10"/>
        <v>88.58035258476022</v>
      </c>
      <c r="AE47" s="10">
        <f t="shared" si="11"/>
        <v>0.40829292448126503</v>
      </c>
      <c r="AG47" s="7">
        <v>21.277499999999996</v>
      </c>
      <c r="AH47" s="7">
        <v>24.622500000000002</v>
      </c>
      <c r="AI47" s="10">
        <f t="shared" si="12"/>
        <v>86.41486445324395</v>
      </c>
      <c r="AK47" s="7">
        <v>21.364999999999998</v>
      </c>
      <c r="AL47" s="7">
        <v>24.537500000000001</v>
      </c>
      <c r="AM47" s="10">
        <f t="shared" si="13"/>
        <v>87.070809984717258</v>
      </c>
      <c r="AN47" s="10">
        <f t="shared" si="14"/>
        <v>86.742837218980611</v>
      </c>
      <c r="AO47" s="10">
        <f t="shared" si="15"/>
        <v>0.4638235333937894</v>
      </c>
      <c r="AQ47" s="7">
        <v>20.165000000000006</v>
      </c>
      <c r="AR47" s="7">
        <v>21.995000000000001</v>
      </c>
      <c r="AS47" s="10">
        <f t="shared" si="16"/>
        <v>91.679927256194617</v>
      </c>
      <c r="AU47" s="7">
        <v>20.270000000000007</v>
      </c>
      <c r="AV47" s="7">
        <v>21.89</v>
      </c>
      <c r="AW47" s="10">
        <f t="shared" si="17"/>
        <v>92.599360438556445</v>
      </c>
      <c r="AX47" s="10">
        <f t="shared" si="18"/>
        <v>92.139643847375538</v>
      </c>
      <c r="AY47" s="10">
        <f t="shared" si="19"/>
        <v>0.65013743809597646</v>
      </c>
      <c r="BA47" s="7">
        <v>20.292500000000004</v>
      </c>
      <c r="BB47" s="7">
        <v>21.98</v>
      </c>
      <c r="BC47" s="10">
        <f t="shared" si="20"/>
        <v>92.322565969062794</v>
      </c>
      <c r="BE47" s="7">
        <v>20.327500000000001</v>
      </c>
      <c r="BF47" s="7">
        <v>22.047499999999999</v>
      </c>
      <c r="BG47" s="10">
        <f t="shared" si="21"/>
        <v>92.198661979816308</v>
      </c>
      <c r="BH47" s="10">
        <f t="shared" si="22"/>
        <v>92.260613974439551</v>
      </c>
      <c r="BI47" s="10">
        <f t="shared" si="23"/>
        <v>8.7613351012255272E-2</v>
      </c>
    </row>
    <row r="48" spans="1:61">
      <c r="A48" s="1">
        <v>43</v>
      </c>
      <c r="B48" s="1" t="s">
        <v>50</v>
      </c>
      <c r="C48" s="7">
        <v>22.080000000000002</v>
      </c>
      <c r="D48" s="7">
        <v>22.505000000000003</v>
      </c>
      <c r="E48" s="10">
        <f t="shared" si="0"/>
        <v>98.111530770939794</v>
      </c>
      <c r="G48" s="7">
        <v>22.041666666666671</v>
      </c>
      <c r="H48" s="7">
        <v>22.305</v>
      </c>
      <c r="I48" s="10">
        <f t="shared" si="1"/>
        <v>98.81939774340583</v>
      </c>
      <c r="J48" s="10">
        <f t="shared" si="2"/>
        <v>98.465464257172812</v>
      </c>
      <c r="K48" s="10">
        <f t="shared" si="3"/>
        <v>0.500537536408725</v>
      </c>
      <c r="M48" s="7">
        <v>21.61</v>
      </c>
      <c r="N48" s="7">
        <v>22.107500000000002</v>
      </c>
      <c r="O48" s="10">
        <f t="shared" si="4"/>
        <v>97.749632477665941</v>
      </c>
      <c r="Q48" s="7">
        <v>21.4925</v>
      </c>
      <c r="R48" s="7">
        <v>22.277500000000003</v>
      </c>
      <c r="S48" s="10">
        <f t="shared" si="5"/>
        <v>96.476265290090879</v>
      </c>
      <c r="T48" s="10">
        <f t="shared" si="6"/>
        <v>97.112948883878403</v>
      </c>
      <c r="U48" s="10">
        <f t="shared" si="7"/>
        <v>0.90040657327476847</v>
      </c>
      <c r="W48" s="7">
        <v>19.400000000000002</v>
      </c>
      <c r="X48" s="7">
        <v>20.368602606625</v>
      </c>
      <c r="Y48" s="10">
        <f t="shared" si="8"/>
        <v>95.244629072836076</v>
      </c>
      <c r="AA48" s="7">
        <v>19.436666666666664</v>
      </c>
      <c r="AB48" s="7">
        <v>20.388329498977509</v>
      </c>
      <c r="AC48" s="10">
        <f t="shared" si="9"/>
        <v>95.33231581155988</v>
      </c>
      <c r="AD48" s="10">
        <f t="shared" si="10"/>
        <v>95.288472442197985</v>
      </c>
      <c r="AE48" s="10">
        <f t="shared" si="11"/>
        <v>6.2003887571734563E-2</v>
      </c>
      <c r="AG48" s="7">
        <v>19.559999999999999</v>
      </c>
      <c r="AH48" s="7">
        <v>21.015000000000001</v>
      </c>
      <c r="AI48" s="10">
        <f t="shared" si="12"/>
        <v>93.076374018558155</v>
      </c>
      <c r="AK48" s="7">
        <v>19.5975</v>
      </c>
      <c r="AL48" s="7">
        <v>21.055</v>
      </c>
      <c r="AM48" s="10">
        <f t="shared" si="13"/>
        <v>93.07765376395156</v>
      </c>
      <c r="AN48" s="10">
        <f t="shared" si="14"/>
        <v>93.077013891254865</v>
      </c>
      <c r="AO48" s="10">
        <f t="shared" si="15"/>
        <v>9.0491664586831442E-4</v>
      </c>
      <c r="AQ48" s="7">
        <v>24.050000000000004</v>
      </c>
      <c r="AR48" s="7">
        <v>26</v>
      </c>
      <c r="AS48" s="10">
        <f t="shared" si="16"/>
        <v>92.500000000000014</v>
      </c>
      <c r="AU48" s="7">
        <v>23.985000000000003</v>
      </c>
      <c r="AV48" s="7">
        <v>26.065000000000001</v>
      </c>
      <c r="AW48" s="10">
        <f t="shared" si="17"/>
        <v>92.019950124688293</v>
      </c>
      <c r="AX48" s="10">
        <f t="shared" si="18"/>
        <v>92.259975062344154</v>
      </c>
      <c r="AY48" s="10">
        <f t="shared" si="19"/>
        <v>0.33944652214067456</v>
      </c>
      <c r="BA48" s="7">
        <v>23.407499999999999</v>
      </c>
      <c r="BB48" s="7">
        <v>25.567500000000003</v>
      </c>
      <c r="BC48" s="10">
        <f t="shared" si="20"/>
        <v>91.551774713992359</v>
      </c>
      <c r="BE48" s="7">
        <v>23.31</v>
      </c>
      <c r="BF48" s="7">
        <v>25.677500000000002</v>
      </c>
      <c r="BG48" s="10">
        <f t="shared" si="21"/>
        <v>90.779865641125497</v>
      </c>
      <c r="BH48" s="10">
        <f t="shared" si="22"/>
        <v>91.165820177558928</v>
      </c>
      <c r="BI48" s="10">
        <f t="shared" si="23"/>
        <v>0.54582213988357886</v>
      </c>
    </row>
    <row r="49" spans="1:61">
      <c r="A49" s="1">
        <v>44</v>
      </c>
      <c r="B49" s="1" t="s">
        <v>51</v>
      </c>
      <c r="C49" s="7">
        <v>25.563333333333333</v>
      </c>
      <c r="D49" s="7">
        <v>26.519999999999996</v>
      </c>
      <c r="E49" s="10">
        <f t="shared" si="0"/>
        <v>96.392659627953762</v>
      </c>
      <c r="G49" s="7">
        <v>25.544999999999995</v>
      </c>
      <c r="H49" s="7">
        <v>26.73833333333333</v>
      </c>
      <c r="I49" s="10">
        <f t="shared" si="1"/>
        <v>95.536994327744182</v>
      </c>
      <c r="J49" s="10">
        <f t="shared" si="2"/>
        <v>95.964826977848972</v>
      </c>
      <c r="K49" s="10">
        <f t="shared" si="3"/>
        <v>0.6050467362042169</v>
      </c>
      <c r="M49" s="7">
        <v>25.6325</v>
      </c>
      <c r="N49" s="7">
        <v>27.247500000000002</v>
      </c>
      <c r="O49" s="10">
        <f t="shared" si="4"/>
        <v>94.072850720249562</v>
      </c>
      <c r="Q49" s="7">
        <v>25.975000000000001</v>
      </c>
      <c r="R49" s="7">
        <v>27.1325</v>
      </c>
      <c r="S49" s="10">
        <f t="shared" si="5"/>
        <v>95.733898461254952</v>
      </c>
      <c r="T49" s="10">
        <f t="shared" si="6"/>
        <v>94.903374590752264</v>
      </c>
      <c r="U49" s="10">
        <f t="shared" si="7"/>
        <v>1.1745381215395077</v>
      </c>
      <c r="W49" s="7">
        <v>23.731666666666666</v>
      </c>
      <c r="X49" s="7">
        <v>26.050738502153678</v>
      </c>
      <c r="Y49" s="10">
        <f t="shared" si="8"/>
        <v>91.097865285871691</v>
      </c>
      <c r="AA49" s="7">
        <v>23.62</v>
      </c>
      <c r="AB49" s="7">
        <v>25.991595302431932</v>
      </c>
      <c r="AC49" s="10">
        <f t="shared" si="9"/>
        <v>90.875530051785518</v>
      </c>
      <c r="AD49" s="10">
        <f t="shared" si="10"/>
        <v>90.986697668828612</v>
      </c>
      <c r="AE49" s="10">
        <f t="shared" si="11"/>
        <v>0.15721475171903188</v>
      </c>
      <c r="AG49" s="7">
        <v>24.055</v>
      </c>
      <c r="AH49" s="7">
        <v>26.92</v>
      </c>
      <c r="AI49" s="10">
        <f t="shared" si="12"/>
        <v>89.357355126300149</v>
      </c>
      <c r="AK49" s="7">
        <v>23.990000000000002</v>
      </c>
      <c r="AL49" s="7">
        <v>26.92</v>
      </c>
      <c r="AM49" s="10">
        <f t="shared" si="13"/>
        <v>89.115898959881136</v>
      </c>
      <c r="AN49" s="10">
        <f t="shared" si="14"/>
        <v>89.236627043090635</v>
      </c>
      <c r="AO49" s="10">
        <f t="shared" si="15"/>
        <v>0.17073529263419174</v>
      </c>
      <c r="AQ49" s="7">
        <v>25.255000000000006</v>
      </c>
      <c r="AR49" s="7">
        <v>28.085000000000001</v>
      </c>
      <c r="AS49" s="10">
        <f t="shared" si="16"/>
        <v>89.923446679722289</v>
      </c>
      <c r="AU49" s="7">
        <v>25.335000000000004</v>
      </c>
      <c r="AV49" s="7">
        <v>28.004999999999999</v>
      </c>
      <c r="AW49" s="10">
        <f t="shared" si="17"/>
        <v>90.465988216389945</v>
      </c>
      <c r="AX49" s="10">
        <f t="shared" si="18"/>
        <v>90.19471744805611</v>
      </c>
      <c r="AY49" s="10">
        <f t="shared" si="19"/>
        <v>0.38363479965306951</v>
      </c>
      <c r="BA49" s="7">
        <v>24.660000000000004</v>
      </c>
      <c r="BB49" s="7">
        <v>27.832499999999996</v>
      </c>
      <c r="BC49" s="10">
        <f t="shared" si="20"/>
        <v>88.601455133387248</v>
      </c>
      <c r="BE49" s="7">
        <v>24.8825</v>
      </c>
      <c r="BF49" s="7">
        <v>27.854999999999997</v>
      </c>
      <c r="BG49" s="10">
        <f t="shared" si="21"/>
        <v>89.328666307664705</v>
      </c>
      <c r="BH49" s="10">
        <f t="shared" si="22"/>
        <v>88.965060720525969</v>
      </c>
      <c r="BI49" s="10">
        <f t="shared" si="23"/>
        <v>0.514215952686222</v>
      </c>
    </row>
    <row r="50" spans="1:61">
      <c r="A50" s="1">
        <v>45</v>
      </c>
      <c r="B50" s="1" t="s">
        <v>52</v>
      </c>
      <c r="C50" s="7">
        <v>26.748333333333335</v>
      </c>
      <c r="D50" s="7">
        <v>29.231666666666669</v>
      </c>
      <c r="E50" s="10">
        <f t="shared" si="0"/>
        <v>91.504646787160041</v>
      </c>
      <c r="G50" s="7">
        <v>26.869999999999997</v>
      </c>
      <c r="H50" s="7">
        <v>28.953333333333333</v>
      </c>
      <c r="I50" s="10">
        <f t="shared" si="1"/>
        <v>92.80451300944047</v>
      </c>
      <c r="J50" s="10">
        <f t="shared" si="2"/>
        <v>92.154579898300256</v>
      </c>
      <c r="K50" s="10">
        <f t="shared" si="3"/>
        <v>0.91914422040983113</v>
      </c>
      <c r="M50" s="7">
        <v>25.369999999999997</v>
      </c>
      <c r="N50" s="7">
        <v>28.294999999999998</v>
      </c>
      <c r="O50" s="10">
        <f t="shared" si="4"/>
        <v>89.66248453790422</v>
      </c>
      <c r="Q50" s="7">
        <v>25.157499999999999</v>
      </c>
      <c r="R50" s="7">
        <v>28.477499999999999</v>
      </c>
      <c r="S50" s="10">
        <f t="shared" si="5"/>
        <v>88.34167325081205</v>
      </c>
      <c r="T50" s="10">
        <f t="shared" si="6"/>
        <v>89.002078894358135</v>
      </c>
      <c r="U50" s="10">
        <f t="shared" si="7"/>
        <v>0.93395461777060496</v>
      </c>
      <c r="W50" s="7">
        <v>26.635000000000005</v>
      </c>
      <c r="X50" s="7">
        <v>28.620226378920464</v>
      </c>
      <c r="Y50" s="10">
        <f t="shared" si="8"/>
        <v>93.063554590250803</v>
      </c>
      <c r="AA50" s="7">
        <v>26.361666666666665</v>
      </c>
      <c r="AB50" s="7">
        <v>28.44799352439572</v>
      </c>
      <c r="AC50" s="10">
        <f t="shared" si="9"/>
        <v>92.666172199667031</v>
      </c>
      <c r="AD50" s="10">
        <f t="shared" si="10"/>
        <v>92.864863394958917</v>
      </c>
      <c r="AE50" s="10">
        <f t="shared" si="11"/>
        <v>0.28099178310590633</v>
      </c>
      <c r="AG50" s="7">
        <v>25.994999999999997</v>
      </c>
      <c r="AH50" s="7">
        <v>28.31</v>
      </c>
      <c r="AI50" s="10">
        <f t="shared" si="12"/>
        <v>91.822677499116907</v>
      </c>
      <c r="AK50" s="7">
        <v>25.427499999999998</v>
      </c>
      <c r="AL50" s="7">
        <v>28.252500000000001</v>
      </c>
      <c r="AM50" s="10">
        <f t="shared" si="13"/>
        <v>90.000884877444463</v>
      </c>
      <c r="AN50" s="10">
        <f t="shared" si="14"/>
        <v>90.911781188280685</v>
      </c>
      <c r="AO50" s="10">
        <f t="shared" si="15"/>
        <v>1.2882019167002035</v>
      </c>
      <c r="AQ50" s="7">
        <v>26.595000000000006</v>
      </c>
      <c r="AR50" s="7">
        <v>28.955000000000002</v>
      </c>
      <c r="AS50" s="10">
        <f t="shared" si="16"/>
        <v>91.849421516145753</v>
      </c>
      <c r="AU50" s="7">
        <v>26.540000000000006</v>
      </c>
      <c r="AV50" s="7">
        <v>29.009999999999998</v>
      </c>
      <c r="AW50" s="10">
        <f t="shared" si="17"/>
        <v>91.485694588073102</v>
      </c>
      <c r="AX50" s="10">
        <f t="shared" si="18"/>
        <v>91.667558052109428</v>
      </c>
      <c r="AY50" s="10">
        <f t="shared" si="19"/>
        <v>0.25719377734032339</v>
      </c>
      <c r="BA50" s="7">
        <v>26.332500000000003</v>
      </c>
      <c r="BB50" s="7">
        <v>29.027500000000003</v>
      </c>
      <c r="BC50" s="10">
        <f t="shared" si="20"/>
        <v>90.715700628714146</v>
      </c>
      <c r="BE50" s="7">
        <v>26.332500000000003</v>
      </c>
      <c r="BF50" s="7">
        <v>28.795000000000002</v>
      </c>
      <c r="BG50" s="10">
        <f t="shared" si="21"/>
        <v>91.448168084736935</v>
      </c>
      <c r="BH50" s="10">
        <f t="shared" si="22"/>
        <v>91.08193435672554</v>
      </c>
      <c r="BI50" s="10">
        <f t="shared" si="23"/>
        <v>0.51793270515217338</v>
      </c>
    </row>
    <row r="51" spans="1:61">
      <c r="A51" s="1">
        <v>46</v>
      </c>
      <c r="B51" s="1" t="s">
        <v>53</v>
      </c>
      <c r="C51" s="7">
        <v>25.053333333333331</v>
      </c>
      <c r="D51" s="7">
        <v>28.24</v>
      </c>
      <c r="E51" s="10">
        <f t="shared" si="0"/>
        <v>88.715769593956566</v>
      </c>
      <c r="G51" s="7">
        <v>25.253333333333337</v>
      </c>
      <c r="H51" s="7">
        <v>28.254999999999999</v>
      </c>
      <c r="I51" s="10">
        <f t="shared" si="1"/>
        <v>89.376511531882286</v>
      </c>
      <c r="J51" s="10">
        <f t="shared" si="2"/>
        <v>89.046140562919419</v>
      </c>
      <c r="K51" s="10">
        <f t="shared" si="3"/>
        <v>0.46721510492161811</v>
      </c>
      <c r="M51" s="7">
        <v>24.625</v>
      </c>
      <c r="N51" s="7">
        <v>27.672499999999999</v>
      </c>
      <c r="O51" s="10">
        <f t="shared" si="4"/>
        <v>88.987261721926103</v>
      </c>
      <c r="Q51" s="7">
        <v>24.59</v>
      </c>
      <c r="R51" s="7">
        <v>27.450000000000003</v>
      </c>
      <c r="S51" s="10">
        <f t="shared" si="5"/>
        <v>89.581056466302357</v>
      </c>
      <c r="T51" s="10">
        <f t="shared" si="6"/>
        <v>89.28415909411423</v>
      </c>
      <c r="U51" s="10">
        <f t="shared" si="7"/>
        <v>0.41987629038138169</v>
      </c>
      <c r="W51" s="7">
        <v>22.164999999999999</v>
      </c>
      <c r="X51" s="7">
        <v>24.667454305442725</v>
      </c>
      <c r="Y51" s="10">
        <f t="shared" si="8"/>
        <v>89.855238913362157</v>
      </c>
      <c r="AA51" s="7">
        <v>22.464999999999996</v>
      </c>
      <c r="AB51" s="7">
        <v>24.817915017757485</v>
      </c>
      <c r="AC51" s="10">
        <f t="shared" si="9"/>
        <v>90.51928811878858</v>
      </c>
      <c r="AD51" s="10">
        <f t="shared" si="10"/>
        <v>90.187263516075376</v>
      </c>
      <c r="AE51" s="10">
        <f t="shared" si="11"/>
        <v>0.46955369619856235</v>
      </c>
      <c r="AG51" s="7">
        <v>24.637500000000003</v>
      </c>
      <c r="AH51" s="7">
        <v>27.605</v>
      </c>
      <c r="AI51" s="10">
        <f t="shared" si="12"/>
        <v>89.250135844955636</v>
      </c>
      <c r="AK51" s="7">
        <v>24.619999999999997</v>
      </c>
      <c r="AL51" s="7">
        <v>27.619999999999997</v>
      </c>
      <c r="AM51" s="10">
        <f t="shared" si="13"/>
        <v>89.138305575669804</v>
      </c>
      <c r="AN51" s="10">
        <f t="shared" si="14"/>
        <v>89.19422071031272</v>
      </c>
      <c r="AO51" s="10">
        <f t="shared" si="15"/>
        <v>7.907594175392961E-2</v>
      </c>
      <c r="AQ51" s="7">
        <v>24.43</v>
      </c>
      <c r="AR51" s="7">
        <v>26.349999999999998</v>
      </c>
      <c r="AS51" s="10">
        <f t="shared" si="16"/>
        <v>92.713472485768506</v>
      </c>
      <c r="AU51" s="7">
        <v>24.49</v>
      </c>
      <c r="AV51" s="7">
        <v>26.29</v>
      </c>
      <c r="AW51" s="10">
        <f t="shared" si="17"/>
        <v>93.153290224419933</v>
      </c>
      <c r="AX51" s="10">
        <f t="shared" si="18"/>
        <v>92.933381355094212</v>
      </c>
      <c r="AY51" s="10">
        <f t="shared" si="19"/>
        <v>0.31099810548655721</v>
      </c>
      <c r="BA51" s="7">
        <v>24.742499999999996</v>
      </c>
      <c r="BB51" s="7">
        <v>26.299999999999997</v>
      </c>
      <c r="BC51" s="10">
        <f t="shared" si="20"/>
        <v>94.077946768060826</v>
      </c>
      <c r="BE51" s="7">
        <v>24.68</v>
      </c>
      <c r="BF51" s="7">
        <v>26.207500000000003</v>
      </c>
      <c r="BG51" s="10">
        <f t="shared" si="21"/>
        <v>94.17151578746541</v>
      </c>
      <c r="BH51" s="10">
        <f t="shared" si="22"/>
        <v>94.124731277763118</v>
      </c>
      <c r="BI51" s="10">
        <f t="shared" si="23"/>
        <v>6.6163288129956491E-2</v>
      </c>
    </row>
    <row r="52" spans="1:61">
      <c r="A52" s="1">
        <v>47</v>
      </c>
      <c r="B52" s="1" t="s">
        <v>54</v>
      </c>
      <c r="C52" s="7">
        <v>25.950000000000003</v>
      </c>
      <c r="D52" s="7">
        <v>27.931666666666665</v>
      </c>
      <c r="E52" s="10">
        <f t="shared" si="0"/>
        <v>92.905304612447054</v>
      </c>
      <c r="G52" s="7">
        <v>25.956666666666667</v>
      </c>
      <c r="H52" s="7">
        <v>27.875</v>
      </c>
      <c r="I52" s="10">
        <f t="shared" si="1"/>
        <v>93.118086696562031</v>
      </c>
      <c r="J52" s="10">
        <f t="shared" si="2"/>
        <v>93.011695654504535</v>
      </c>
      <c r="K52" s="10">
        <f t="shared" si="3"/>
        <v>0.15045965459270658</v>
      </c>
      <c r="M52" s="7">
        <v>23.3475</v>
      </c>
      <c r="N52" s="7">
        <v>26.0975</v>
      </c>
      <c r="O52" s="10">
        <f t="shared" si="4"/>
        <v>89.46259220231822</v>
      </c>
      <c r="Q52" s="7">
        <v>23.34</v>
      </c>
      <c r="R52" s="7">
        <v>26.09</v>
      </c>
      <c r="S52" s="10">
        <f t="shared" si="5"/>
        <v>89.45956305097738</v>
      </c>
      <c r="T52" s="10">
        <f t="shared" si="6"/>
        <v>89.461077626647807</v>
      </c>
      <c r="U52" s="10">
        <f t="shared" si="7"/>
        <v>2.1419334543483085E-3</v>
      </c>
      <c r="W52" s="7">
        <v>24.553333333333335</v>
      </c>
      <c r="X52" s="7">
        <v>26.949424103737609</v>
      </c>
      <c r="Y52" s="10">
        <f t="shared" si="8"/>
        <v>91.108935162469905</v>
      </c>
      <c r="AA52" s="7">
        <v>24.499999999999996</v>
      </c>
      <c r="AB52" s="7">
        <v>26.9108495882098</v>
      </c>
      <c r="AC52" s="10">
        <f t="shared" si="9"/>
        <v>91.041347170005196</v>
      </c>
      <c r="AD52" s="10">
        <f t="shared" si="10"/>
        <v>91.075141166237557</v>
      </c>
      <c r="AE52" s="10">
        <f t="shared" si="11"/>
        <v>4.7791927798581109E-2</v>
      </c>
      <c r="AG52" s="7">
        <v>23.07</v>
      </c>
      <c r="AH52" s="7">
        <v>25.84</v>
      </c>
      <c r="AI52" s="10">
        <f t="shared" si="12"/>
        <v>89.280185758513937</v>
      </c>
      <c r="AK52" s="7">
        <v>22.942499999999999</v>
      </c>
      <c r="AL52" s="7">
        <v>25.822500000000002</v>
      </c>
      <c r="AM52" s="10">
        <f t="shared" si="13"/>
        <v>88.846935811792022</v>
      </c>
      <c r="AN52" s="10">
        <f t="shared" si="14"/>
        <v>89.063560785152987</v>
      </c>
      <c r="AO52" s="10">
        <f t="shared" si="15"/>
        <v>0.30635397527577657</v>
      </c>
      <c r="AQ52" s="7">
        <v>24.427499999999998</v>
      </c>
      <c r="AR52" s="7">
        <v>27.18</v>
      </c>
      <c r="AS52" s="10">
        <f t="shared" si="16"/>
        <v>89.873068432671076</v>
      </c>
      <c r="AU52" s="7">
        <v>24.497499999999999</v>
      </c>
      <c r="AV52" s="7">
        <v>27.11</v>
      </c>
      <c r="AW52" s="10">
        <f t="shared" si="17"/>
        <v>90.363334562891922</v>
      </c>
      <c r="AX52" s="10">
        <f t="shared" si="18"/>
        <v>90.118201497781499</v>
      </c>
      <c r="AY52" s="10">
        <f t="shared" si="19"/>
        <v>0.34667050526524701</v>
      </c>
      <c r="BA52" s="7">
        <v>24.495000000000001</v>
      </c>
      <c r="BB52" s="7">
        <v>27.445</v>
      </c>
      <c r="BC52" s="10">
        <f t="shared" si="20"/>
        <v>89.251229732191661</v>
      </c>
      <c r="BE52" s="7">
        <v>24.152500000000003</v>
      </c>
      <c r="BF52" s="7">
        <v>27.174999999999997</v>
      </c>
      <c r="BG52" s="10">
        <f t="shared" si="21"/>
        <v>88.877644894204252</v>
      </c>
      <c r="BH52" s="10">
        <f t="shared" si="22"/>
        <v>89.064437313197956</v>
      </c>
      <c r="BI52" s="10">
        <f t="shared" si="23"/>
        <v>0.26416437228937428</v>
      </c>
    </row>
    <row r="53" spans="1:61">
      <c r="A53" s="1">
        <v>48</v>
      </c>
      <c r="B53" s="1" t="s">
        <v>55</v>
      </c>
      <c r="C53" s="7">
        <v>23.953333333333333</v>
      </c>
      <c r="D53" s="7">
        <v>26.206666666666667</v>
      </c>
      <c r="E53" s="10">
        <f t="shared" si="0"/>
        <v>91.401678962096156</v>
      </c>
      <c r="G53" s="7">
        <v>23.938333333333333</v>
      </c>
      <c r="H53" s="7">
        <v>26.283333333333335</v>
      </c>
      <c r="I53" s="10">
        <f t="shared" si="1"/>
        <v>91.077996195307549</v>
      </c>
      <c r="J53" s="10">
        <f t="shared" si="2"/>
        <v>91.239837578701852</v>
      </c>
      <c r="K53" s="10">
        <f t="shared" si="3"/>
        <v>0.22887827934944821</v>
      </c>
      <c r="M53" s="7">
        <v>22.42</v>
      </c>
      <c r="N53" s="7">
        <v>24.754999999999999</v>
      </c>
      <c r="O53" s="10">
        <f t="shared" si="4"/>
        <v>90.56756210866493</v>
      </c>
      <c r="Q53" s="7">
        <v>22.307500000000001</v>
      </c>
      <c r="R53" s="7">
        <v>24.674999999999997</v>
      </c>
      <c r="S53" s="10">
        <f t="shared" si="5"/>
        <v>90.405268490374894</v>
      </c>
      <c r="T53" s="10">
        <f t="shared" si="6"/>
        <v>90.486415299519905</v>
      </c>
      <c r="U53" s="10">
        <f t="shared" si="7"/>
        <v>0.11475891803618561</v>
      </c>
      <c r="W53" s="7">
        <v>22.628333333333334</v>
      </c>
      <c r="X53" s="7">
        <v>25.395237948023404</v>
      </c>
      <c r="Y53" s="10">
        <f t="shared" si="8"/>
        <v>89.104632056005499</v>
      </c>
      <c r="AA53" s="7">
        <v>21.803333333333335</v>
      </c>
      <c r="AB53" s="7">
        <v>24.978904676540896</v>
      </c>
      <c r="AC53" s="10">
        <f t="shared" si="9"/>
        <v>87.286987222502503</v>
      </c>
      <c r="AD53" s="10">
        <f t="shared" si="10"/>
        <v>88.195809639254009</v>
      </c>
      <c r="AE53" s="10">
        <f t="shared" si="11"/>
        <v>1.2852689875586616</v>
      </c>
      <c r="AG53" s="7">
        <v>21.267499999999998</v>
      </c>
      <c r="AH53" s="7">
        <v>24.885000000000002</v>
      </c>
      <c r="AI53" s="10">
        <f t="shared" si="12"/>
        <v>85.463130399839244</v>
      </c>
      <c r="AK53" s="7">
        <v>21.227499999999999</v>
      </c>
      <c r="AL53" s="7">
        <v>24.87</v>
      </c>
      <c r="AM53" s="10">
        <f t="shared" si="13"/>
        <v>85.353839967832727</v>
      </c>
      <c r="AN53" s="10">
        <f t="shared" si="14"/>
        <v>85.408485183835978</v>
      </c>
      <c r="AO53" s="10">
        <f t="shared" si="15"/>
        <v>7.7280005590615708E-2</v>
      </c>
      <c r="AQ53" s="7">
        <v>22.160000000000004</v>
      </c>
      <c r="AR53" s="7">
        <v>25.045000000000002</v>
      </c>
      <c r="AS53" s="10">
        <f t="shared" si="16"/>
        <v>88.480734677580358</v>
      </c>
      <c r="AU53" s="7">
        <v>22.115000000000006</v>
      </c>
      <c r="AV53" s="7">
        <v>25.09</v>
      </c>
      <c r="AW53" s="10">
        <f t="shared" si="17"/>
        <v>88.142686329214854</v>
      </c>
      <c r="AX53" s="10">
        <f t="shared" si="18"/>
        <v>88.311710503397606</v>
      </c>
      <c r="AY53" s="10">
        <f t="shared" si="19"/>
        <v>0.23903627949816031</v>
      </c>
      <c r="BA53" s="7">
        <v>23.092500000000001</v>
      </c>
      <c r="BB53" s="7">
        <v>25.57</v>
      </c>
      <c r="BC53" s="10">
        <f t="shared" si="20"/>
        <v>90.310911224090745</v>
      </c>
      <c r="BE53" s="7">
        <v>22.330000000000002</v>
      </c>
      <c r="BF53" s="7">
        <v>25.465</v>
      </c>
      <c r="BG53" s="10">
        <f t="shared" si="21"/>
        <v>87.688984881209507</v>
      </c>
      <c r="BH53" s="10">
        <f t="shared" si="22"/>
        <v>88.999948052650126</v>
      </c>
      <c r="BI53" s="10">
        <f t="shared" si="23"/>
        <v>1.8539818968229684</v>
      </c>
    </row>
    <row r="54" spans="1:61">
      <c r="A54" s="1">
        <v>49</v>
      </c>
      <c r="B54" s="1" t="s">
        <v>56</v>
      </c>
      <c r="C54" s="7">
        <v>24.950000000000003</v>
      </c>
      <c r="D54" s="7">
        <v>26.908333333333335</v>
      </c>
      <c r="E54" s="10">
        <f t="shared" si="0"/>
        <v>92.722205017033147</v>
      </c>
      <c r="G54" s="7">
        <v>24.789999999999996</v>
      </c>
      <c r="H54" s="7">
        <v>27.193333333333332</v>
      </c>
      <c r="I54" s="10">
        <f t="shared" si="1"/>
        <v>91.16204952194164</v>
      </c>
      <c r="J54" s="10">
        <f t="shared" si="2"/>
        <v>91.942127269487401</v>
      </c>
      <c r="K54" s="10">
        <f t="shared" si="3"/>
        <v>1.1031965302846602</v>
      </c>
      <c r="M54" s="7">
        <v>24.989999999999995</v>
      </c>
      <c r="N54" s="7">
        <v>26.78</v>
      </c>
      <c r="O54" s="10">
        <f t="shared" si="4"/>
        <v>93.315907393577262</v>
      </c>
      <c r="Q54" s="7">
        <v>24.84</v>
      </c>
      <c r="R54" s="7">
        <v>26.7425</v>
      </c>
      <c r="S54" s="10">
        <f t="shared" si="5"/>
        <v>92.885855847433859</v>
      </c>
      <c r="T54" s="10">
        <f t="shared" si="6"/>
        <v>93.100881620505561</v>
      </c>
      <c r="U54" s="10">
        <f t="shared" si="7"/>
        <v>0.30409236453775979</v>
      </c>
      <c r="W54" s="7">
        <v>24.001666666666669</v>
      </c>
      <c r="X54" s="7">
        <v>26.785657436911698</v>
      </c>
      <c r="Y54" s="10">
        <f t="shared" si="8"/>
        <v>89.606412398866198</v>
      </c>
      <c r="AA54" s="7">
        <v>24.291666666666668</v>
      </c>
      <c r="AB54" s="7">
        <v>26.931998286227504</v>
      </c>
      <c r="AC54" s="10">
        <f t="shared" si="9"/>
        <v>90.196302585868466</v>
      </c>
      <c r="AD54" s="10">
        <f t="shared" si="10"/>
        <v>89.901357492367339</v>
      </c>
      <c r="AE54" s="10">
        <f t="shared" si="11"/>
        <v>0.41711535138470457</v>
      </c>
      <c r="AG54" s="7">
        <v>22.732500000000002</v>
      </c>
      <c r="AH54" s="7">
        <v>25.767500000000002</v>
      </c>
      <c r="AI54" s="10">
        <f t="shared" si="12"/>
        <v>88.22159697293101</v>
      </c>
      <c r="AK54" s="7">
        <v>22.752499999999998</v>
      </c>
      <c r="AL54" s="7">
        <v>25.79</v>
      </c>
      <c r="AM54" s="10">
        <f t="shared" si="13"/>
        <v>88.222179139201245</v>
      </c>
      <c r="AN54" s="10">
        <f t="shared" si="14"/>
        <v>88.22188805606612</v>
      </c>
      <c r="AO54" s="10">
        <f t="shared" si="15"/>
        <v>4.1165371746093186E-4</v>
      </c>
      <c r="AQ54" s="7">
        <v>25.642499999999998</v>
      </c>
      <c r="AR54" s="7">
        <v>26.93</v>
      </c>
      <c r="AS54" s="10">
        <f t="shared" si="16"/>
        <v>95.219086520608982</v>
      </c>
      <c r="AU54" s="7">
        <v>25.752500000000001</v>
      </c>
      <c r="AV54" s="7">
        <v>26.82</v>
      </c>
      <c r="AW54" s="10">
        <f t="shared" si="17"/>
        <v>96.019761372110366</v>
      </c>
      <c r="AX54" s="10">
        <f t="shared" si="18"/>
        <v>95.619423946359674</v>
      </c>
      <c r="AY54" s="10">
        <f t="shared" si="19"/>
        <v>0.56616261702216053</v>
      </c>
      <c r="BA54" s="7">
        <v>25.700000000000003</v>
      </c>
      <c r="BB54" s="7">
        <v>26.957500000000003</v>
      </c>
      <c r="BC54" s="10">
        <f t="shared" si="20"/>
        <v>95.335249930446082</v>
      </c>
      <c r="BE54" s="7">
        <v>25.65</v>
      </c>
      <c r="BF54" s="7">
        <v>26.790000000000003</v>
      </c>
      <c r="BG54" s="10">
        <f t="shared" si="21"/>
        <v>95.744680851063819</v>
      </c>
      <c r="BH54" s="10">
        <f t="shared" si="22"/>
        <v>95.539965390754958</v>
      </c>
      <c r="BI54" s="10">
        <f t="shared" si="23"/>
        <v>0.28951138039625296</v>
      </c>
    </row>
    <row r="55" spans="1:61">
      <c r="A55" s="1">
        <v>50</v>
      </c>
      <c r="B55" s="1" t="s">
        <v>57</v>
      </c>
      <c r="C55" s="7">
        <v>22.903333333333332</v>
      </c>
      <c r="D55" s="7">
        <v>26.25</v>
      </c>
      <c r="E55" s="10">
        <f t="shared" si="0"/>
        <v>87.250793650793639</v>
      </c>
      <c r="G55" s="7">
        <v>22.763333333333332</v>
      </c>
      <c r="H55" s="7">
        <v>26.22</v>
      </c>
      <c r="I55" s="10">
        <f t="shared" si="1"/>
        <v>86.816679379608445</v>
      </c>
      <c r="J55" s="10">
        <f t="shared" si="2"/>
        <v>87.033736515201042</v>
      </c>
      <c r="K55" s="10">
        <f t="shared" si="3"/>
        <v>0.30696514496490679</v>
      </c>
      <c r="M55" s="7">
        <v>20.522500000000001</v>
      </c>
      <c r="N55" s="7">
        <v>24.68</v>
      </c>
      <c r="O55" s="10">
        <f t="shared" si="4"/>
        <v>83.154376012965969</v>
      </c>
      <c r="Q55" s="7">
        <v>20.64</v>
      </c>
      <c r="R55" s="7">
        <v>24.6325</v>
      </c>
      <c r="S55" s="10">
        <f t="shared" si="5"/>
        <v>83.791738556784736</v>
      </c>
      <c r="T55" s="10">
        <f t="shared" si="6"/>
        <v>83.473057284875352</v>
      </c>
      <c r="U55" s="10">
        <f t="shared" si="7"/>
        <v>0.45068337680855841</v>
      </c>
      <c r="W55" s="7">
        <v>25.055</v>
      </c>
      <c r="X55" s="7">
        <v>28.129454470393963</v>
      </c>
      <c r="Y55" s="10">
        <f t="shared" si="8"/>
        <v>89.070337380236779</v>
      </c>
      <c r="AA55" s="7">
        <v>25.751666666666665</v>
      </c>
      <c r="AB55" s="7">
        <v>28.471788554459433</v>
      </c>
      <c r="AC55" s="10">
        <f t="shared" si="9"/>
        <v>90.446255659036481</v>
      </c>
      <c r="AD55" s="10">
        <f t="shared" si="10"/>
        <v>89.75829651963663</v>
      </c>
      <c r="AE55" s="10">
        <f t="shared" si="11"/>
        <v>0.97292114529779194</v>
      </c>
      <c r="AG55" s="7">
        <v>24.835000000000001</v>
      </c>
      <c r="AH55" s="7">
        <v>28.025000000000002</v>
      </c>
      <c r="AI55" s="10">
        <f t="shared" si="12"/>
        <v>88.617305976806421</v>
      </c>
      <c r="AK55" s="7">
        <v>24.727499999999999</v>
      </c>
      <c r="AL55" s="7">
        <v>27.86</v>
      </c>
      <c r="AM55" s="10">
        <f t="shared" si="13"/>
        <v>88.756281407035175</v>
      </c>
      <c r="AN55" s="10">
        <f t="shared" si="14"/>
        <v>88.686793691920798</v>
      </c>
      <c r="AO55" s="10">
        <f t="shared" si="15"/>
        <v>9.827046913307004E-2</v>
      </c>
      <c r="AQ55" s="7">
        <v>24.314999999999998</v>
      </c>
      <c r="AR55" s="7">
        <v>27.5</v>
      </c>
      <c r="AS55" s="10">
        <f t="shared" si="16"/>
        <v>88.418181818181807</v>
      </c>
      <c r="AU55" s="7">
        <v>24.334999999999994</v>
      </c>
      <c r="AV55" s="7">
        <v>27.480000000000004</v>
      </c>
      <c r="AW55" s="10">
        <f t="shared" si="17"/>
        <v>88.555312954876243</v>
      </c>
      <c r="AX55" s="10">
        <f t="shared" si="18"/>
        <v>88.486747386529032</v>
      </c>
      <c r="AY55" s="10">
        <f t="shared" si="19"/>
        <v>9.6966356668454698E-2</v>
      </c>
      <c r="BA55" s="7">
        <v>24.942500000000003</v>
      </c>
      <c r="BB55" s="7">
        <v>28.037500000000001</v>
      </c>
      <c r="BC55" s="10">
        <f t="shared" si="20"/>
        <v>88.961212661613914</v>
      </c>
      <c r="BE55" s="7">
        <v>24.909999999999997</v>
      </c>
      <c r="BF55" s="7">
        <v>27.847499999999997</v>
      </c>
      <c r="BG55" s="10">
        <f t="shared" si="21"/>
        <v>89.451476793248943</v>
      </c>
      <c r="BH55" s="10">
        <f t="shared" si="22"/>
        <v>89.206344727431429</v>
      </c>
      <c r="BI55" s="10">
        <f t="shared" si="23"/>
        <v>0.34666909205166374</v>
      </c>
    </row>
    <row r="56" spans="1:61">
      <c r="A56" s="1">
        <v>51</v>
      </c>
      <c r="B56" s="1" t="s">
        <v>58</v>
      </c>
      <c r="C56" s="7">
        <v>24.933333333333337</v>
      </c>
      <c r="D56" s="7">
        <v>26.589999999999996</v>
      </c>
      <c r="E56" s="10">
        <f t="shared" si="0"/>
        <v>93.769587564247232</v>
      </c>
      <c r="G56" s="7">
        <v>25.051666666666662</v>
      </c>
      <c r="H56" s="7">
        <v>26.479999999999997</v>
      </c>
      <c r="I56" s="10">
        <f t="shared" si="1"/>
        <v>94.605991943605233</v>
      </c>
      <c r="J56" s="10">
        <f t="shared" si="2"/>
        <v>94.187789753926239</v>
      </c>
      <c r="K56" s="10">
        <f t="shared" si="3"/>
        <v>0.5914272084581681</v>
      </c>
      <c r="M56" s="7">
        <v>21.405000000000001</v>
      </c>
      <c r="N56" s="7">
        <v>23.695000000000004</v>
      </c>
      <c r="O56" s="10">
        <f t="shared" si="4"/>
        <v>90.335513821481314</v>
      </c>
      <c r="Q56" s="7">
        <v>21.4</v>
      </c>
      <c r="R56" s="7">
        <v>23.682499999999997</v>
      </c>
      <c r="S56" s="10">
        <f t="shared" si="5"/>
        <v>90.362081705900991</v>
      </c>
      <c r="T56" s="10">
        <f t="shared" si="6"/>
        <v>90.348797763691152</v>
      </c>
      <c r="U56" s="10">
        <f t="shared" si="7"/>
        <v>1.8786331234934069E-2</v>
      </c>
      <c r="W56" s="7">
        <v>21.655000000000001</v>
      </c>
      <c r="X56" s="7">
        <v>23.350058821366865</v>
      </c>
      <c r="Y56" s="10">
        <f t="shared" si="8"/>
        <v>92.740665733073996</v>
      </c>
      <c r="AA56" s="7">
        <v>21.618333333333336</v>
      </c>
      <c r="AB56" s="7">
        <v>23.331922963617622</v>
      </c>
      <c r="AC56" s="10">
        <f t="shared" si="9"/>
        <v>92.655600513698104</v>
      </c>
      <c r="AD56" s="10">
        <f t="shared" si="10"/>
        <v>92.698133123386043</v>
      </c>
      <c r="AE56" s="10">
        <f t="shared" si="11"/>
        <v>6.0150193463814415E-2</v>
      </c>
      <c r="AG56" s="7">
        <v>22.63</v>
      </c>
      <c r="AH56" s="7">
        <v>24.930000000000003</v>
      </c>
      <c r="AI56" s="10">
        <f t="shared" si="12"/>
        <v>90.774167669474508</v>
      </c>
      <c r="AK56" s="7">
        <v>22.6675</v>
      </c>
      <c r="AL56" s="7">
        <v>24.897500000000001</v>
      </c>
      <c r="AM56" s="10">
        <f t="shared" si="13"/>
        <v>91.043277437493714</v>
      </c>
      <c r="AN56" s="10">
        <f t="shared" si="14"/>
        <v>90.908722553484111</v>
      </c>
      <c r="AO56" s="10">
        <f t="shared" si="15"/>
        <v>0.19028934184991914</v>
      </c>
      <c r="AQ56" s="7">
        <v>21.412500000000001</v>
      </c>
      <c r="AR56" s="7">
        <v>24.089999999999996</v>
      </c>
      <c r="AS56" s="10">
        <f t="shared" si="16"/>
        <v>88.885429638854319</v>
      </c>
      <c r="AU56" s="7">
        <v>21.497500000000002</v>
      </c>
      <c r="AV56" s="7">
        <v>24.005000000000003</v>
      </c>
      <c r="AW56" s="10">
        <f t="shared" si="17"/>
        <v>89.554259529264741</v>
      </c>
      <c r="AX56" s="10">
        <f t="shared" si="18"/>
        <v>89.21984458405953</v>
      </c>
      <c r="AY56" s="10">
        <f t="shared" si="19"/>
        <v>0.47293415096946445</v>
      </c>
      <c r="BA56" s="7">
        <v>21.89</v>
      </c>
      <c r="BB56" s="7">
        <v>24.3125</v>
      </c>
      <c r="BC56" s="10">
        <f t="shared" si="20"/>
        <v>90.035989717223657</v>
      </c>
      <c r="BE56" s="7">
        <v>21.875</v>
      </c>
      <c r="BF56" s="7">
        <v>24.387499999999996</v>
      </c>
      <c r="BG56" s="10">
        <f t="shared" si="21"/>
        <v>89.697590978985147</v>
      </c>
      <c r="BH56" s="10">
        <f t="shared" si="22"/>
        <v>89.866790348104402</v>
      </c>
      <c r="BI56" s="10">
        <f t="shared" si="23"/>
        <v>0.23928404255342192</v>
      </c>
    </row>
    <row r="57" spans="1:61">
      <c r="A57" s="1">
        <v>52</v>
      </c>
      <c r="B57" s="1" t="s">
        <v>59</v>
      </c>
      <c r="C57" s="7">
        <v>22.934999999999999</v>
      </c>
      <c r="D57" s="7">
        <v>24.0075</v>
      </c>
      <c r="E57" s="10">
        <f t="shared" si="0"/>
        <v>95.532646048109953</v>
      </c>
      <c r="G57" s="7">
        <v>22.541666666666664</v>
      </c>
      <c r="H57" s="7">
        <v>23.834999999999997</v>
      </c>
      <c r="I57" s="10">
        <f t="shared" si="1"/>
        <v>94.573806027550518</v>
      </c>
      <c r="J57" s="10">
        <f t="shared" si="2"/>
        <v>95.053226037830228</v>
      </c>
      <c r="K57" s="10">
        <f t="shared" si="3"/>
        <v>0.6780022806106254</v>
      </c>
      <c r="M57" s="7">
        <v>22.024999999999999</v>
      </c>
      <c r="N57" s="7">
        <v>23.802500000000002</v>
      </c>
      <c r="O57" s="10">
        <f t="shared" si="4"/>
        <v>92.53229702762313</v>
      </c>
      <c r="Q57" s="7">
        <v>21.982499999999998</v>
      </c>
      <c r="R57" s="7">
        <v>23.787500000000001</v>
      </c>
      <c r="S57" s="10">
        <f t="shared" si="5"/>
        <v>92.411981082501299</v>
      </c>
      <c r="T57" s="10">
        <f t="shared" si="6"/>
        <v>92.472139055062215</v>
      </c>
      <c r="U57" s="10">
        <f t="shared" si="7"/>
        <v>8.5076220680515346E-2</v>
      </c>
      <c r="W57" s="7">
        <v>21.783333333333331</v>
      </c>
      <c r="X57" s="7">
        <v>23.749045392335766</v>
      </c>
      <c r="Y57" s="10">
        <f t="shared" si="8"/>
        <v>91.722984959905787</v>
      </c>
      <c r="AA57" s="7">
        <v>21.731666666666669</v>
      </c>
      <c r="AB57" s="7">
        <v>23.723897824929658</v>
      </c>
      <c r="AC57" s="10">
        <f t="shared" si="9"/>
        <v>91.602429023406501</v>
      </c>
      <c r="AD57" s="10">
        <f t="shared" si="10"/>
        <v>91.662706991656137</v>
      </c>
      <c r="AE57" s="10">
        <f t="shared" si="11"/>
        <v>8.5245920210940324E-2</v>
      </c>
      <c r="AG57" s="7">
        <v>21.914999999999999</v>
      </c>
      <c r="AH57" s="7">
        <v>24.370000000000005</v>
      </c>
      <c r="AI57" s="10">
        <f t="shared" si="12"/>
        <v>89.926138695116933</v>
      </c>
      <c r="AK57" s="7">
        <v>21.92</v>
      </c>
      <c r="AL57" s="7">
        <v>24.47</v>
      </c>
      <c r="AM57" s="10">
        <f t="shared" si="13"/>
        <v>89.579076420106261</v>
      </c>
      <c r="AN57" s="10">
        <f t="shared" si="14"/>
        <v>89.752607557611597</v>
      </c>
      <c r="AO57" s="10">
        <f t="shared" si="15"/>
        <v>0.24541008815407614</v>
      </c>
      <c r="AQ57" s="7">
        <v>23.849999999999998</v>
      </c>
      <c r="AR57" s="7">
        <v>25.35</v>
      </c>
      <c r="AS57" s="10">
        <f t="shared" si="16"/>
        <v>94.082840236686366</v>
      </c>
      <c r="AU57" s="7">
        <v>23.759999999999998</v>
      </c>
      <c r="AV57" s="7">
        <v>25.44</v>
      </c>
      <c r="AW57" s="10">
        <f t="shared" si="17"/>
        <v>93.396226415094333</v>
      </c>
      <c r="AX57" s="10">
        <f t="shared" si="18"/>
        <v>93.739533325890349</v>
      </c>
      <c r="AY57" s="10">
        <f t="shared" si="19"/>
        <v>0.48550928930413684</v>
      </c>
      <c r="BA57" s="7">
        <v>23.827499999999997</v>
      </c>
      <c r="BB57" s="7">
        <v>25.367499999999996</v>
      </c>
      <c r="BC57" s="10">
        <f t="shared" si="20"/>
        <v>93.929240169508233</v>
      </c>
      <c r="BE57" s="7">
        <v>23.814999999999998</v>
      </c>
      <c r="BF57" s="7">
        <v>25.43</v>
      </c>
      <c r="BG57" s="10">
        <f t="shared" si="21"/>
        <v>93.64923318914667</v>
      </c>
      <c r="BH57" s="10">
        <f t="shared" si="22"/>
        <v>93.789236679327445</v>
      </c>
      <c r="BI57" s="10">
        <f t="shared" si="23"/>
        <v>0.1979948345932295</v>
      </c>
    </row>
    <row r="58" spans="1:61">
      <c r="A58" s="1">
        <v>53</v>
      </c>
      <c r="B58" s="1" t="s">
        <v>60</v>
      </c>
      <c r="C58" s="7">
        <v>26.105</v>
      </c>
      <c r="D58" s="7">
        <v>29.292499999999997</v>
      </c>
      <c r="E58" s="10">
        <f t="shared" si="0"/>
        <v>89.118375010668274</v>
      </c>
      <c r="G58" s="7">
        <v>26.098333333333301</v>
      </c>
      <c r="H58" s="7">
        <v>29.335000000000001</v>
      </c>
      <c r="I58" s="10">
        <f t="shared" si="1"/>
        <v>88.966535992273052</v>
      </c>
      <c r="J58" s="10">
        <f t="shared" si="2"/>
        <v>89.04245550147067</v>
      </c>
      <c r="K58" s="10">
        <f t="shared" si="3"/>
        <v>0.10736639955597047</v>
      </c>
      <c r="M58" s="7">
        <v>20.8675</v>
      </c>
      <c r="N58" s="7">
        <v>25.577500000000001</v>
      </c>
      <c r="O58" s="10">
        <f t="shared" si="4"/>
        <v>81.585377773433677</v>
      </c>
      <c r="Q58" s="7">
        <v>20.807500000000001</v>
      </c>
      <c r="R58" s="7">
        <v>25.564999999999998</v>
      </c>
      <c r="S58" s="10">
        <f t="shared" si="5"/>
        <v>81.390573049090563</v>
      </c>
      <c r="T58" s="10">
        <f t="shared" si="6"/>
        <v>81.487975411262113</v>
      </c>
      <c r="U58" s="10">
        <f t="shared" si="7"/>
        <v>0.1377477415901926</v>
      </c>
      <c r="W58" s="7">
        <v>25.473333333333329</v>
      </c>
      <c r="X58" s="7">
        <v>28.200477905859746</v>
      </c>
      <c r="Y58" s="10">
        <f t="shared" si="8"/>
        <v>90.329438452673358</v>
      </c>
      <c r="AA58" s="7">
        <v>25.299999999999997</v>
      </c>
      <c r="AB58" s="7">
        <v>28.076759951505352</v>
      </c>
      <c r="AC58" s="10">
        <f t="shared" si="9"/>
        <v>90.110112576018665</v>
      </c>
      <c r="AD58" s="10">
        <f t="shared" si="10"/>
        <v>90.219775514346011</v>
      </c>
      <c r="AE58" s="10">
        <f t="shared" si="11"/>
        <v>0.15508681467221791</v>
      </c>
      <c r="AG58" s="7">
        <v>24.744999999999997</v>
      </c>
      <c r="AH58" s="7">
        <v>27.799999999999997</v>
      </c>
      <c r="AI58" s="10">
        <f t="shared" si="12"/>
        <v>89.010791366906474</v>
      </c>
      <c r="AK58" s="7">
        <v>24.290000000000003</v>
      </c>
      <c r="AL58" s="7">
        <v>27.72</v>
      </c>
      <c r="AM58" s="10">
        <f t="shared" si="13"/>
        <v>87.626262626262644</v>
      </c>
      <c r="AN58" s="10">
        <f t="shared" si="14"/>
        <v>88.318526996584552</v>
      </c>
      <c r="AO58" s="10">
        <f t="shared" si="15"/>
        <v>0.97900966125692301</v>
      </c>
      <c r="AQ58" s="7">
        <v>23.844999999999999</v>
      </c>
      <c r="AR58" s="7">
        <v>26.604999999999997</v>
      </c>
      <c r="AS58" s="10">
        <f t="shared" si="16"/>
        <v>89.626010148468339</v>
      </c>
      <c r="AU58" s="7">
        <v>23.61</v>
      </c>
      <c r="AV58" s="7">
        <v>26.840000000000003</v>
      </c>
      <c r="AW58" s="10">
        <f t="shared" si="17"/>
        <v>87.96572280178836</v>
      </c>
      <c r="AX58" s="10">
        <f t="shared" si="18"/>
        <v>88.795866475128349</v>
      </c>
      <c r="AY58" s="10">
        <f t="shared" si="19"/>
        <v>1.1740004415556335</v>
      </c>
      <c r="BA58" s="7">
        <v>24.092500000000001</v>
      </c>
      <c r="BB58" s="7">
        <v>27.122500000000002</v>
      </c>
      <c r="BC58" s="10">
        <f t="shared" si="20"/>
        <v>88.828463452852787</v>
      </c>
      <c r="BE58" s="7">
        <v>24.03</v>
      </c>
      <c r="BF58" s="7">
        <v>26.977499999999999</v>
      </c>
      <c r="BG58" s="10">
        <f t="shared" si="21"/>
        <v>89.074228523769818</v>
      </c>
      <c r="BH58" s="10">
        <f t="shared" si="22"/>
        <v>88.951345988311303</v>
      </c>
      <c r="BI58" s="10">
        <f t="shared" si="23"/>
        <v>0.17378214822422533</v>
      </c>
    </row>
    <row r="59" spans="1:61">
      <c r="A59" s="1">
        <v>54</v>
      </c>
      <c r="B59" s="1" t="s">
        <v>61</v>
      </c>
      <c r="C59" s="7">
        <v>25.58</v>
      </c>
      <c r="D59" s="7">
        <v>29.102499999999999</v>
      </c>
      <c r="E59" s="10">
        <f t="shared" si="0"/>
        <v>87.896228846319048</v>
      </c>
      <c r="G59" s="7">
        <v>25.672000000000001</v>
      </c>
      <c r="H59" s="7">
        <v>29.322499999999998</v>
      </c>
      <c r="I59" s="10">
        <f t="shared" si="1"/>
        <v>87.550515815500049</v>
      </c>
      <c r="J59" s="10">
        <f t="shared" si="2"/>
        <v>87.723372330909541</v>
      </c>
      <c r="K59" s="10">
        <f t="shared" si="3"/>
        <v>0.24445602843666797</v>
      </c>
      <c r="M59" s="7">
        <v>20.28</v>
      </c>
      <c r="N59" s="7">
        <v>25.490000000000002</v>
      </c>
      <c r="O59" s="10">
        <f t="shared" si="4"/>
        <v>79.560612004707735</v>
      </c>
      <c r="Q59" s="7">
        <v>20.272500000000001</v>
      </c>
      <c r="R59" s="7">
        <v>25.567500000000003</v>
      </c>
      <c r="S59" s="10">
        <f t="shared" si="5"/>
        <v>79.290114403050751</v>
      </c>
      <c r="T59" s="10">
        <f t="shared" si="6"/>
        <v>79.425363203879243</v>
      </c>
      <c r="U59" s="10">
        <f t="shared" si="7"/>
        <v>0.1912706884263512</v>
      </c>
      <c r="W59" s="7">
        <v>23.345000000000002</v>
      </c>
      <c r="X59" s="7">
        <v>25.948634676472615</v>
      </c>
      <c r="Y59" s="10">
        <f t="shared" si="8"/>
        <v>89.966197802178385</v>
      </c>
      <c r="AA59" s="7">
        <v>23.626666666666662</v>
      </c>
      <c r="AB59" s="7">
        <v>26.07403255528255</v>
      </c>
      <c r="AC59" s="10">
        <f t="shared" si="9"/>
        <v>90.613780651585259</v>
      </c>
      <c r="AD59" s="10">
        <f t="shared" si="10"/>
        <v>90.289989226881829</v>
      </c>
      <c r="AE59" s="10">
        <f t="shared" si="11"/>
        <v>0.45791022419570715</v>
      </c>
      <c r="AG59" s="7">
        <v>24.42</v>
      </c>
      <c r="AH59" s="7">
        <v>27.352499999999999</v>
      </c>
      <c r="AI59" s="10">
        <f t="shared" si="12"/>
        <v>89.278859336440917</v>
      </c>
      <c r="AK59" s="7">
        <v>24.134999999999998</v>
      </c>
      <c r="AL59" s="7">
        <v>27.192499999999995</v>
      </c>
      <c r="AM59" s="10">
        <f t="shared" si="13"/>
        <v>88.756090833869635</v>
      </c>
      <c r="AN59" s="10">
        <f t="shared" si="14"/>
        <v>89.017475085155269</v>
      </c>
      <c r="AO59" s="10">
        <f t="shared" si="15"/>
        <v>0.3696531531588903</v>
      </c>
      <c r="AQ59" s="7">
        <v>25.717500000000001</v>
      </c>
      <c r="AR59" s="7">
        <v>28.004999999999999</v>
      </c>
      <c r="AS59" s="10">
        <f t="shared" si="16"/>
        <v>91.831815747188003</v>
      </c>
      <c r="AU59" s="7">
        <v>25.7925</v>
      </c>
      <c r="AV59" s="7">
        <v>27.93</v>
      </c>
      <c r="AW59" s="10">
        <f t="shared" si="17"/>
        <v>92.346938775510196</v>
      </c>
      <c r="AX59" s="10">
        <f t="shared" si="18"/>
        <v>92.0893772613491</v>
      </c>
      <c r="AY59" s="10">
        <f t="shared" si="19"/>
        <v>0.36424698647197296</v>
      </c>
      <c r="BA59" s="7">
        <v>25.412499999999998</v>
      </c>
      <c r="BB59" s="7">
        <v>27.564999999999998</v>
      </c>
      <c r="BC59" s="10">
        <f t="shared" si="20"/>
        <v>92.191184473063672</v>
      </c>
      <c r="BE59" s="7">
        <v>25.2</v>
      </c>
      <c r="BF59" s="7">
        <v>27.515000000000001</v>
      </c>
      <c r="BG59" s="10">
        <f t="shared" si="21"/>
        <v>91.586407414137739</v>
      </c>
      <c r="BH59" s="10">
        <f t="shared" si="22"/>
        <v>91.888795943600712</v>
      </c>
      <c r="BI59" s="10">
        <f t="shared" si="23"/>
        <v>0.42764195947258343</v>
      </c>
    </row>
    <row r="60" spans="1:61">
      <c r="A60" s="1">
        <v>55</v>
      </c>
      <c r="B60" s="1" t="s">
        <v>62</v>
      </c>
      <c r="C60" s="7">
        <v>24.288333333333334</v>
      </c>
      <c r="D60" s="7">
        <v>26.752500000000001</v>
      </c>
      <c r="E60" s="10">
        <f t="shared" si="0"/>
        <v>90.789022832757055</v>
      </c>
      <c r="G60" s="7">
        <v>24.241666666666667</v>
      </c>
      <c r="H60" s="7">
        <v>26.325000000000003</v>
      </c>
      <c r="I60" s="10">
        <f t="shared" si="1"/>
        <v>92.0861031972143</v>
      </c>
      <c r="J60" s="10">
        <f t="shared" si="2"/>
        <v>91.43756301498567</v>
      </c>
      <c r="K60" s="10">
        <f t="shared" si="3"/>
        <v>0.91717432145163591</v>
      </c>
      <c r="M60" s="7">
        <v>21.005000000000003</v>
      </c>
      <c r="N60" s="7">
        <v>23.6</v>
      </c>
      <c r="O60" s="10">
        <f t="shared" si="4"/>
        <v>89.004237288135599</v>
      </c>
      <c r="Q60" s="7">
        <v>20.9925</v>
      </c>
      <c r="R60" s="7">
        <v>23.46</v>
      </c>
      <c r="S60" s="10">
        <f t="shared" si="5"/>
        <v>89.482097186700756</v>
      </c>
      <c r="T60" s="10">
        <f t="shared" si="6"/>
        <v>89.243167237418177</v>
      </c>
      <c r="U60" s="10">
        <f t="shared" si="7"/>
        <v>0.33789797473253824</v>
      </c>
      <c r="W60" s="7">
        <v>22.995000000000001</v>
      </c>
      <c r="X60" s="7">
        <v>25.878925028835063</v>
      </c>
      <c r="Y60" s="10">
        <f t="shared" si="8"/>
        <v>88.856086465640644</v>
      </c>
      <c r="AA60" s="7">
        <v>23.11</v>
      </c>
      <c r="AB60" s="7">
        <v>25.928271261333641</v>
      </c>
      <c r="AC60" s="10">
        <f t="shared" si="9"/>
        <v>89.130508420989571</v>
      </c>
      <c r="AD60" s="10">
        <f t="shared" si="10"/>
        <v>88.9932974433151</v>
      </c>
      <c r="AE60" s="10">
        <f t="shared" si="11"/>
        <v>0.19404562553369847</v>
      </c>
      <c r="AG60" s="7">
        <v>21.782500000000002</v>
      </c>
      <c r="AH60" s="7">
        <v>25.0075</v>
      </c>
      <c r="AI60" s="10">
        <f t="shared" si="12"/>
        <v>87.103868839348209</v>
      </c>
      <c r="AK60" s="7">
        <v>21.675000000000001</v>
      </c>
      <c r="AL60" s="7">
        <v>24.89</v>
      </c>
      <c r="AM60" s="10">
        <f t="shared" si="13"/>
        <v>87.083165930092406</v>
      </c>
      <c r="AN60" s="10">
        <f t="shared" si="14"/>
        <v>87.093517384720315</v>
      </c>
      <c r="AO60" s="10">
        <f t="shared" si="15"/>
        <v>1.4639167525068107E-2</v>
      </c>
      <c r="AQ60" s="7">
        <v>22.427500000000002</v>
      </c>
      <c r="AR60" s="7">
        <v>25.53</v>
      </c>
      <c r="AS60" s="10">
        <f t="shared" si="16"/>
        <v>87.847630238934599</v>
      </c>
      <c r="AU60" s="7">
        <v>22.397500000000001</v>
      </c>
      <c r="AV60" s="7">
        <v>25.560000000000002</v>
      </c>
      <c r="AW60" s="10">
        <f t="shared" si="17"/>
        <v>87.627151799687013</v>
      </c>
      <c r="AX60" s="10">
        <f t="shared" si="18"/>
        <v>87.737391019310806</v>
      </c>
      <c r="AY60" s="10">
        <f t="shared" si="19"/>
        <v>0.15590179949739416</v>
      </c>
      <c r="BA60" s="7">
        <v>22.172499999999999</v>
      </c>
      <c r="BB60" s="7">
        <v>25.605000000000004</v>
      </c>
      <c r="BC60" s="10">
        <f t="shared" si="20"/>
        <v>86.594415153290356</v>
      </c>
      <c r="BE60" s="7">
        <v>22.557499999999997</v>
      </c>
      <c r="BF60" s="7">
        <v>25.49</v>
      </c>
      <c r="BG60" s="10">
        <f t="shared" si="21"/>
        <v>88.495488426834044</v>
      </c>
      <c r="BH60" s="10">
        <f t="shared" si="22"/>
        <v>87.5449517900622</v>
      </c>
      <c r="BI60" s="10">
        <f t="shared" si="23"/>
        <v>1.3442618032552498</v>
      </c>
    </row>
    <row r="61" spans="1:61">
      <c r="A61" s="1">
        <v>56</v>
      </c>
      <c r="B61" s="1" t="s">
        <v>63</v>
      </c>
      <c r="C61" s="7">
        <v>23.576666666666668</v>
      </c>
      <c r="D61" s="7">
        <v>26.625</v>
      </c>
      <c r="E61" s="10">
        <f t="shared" si="0"/>
        <v>88.550860719874819</v>
      </c>
      <c r="G61" s="7">
        <v>23.878333333333334</v>
      </c>
      <c r="H61" s="7">
        <v>26.793333333333337</v>
      </c>
      <c r="I61" s="10">
        <f t="shared" si="1"/>
        <v>89.120427967156004</v>
      </c>
      <c r="J61" s="10">
        <f t="shared" si="2"/>
        <v>88.835644343515412</v>
      </c>
      <c r="K61" s="10">
        <f t="shared" si="3"/>
        <v>0.40274486289428113</v>
      </c>
      <c r="M61" s="7">
        <v>21.002499999999998</v>
      </c>
      <c r="N61" s="7">
        <v>24.009999999999998</v>
      </c>
      <c r="O61" s="10">
        <f t="shared" si="4"/>
        <v>87.473969179508543</v>
      </c>
      <c r="Q61" s="7">
        <v>20.785</v>
      </c>
      <c r="R61" s="7">
        <v>23.97</v>
      </c>
      <c r="S61" s="10">
        <f t="shared" si="5"/>
        <v>86.712557363370891</v>
      </c>
      <c r="T61" s="10">
        <f t="shared" si="6"/>
        <v>87.093263271439724</v>
      </c>
      <c r="U61" s="10">
        <f t="shared" si="7"/>
        <v>0.53839945846649873</v>
      </c>
      <c r="W61" s="7">
        <v>23.501666666666669</v>
      </c>
      <c r="X61" s="7">
        <v>26.918294310888307</v>
      </c>
      <c r="Y61" s="10">
        <f t="shared" si="8"/>
        <v>87.307414040570791</v>
      </c>
      <c r="AA61" s="7">
        <v>23.59</v>
      </c>
      <c r="AB61" s="7">
        <v>27.000118580496249</v>
      </c>
      <c r="AC61" s="10">
        <f t="shared" si="9"/>
        <v>87.369986652726865</v>
      </c>
      <c r="AD61" s="10">
        <f t="shared" si="10"/>
        <v>87.338700346648835</v>
      </c>
      <c r="AE61" s="10">
        <f t="shared" si="11"/>
        <v>4.4245518372116127E-2</v>
      </c>
      <c r="AG61" s="7">
        <v>21.662499999999998</v>
      </c>
      <c r="AH61" s="7">
        <v>25.542499999999997</v>
      </c>
      <c r="AI61" s="10">
        <f t="shared" si="12"/>
        <v>84.809631007144958</v>
      </c>
      <c r="AK61" s="7">
        <v>21.942499999999999</v>
      </c>
      <c r="AL61" s="7">
        <v>25.537500000000001</v>
      </c>
      <c r="AM61" s="10">
        <f t="shared" si="13"/>
        <v>85.922662750856574</v>
      </c>
      <c r="AN61" s="10">
        <f t="shared" si="14"/>
        <v>85.366146879000766</v>
      </c>
      <c r="AO61" s="10">
        <f t="shared" si="15"/>
        <v>0.78703229365437122</v>
      </c>
      <c r="AQ61" s="7">
        <v>23.019999999999996</v>
      </c>
      <c r="AR61" s="7">
        <v>26.004999999999999</v>
      </c>
      <c r="AS61" s="10">
        <f t="shared" si="16"/>
        <v>88.521438184964424</v>
      </c>
      <c r="AU61" s="7">
        <v>23.069999999999993</v>
      </c>
      <c r="AV61" s="7">
        <v>25.954999999999998</v>
      </c>
      <c r="AW61" s="10">
        <f t="shared" si="17"/>
        <v>88.884607975341922</v>
      </c>
      <c r="AX61" s="10">
        <f t="shared" si="18"/>
        <v>88.703023080153173</v>
      </c>
      <c r="AY61" s="10">
        <f t="shared" si="19"/>
        <v>0.25679982149802566</v>
      </c>
      <c r="BA61" s="7">
        <v>23.097500000000004</v>
      </c>
      <c r="BB61" s="7">
        <v>26.04</v>
      </c>
      <c r="BC61" s="10">
        <f t="shared" si="20"/>
        <v>88.700076804915525</v>
      </c>
      <c r="BE61" s="7">
        <v>23.082500000000003</v>
      </c>
      <c r="BF61" s="7">
        <v>26.017499999999998</v>
      </c>
      <c r="BG61" s="10">
        <f t="shared" si="21"/>
        <v>88.719131353896429</v>
      </c>
      <c r="BH61" s="10">
        <f t="shared" si="22"/>
        <v>88.709604079405977</v>
      </c>
      <c r="BI61" s="10">
        <f t="shared" si="23"/>
        <v>1.3473600796848418E-2</v>
      </c>
    </row>
    <row r="62" spans="1:61">
      <c r="A62" s="1">
        <v>57</v>
      </c>
      <c r="B62" s="1" t="s">
        <v>64</v>
      </c>
      <c r="C62" s="7">
        <v>26.493333333333329</v>
      </c>
      <c r="D62" s="7">
        <v>26.784999999999997</v>
      </c>
      <c r="E62" s="10">
        <f t="shared" si="0"/>
        <v>98.911082073299724</v>
      </c>
      <c r="G62" s="7">
        <v>26.101666666666667</v>
      </c>
      <c r="H62" s="7">
        <v>26.381666666666668</v>
      </c>
      <c r="I62" s="10">
        <f t="shared" si="1"/>
        <v>98.938656895571427</v>
      </c>
      <c r="J62" s="10">
        <f t="shared" si="2"/>
        <v>98.924869484435575</v>
      </c>
      <c r="K62" s="10">
        <f t="shared" si="3"/>
        <v>1.9498343818334828E-2</v>
      </c>
      <c r="M62" s="7">
        <v>25.700000000000003</v>
      </c>
      <c r="N62" s="7">
        <v>26.6875</v>
      </c>
      <c r="O62" s="10">
        <f t="shared" si="4"/>
        <v>96.299765807962544</v>
      </c>
      <c r="Q62" s="7">
        <v>25.644999999999996</v>
      </c>
      <c r="R62" s="7">
        <v>26.637499999999999</v>
      </c>
      <c r="S62" s="10">
        <f t="shared" si="5"/>
        <v>96.274049741905202</v>
      </c>
      <c r="T62" s="10">
        <f t="shared" si="6"/>
        <v>96.286907774933866</v>
      </c>
      <c r="U62" s="10">
        <f t="shared" si="7"/>
        <v>1.8184004694587655E-2</v>
      </c>
      <c r="W62" s="7">
        <v>24.798333333333332</v>
      </c>
      <c r="X62" s="7">
        <v>27.114198212407992</v>
      </c>
      <c r="Y62" s="10">
        <f t="shared" si="8"/>
        <v>91.458848014119496</v>
      </c>
      <c r="AA62" s="7">
        <v>24.990000000000002</v>
      </c>
      <c r="AB62" s="7">
        <v>27.174864093959734</v>
      </c>
      <c r="AC62" s="10">
        <f t="shared" si="9"/>
        <v>91.959981524082878</v>
      </c>
      <c r="AD62" s="10">
        <f t="shared" si="10"/>
        <v>91.709414769101187</v>
      </c>
      <c r="AE62" s="10">
        <f t="shared" si="11"/>
        <v>0.35435490317492307</v>
      </c>
      <c r="AG62" s="7">
        <v>24.212500000000002</v>
      </c>
      <c r="AH62" s="7">
        <v>26.617499999999996</v>
      </c>
      <c r="AI62" s="10">
        <f t="shared" si="12"/>
        <v>90.964590964590982</v>
      </c>
      <c r="AK62" s="7">
        <v>23.774999999999999</v>
      </c>
      <c r="AL62" s="7">
        <v>26.662499999999998</v>
      </c>
      <c r="AM62" s="10">
        <f t="shared" si="13"/>
        <v>89.170182841068922</v>
      </c>
      <c r="AN62" s="10">
        <f t="shared" si="14"/>
        <v>90.067386902829952</v>
      </c>
      <c r="AO62" s="10">
        <f t="shared" si="15"/>
        <v>1.2688381523586771</v>
      </c>
      <c r="AQ62" s="7">
        <v>26.157500000000002</v>
      </c>
      <c r="AR62" s="7">
        <v>27.105</v>
      </c>
      <c r="AS62" s="10">
        <f t="shared" si="16"/>
        <v>96.504334993543637</v>
      </c>
      <c r="AU62" s="7">
        <v>25.947500000000005</v>
      </c>
      <c r="AV62" s="7">
        <v>27.315000000000001</v>
      </c>
      <c r="AW62" s="10">
        <f t="shared" si="17"/>
        <v>94.9935932637745</v>
      </c>
      <c r="AX62" s="10">
        <f t="shared" si="18"/>
        <v>95.748964128659068</v>
      </c>
      <c r="AY62" s="10">
        <f t="shared" si="19"/>
        <v>1.0682557217412514</v>
      </c>
      <c r="BA62" s="7">
        <v>26.524999999999999</v>
      </c>
      <c r="BB62" s="7">
        <v>27.695</v>
      </c>
      <c r="BC62" s="10">
        <f t="shared" si="20"/>
        <v>95.775410723957393</v>
      </c>
      <c r="BE62" s="7">
        <v>26.520000000000003</v>
      </c>
      <c r="BF62" s="7">
        <v>27.664999999999999</v>
      </c>
      <c r="BG62" s="10">
        <f t="shared" si="21"/>
        <v>95.86119645761795</v>
      </c>
      <c r="BH62" s="10">
        <f t="shared" si="22"/>
        <v>95.818303590787679</v>
      </c>
      <c r="BI62" s="10">
        <f t="shared" si="23"/>
        <v>6.0659674000443371E-2</v>
      </c>
    </row>
    <row r="63" spans="1:61">
      <c r="A63" s="1">
        <v>58</v>
      </c>
      <c r="B63" s="1" t="s">
        <v>65</v>
      </c>
      <c r="C63" s="7">
        <v>20.865000000000006</v>
      </c>
      <c r="D63" s="7">
        <v>22.863333333333333</v>
      </c>
      <c r="E63" s="10">
        <f t="shared" si="0"/>
        <v>91.259658842396874</v>
      </c>
      <c r="G63" s="7">
        <v>20.90666666666667</v>
      </c>
      <c r="H63" s="7">
        <v>22.85</v>
      </c>
      <c r="I63" s="10">
        <f t="shared" si="1"/>
        <v>91.495258935083896</v>
      </c>
      <c r="J63" s="10">
        <f t="shared" si="2"/>
        <v>91.377458888740392</v>
      </c>
      <c r="K63" s="10">
        <f t="shared" si="3"/>
        <v>0.1665944231871726</v>
      </c>
      <c r="M63" s="7">
        <v>24.220000000000002</v>
      </c>
      <c r="N63" s="7">
        <v>26.252500000000005</v>
      </c>
      <c r="O63" s="10">
        <f t="shared" si="4"/>
        <v>92.257880201885527</v>
      </c>
      <c r="Q63" s="7">
        <v>24.182500000000001</v>
      </c>
      <c r="R63" s="7">
        <v>26.215000000000003</v>
      </c>
      <c r="S63" s="10">
        <f t="shared" si="5"/>
        <v>92.246805264161736</v>
      </c>
      <c r="T63" s="10">
        <f t="shared" si="6"/>
        <v>92.252342733023625</v>
      </c>
      <c r="U63" s="10">
        <f t="shared" si="7"/>
        <v>7.83116356571123E-3</v>
      </c>
      <c r="W63" s="7">
        <v>24.016666666666669</v>
      </c>
      <c r="X63" s="7">
        <v>27.385380070876522</v>
      </c>
      <c r="Y63" s="10">
        <f t="shared" si="8"/>
        <v>87.69886196397043</v>
      </c>
      <c r="AA63" s="7">
        <v>24.816666666666663</v>
      </c>
      <c r="AB63" s="7">
        <v>27.830883213729116</v>
      </c>
      <c r="AC63" s="10">
        <f t="shared" si="9"/>
        <v>89.169526083974489</v>
      </c>
      <c r="AD63" s="10">
        <f t="shared" si="10"/>
        <v>88.434194023972452</v>
      </c>
      <c r="AE63" s="10">
        <f t="shared" si="11"/>
        <v>1.0399165721026169</v>
      </c>
      <c r="AG63" s="7">
        <v>22.9925</v>
      </c>
      <c r="AH63" s="7">
        <v>26.564999999999998</v>
      </c>
      <c r="AI63" s="10">
        <f t="shared" si="12"/>
        <v>86.551853943158292</v>
      </c>
      <c r="AK63" s="7">
        <v>23.397500000000001</v>
      </c>
      <c r="AL63" s="7">
        <v>26.57</v>
      </c>
      <c r="AM63" s="10">
        <f t="shared" si="13"/>
        <v>88.059841926985328</v>
      </c>
      <c r="AN63" s="10">
        <f t="shared" si="14"/>
        <v>87.30584793507181</v>
      </c>
      <c r="AO63" s="10">
        <f t="shared" si="15"/>
        <v>1.0663085293119268</v>
      </c>
      <c r="AQ63" s="7">
        <v>25.387500000000003</v>
      </c>
      <c r="AR63" s="7">
        <v>26.604999999999997</v>
      </c>
      <c r="AS63" s="10">
        <f t="shared" si="16"/>
        <v>95.423792520202994</v>
      </c>
      <c r="AU63" s="7">
        <v>25.432500000000001</v>
      </c>
      <c r="AV63" s="7">
        <v>26.560000000000002</v>
      </c>
      <c r="AW63" s="10">
        <f t="shared" si="17"/>
        <v>95.754894578313241</v>
      </c>
      <c r="AX63" s="10">
        <f t="shared" si="18"/>
        <v>95.589343549258118</v>
      </c>
      <c r="AY63" s="10">
        <f t="shared" si="19"/>
        <v>0.23412451055457786</v>
      </c>
      <c r="BA63" s="7">
        <v>25.5075</v>
      </c>
      <c r="BB63" s="7">
        <v>26.887499999999996</v>
      </c>
      <c r="BC63" s="10">
        <f t="shared" si="20"/>
        <v>94.867503486750365</v>
      </c>
      <c r="BE63" s="7">
        <v>25.305</v>
      </c>
      <c r="BF63" s="7">
        <v>26.942500000000003</v>
      </c>
      <c r="BG63" s="10">
        <f t="shared" si="21"/>
        <v>93.922241811264712</v>
      </c>
      <c r="BH63" s="10">
        <f t="shared" si="22"/>
        <v>94.394872649007539</v>
      </c>
      <c r="BI63" s="10">
        <f t="shared" si="23"/>
        <v>0.66840094073166334</v>
      </c>
    </row>
    <row r="64" spans="1:61">
      <c r="A64" s="1">
        <v>59</v>
      </c>
      <c r="B64" s="1" t="s">
        <v>66</v>
      </c>
      <c r="C64" s="7">
        <v>23.926666666666666</v>
      </c>
      <c r="D64" s="7">
        <v>24.684999999999995</v>
      </c>
      <c r="E64" s="10">
        <f t="shared" si="0"/>
        <v>96.927958949429495</v>
      </c>
      <c r="G64" s="7">
        <v>23.918333333333337</v>
      </c>
      <c r="H64" s="7">
        <v>24.612499999999997</v>
      </c>
      <c r="I64" s="10">
        <f t="shared" si="1"/>
        <v>97.179617403081124</v>
      </c>
      <c r="J64" s="10">
        <f t="shared" si="2"/>
        <v>97.05378817625531</v>
      </c>
      <c r="K64" s="10">
        <f t="shared" si="3"/>
        <v>0.17794939911998739</v>
      </c>
      <c r="M64" s="7">
        <v>21.37</v>
      </c>
      <c r="N64" s="7">
        <v>22.157499999999999</v>
      </c>
      <c r="O64" s="10">
        <f t="shared" si="4"/>
        <v>96.445898679905227</v>
      </c>
      <c r="Q64" s="7">
        <v>21.38</v>
      </c>
      <c r="R64" s="7">
        <v>22.072500000000002</v>
      </c>
      <c r="S64" s="10">
        <f t="shared" si="5"/>
        <v>96.862611847321318</v>
      </c>
      <c r="T64" s="10">
        <f t="shared" si="6"/>
        <v>96.654255263613265</v>
      </c>
      <c r="U64" s="10">
        <f t="shared" si="7"/>
        <v>0.29466070648964321</v>
      </c>
      <c r="W64" s="7">
        <v>19.656666666666666</v>
      </c>
      <c r="X64" s="7">
        <v>19.673939558844872</v>
      </c>
      <c r="Y64" s="10">
        <f t="shared" si="8"/>
        <v>99.912204202282211</v>
      </c>
      <c r="AA64" s="7">
        <v>19.974999999999998</v>
      </c>
      <c r="AB64" s="7">
        <v>20.230128205128199</v>
      </c>
      <c r="AC64" s="10">
        <f t="shared" si="9"/>
        <v>98.738870052916766</v>
      </c>
      <c r="AD64" s="10">
        <f t="shared" si="10"/>
        <v>99.325537127599489</v>
      </c>
      <c r="AE64" s="10">
        <f t="shared" si="11"/>
        <v>0.82967253361405557</v>
      </c>
      <c r="AG64" s="7">
        <v>22.912499999999998</v>
      </c>
      <c r="AH64" s="7">
        <v>23.32</v>
      </c>
      <c r="AI64" s="10">
        <f t="shared" si="12"/>
        <v>98.252572898799301</v>
      </c>
      <c r="AK64" s="7">
        <v>22.97</v>
      </c>
      <c r="AL64" s="7">
        <v>23.324999999999999</v>
      </c>
      <c r="AM64" s="10">
        <f t="shared" si="13"/>
        <v>98.478027867095392</v>
      </c>
      <c r="AN64" s="10">
        <f t="shared" si="14"/>
        <v>98.365300382947339</v>
      </c>
      <c r="AO64" s="10">
        <f t="shared" si="15"/>
        <v>0.15942073693436426</v>
      </c>
      <c r="AQ64" s="7">
        <v>21.502500000000001</v>
      </c>
      <c r="AR64" s="7">
        <v>22.12</v>
      </c>
      <c r="AS64" s="10">
        <f t="shared" si="16"/>
        <v>97.208408679927672</v>
      </c>
      <c r="AU64" s="7">
        <v>21.467500000000005</v>
      </c>
      <c r="AV64" s="7">
        <v>22.155000000000001</v>
      </c>
      <c r="AW64" s="10">
        <f t="shared" si="17"/>
        <v>96.896863010607106</v>
      </c>
      <c r="AX64" s="10">
        <f t="shared" si="18"/>
        <v>97.052635845267389</v>
      </c>
      <c r="AY64" s="10">
        <f t="shared" si="19"/>
        <v>0.22029605542587383</v>
      </c>
      <c r="BA64" s="7">
        <v>22.047499999999999</v>
      </c>
      <c r="BB64" s="7">
        <v>22.755000000000003</v>
      </c>
      <c r="BC64" s="10">
        <f t="shared" si="20"/>
        <v>96.890793232256627</v>
      </c>
      <c r="BE64" s="7">
        <v>22.02</v>
      </c>
      <c r="BF64" s="7">
        <v>22.767499999999998</v>
      </c>
      <c r="BG64" s="10">
        <f t="shared" si="21"/>
        <v>96.716811244097954</v>
      </c>
      <c r="BH64" s="10">
        <f t="shared" si="22"/>
        <v>96.803802238177298</v>
      </c>
      <c r="BI64" s="10">
        <f t="shared" si="23"/>
        <v>0.12302384363131502</v>
      </c>
    </row>
    <row r="65" spans="1:61">
      <c r="A65" s="1">
        <v>60</v>
      </c>
      <c r="B65" s="1" t="s">
        <v>67</v>
      </c>
      <c r="C65" s="7">
        <v>26.259999999999998</v>
      </c>
      <c r="D65" s="7">
        <v>28.364999999999995</v>
      </c>
      <c r="E65" s="10">
        <f t="shared" si="0"/>
        <v>92.578882425524426</v>
      </c>
      <c r="G65" s="7">
        <v>26.385000000000002</v>
      </c>
      <c r="H65" s="7">
        <v>28.266666666666666</v>
      </c>
      <c r="I65" s="10">
        <f t="shared" si="1"/>
        <v>93.343160377358501</v>
      </c>
      <c r="J65" s="10">
        <f t="shared" si="2"/>
        <v>92.961021401441457</v>
      </c>
      <c r="K65" s="10">
        <f t="shared" si="3"/>
        <v>0.54042612245323962</v>
      </c>
      <c r="M65" s="7">
        <v>22.104999999999997</v>
      </c>
      <c r="N65" s="7">
        <v>23.200000000000003</v>
      </c>
      <c r="O65" s="10">
        <f t="shared" si="4"/>
        <v>95.280172413793068</v>
      </c>
      <c r="Q65" s="7">
        <v>22.14</v>
      </c>
      <c r="R65" s="7">
        <v>23.265000000000001</v>
      </c>
      <c r="S65" s="10">
        <f t="shared" si="5"/>
        <v>95.164410058027087</v>
      </c>
      <c r="T65" s="10">
        <f t="shared" si="6"/>
        <v>95.222291235910077</v>
      </c>
      <c r="U65" s="10">
        <f t="shared" si="7"/>
        <v>8.1856346768254346E-2</v>
      </c>
      <c r="W65" s="7">
        <v>23.601666666666667</v>
      </c>
      <c r="X65" s="7">
        <v>24.826505163095931</v>
      </c>
      <c r="Y65" s="10">
        <f t="shared" si="8"/>
        <v>95.066407904041355</v>
      </c>
      <c r="AA65" s="7">
        <v>22.869999999999997</v>
      </c>
      <c r="AB65" s="7">
        <v>24.446245427003539</v>
      </c>
      <c r="AC65" s="10">
        <f t="shared" si="9"/>
        <v>93.552198305010847</v>
      </c>
      <c r="AD65" s="10">
        <f t="shared" si="10"/>
        <v>94.309303104526094</v>
      </c>
      <c r="AE65" s="10">
        <f t="shared" si="11"/>
        <v>1.0707078756122352</v>
      </c>
      <c r="AG65" s="7">
        <v>21.8675</v>
      </c>
      <c r="AH65" s="7">
        <v>23.884999999999998</v>
      </c>
      <c r="AI65" s="10">
        <f t="shared" si="12"/>
        <v>91.553276114716354</v>
      </c>
      <c r="AK65" s="7">
        <v>21.587499999999999</v>
      </c>
      <c r="AL65" s="7">
        <v>23.63</v>
      </c>
      <c r="AM65" s="10">
        <f t="shared" si="13"/>
        <v>91.3563267033432</v>
      </c>
      <c r="AN65" s="10">
        <f t="shared" si="14"/>
        <v>91.454801409029784</v>
      </c>
      <c r="AO65" s="10">
        <f t="shared" si="15"/>
        <v>0.13926426433265632</v>
      </c>
      <c r="AQ65" s="7">
        <v>22.467500000000001</v>
      </c>
      <c r="AR65" s="7">
        <v>23.025000000000002</v>
      </c>
      <c r="AS65" s="10">
        <f t="shared" si="16"/>
        <v>97.578718783930512</v>
      </c>
      <c r="AU65" s="7">
        <v>22.457500000000003</v>
      </c>
      <c r="AV65" s="7">
        <v>23.035</v>
      </c>
      <c r="AW65" s="10">
        <f t="shared" si="17"/>
        <v>97.492945517690487</v>
      </c>
      <c r="AX65" s="10">
        <f t="shared" si="18"/>
        <v>97.535832150810506</v>
      </c>
      <c r="AY65" s="10">
        <f t="shared" si="19"/>
        <v>6.065085820284101E-2</v>
      </c>
      <c r="BA65" s="7">
        <v>22.94</v>
      </c>
      <c r="BB65" s="7">
        <v>23.752499999999998</v>
      </c>
      <c r="BC65" s="10">
        <f t="shared" si="20"/>
        <v>96.579307441321987</v>
      </c>
      <c r="BE65" s="7">
        <v>22.93</v>
      </c>
      <c r="BF65" s="7">
        <v>23.522500000000001</v>
      </c>
      <c r="BG65" s="10">
        <f t="shared" si="21"/>
        <v>97.481135083430743</v>
      </c>
      <c r="BH65" s="10">
        <f t="shared" si="22"/>
        <v>97.030221262376358</v>
      </c>
      <c r="BI65" s="10">
        <f t="shared" si="23"/>
        <v>0.63768844119657642</v>
      </c>
    </row>
    <row r="66" spans="1:61">
      <c r="A66" s="1">
        <v>61</v>
      </c>
      <c r="B66" s="1" t="s">
        <v>68</v>
      </c>
      <c r="C66" s="7">
        <v>23.201666666666668</v>
      </c>
      <c r="D66" s="7">
        <v>26.330000000000005</v>
      </c>
      <c r="E66" s="10">
        <f t="shared" si="0"/>
        <v>88.11874920876059</v>
      </c>
      <c r="G66" s="7">
        <v>23.281666666666666</v>
      </c>
      <c r="H66" s="7">
        <v>26.613333333333333</v>
      </c>
      <c r="I66" s="10">
        <f t="shared" si="1"/>
        <v>87.481212424849701</v>
      </c>
      <c r="J66" s="10">
        <f t="shared" si="2"/>
        <v>87.799980816805146</v>
      </c>
      <c r="K66" s="10">
        <f t="shared" si="3"/>
        <v>0.45080658315925221</v>
      </c>
      <c r="M66" s="7">
        <v>20.592500000000001</v>
      </c>
      <c r="N66" s="7">
        <v>23.267500000000002</v>
      </c>
      <c r="O66" s="10">
        <f t="shared" si="4"/>
        <v>88.503277103255613</v>
      </c>
      <c r="Q66" s="7">
        <v>20.532500000000002</v>
      </c>
      <c r="R66" s="7">
        <v>23.267499999999998</v>
      </c>
      <c r="S66" s="10">
        <f t="shared" si="5"/>
        <v>88.245406683141738</v>
      </c>
      <c r="T66" s="10">
        <f t="shared" si="6"/>
        <v>88.374341893198675</v>
      </c>
      <c r="U66" s="10">
        <f t="shared" si="7"/>
        <v>0.18234192272994479</v>
      </c>
      <c r="W66" s="7">
        <v>22.876666666666665</v>
      </c>
      <c r="X66" s="7">
        <v>24.995316767124311</v>
      </c>
      <c r="Y66" s="10">
        <f t="shared" si="8"/>
        <v>91.523811759632295</v>
      </c>
      <c r="AA66" s="7">
        <v>22.543333333333333</v>
      </c>
      <c r="AB66" s="7">
        <v>24.826420093614175</v>
      </c>
      <c r="AC66" s="10">
        <f t="shared" si="9"/>
        <v>90.803801951018727</v>
      </c>
      <c r="AD66" s="10">
        <f t="shared" si="10"/>
        <v>91.163806855325504</v>
      </c>
      <c r="AE66" s="10">
        <f t="shared" si="11"/>
        <v>0.50912381819148234</v>
      </c>
      <c r="AG66" s="7">
        <v>22.432499999999997</v>
      </c>
      <c r="AH66" s="7">
        <v>25.2</v>
      </c>
      <c r="AI66" s="10">
        <f t="shared" si="12"/>
        <v>89.017857142857139</v>
      </c>
      <c r="AK66" s="7">
        <v>22.397500000000001</v>
      </c>
      <c r="AL66" s="7">
        <v>25.182500000000001</v>
      </c>
      <c r="AM66" s="10">
        <f t="shared" si="13"/>
        <v>88.940732651643003</v>
      </c>
      <c r="AN66" s="10">
        <f t="shared" si="14"/>
        <v>88.979294897250071</v>
      </c>
      <c r="AO66" s="10">
        <f t="shared" si="15"/>
        <v>5.4535250733077557E-2</v>
      </c>
      <c r="AQ66" s="7">
        <v>23.012500000000003</v>
      </c>
      <c r="AR66" s="7">
        <v>24.545000000000002</v>
      </c>
      <c r="AS66" s="10">
        <f t="shared" si="16"/>
        <v>93.756365858627021</v>
      </c>
      <c r="AU66" s="7">
        <v>22.552500000000006</v>
      </c>
      <c r="AV66" s="7">
        <v>24.630000000000003</v>
      </c>
      <c r="AW66" s="10">
        <f t="shared" si="17"/>
        <v>91.565164433617554</v>
      </c>
      <c r="AX66" s="10">
        <f t="shared" si="18"/>
        <v>92.660765146122287</v>
      </c>
      <c r="AY66" s="10">
        <f t="shared" si="19"/>
        <v>1.5494133865698203</v>
      </c>
      <c r="BA66" s="7">
        <v>24.695</v>
      </c>
      <c r="BB66" s="7">
        <v>26.585000000000001</v>
      </c>
      <c r="BC66" s="10">
        <f t="shared" si="20"/>
        <v>92.89072785405304</v>
      </c>
      <c r="BE66" s="7">
        <v>24.362500000000004</v>
      </c>
      <c r="BF66" s="7">
        <v>26.490000000000002</v>
      </c>
      <c r="BG66" s="10">
        <f t="shared" si="21"/>
        <v>91.968667421668556</v>
      </c>
      <c r="BH66" s="10">
        <f t="shared" si="22"/>
        <v>92.429697637860798</v>
      </c>
      <c r="BI66" s="10">
        <f t="shared" si="23"/>
        <v>0.65199518440286863</v>
      </c>
    </row>
    <row r="67" spans="1:61">
      <c r="A67" s="1">
        <v>62</v>
      </c>
      <c r="B67" s="1" t="s">
        <v>69</v>
      </c>
      <c r="C67" s="7">
        <v>21.259999999999998</v>
      </c>
      <c r="D67" s="7">
        <v>22.110000000000003</v>
      </c>
      <c r="E67" s="10">
        <f t="shared" si="0"/>
        <v>96.155585707824486</v>
      </c>
      <c r="G67" s="7">
        <v>21.676666666666669</v>
      </c>
      <c r="H67" s="7">
        <v>22.317499999999999</v>
      </c>
      <c r="I67" s="10">
        <f t="shared" si="1"/>
        <v>97.128561293454325</v>
      </c>
      <c r="J67" s="10">
        <f t="shared" si="2"/>
        <v>96.642073500639412</v>
      </c>
      <c r="K67" s="10">
        <f t="shared" si="3"/>
        <v>0.68799763452781193</v>
      </c>
      <c r="M67" s="7">
        <v>20.017499999999998</v>
      </c>
      <c r="N67" s="7">
        <v>20.905000000000001</v>
      </c>
      <c r="O67" s="10">
        <f t="shared" si="4"/>
        <v>95.754604161683801</v>
      </c>
      <c r="Q67" s="7">
        <v>20.002499999999998</v>
      </c>
      <c r="R67" s="7">
        <v>20.872500000000002</v>
      </c>
      <c r="S67" s="10">
        <f t="shared" si="5"/>
        <v>95.83183614804166</v>
      </c>
      <c r="T67" s="10">
        <f t="shared" si="6"/>
        <v>95.793220154862723</v>
      </c>
      <c r="U67" s="10">
        <f t="shared" si="7"/>
        <v>5.4611261278148866E-2</v>
      </c>
      <c r="W67" s="7">
        <v>21.524999999999999</v>
      </c>
      <c r="X67" s="7">
        <v>22.363973026689379</v>
      </c>
      <c r="Y67" s="10">
        <f t="shared" si="8"/>
        <v>96.248551070562712</v>
      </c>
      <c r="AA67" s="7">
        <v>21.078333333333333</v>
      </c>
      <c r="AB67" s="7">
        <v>22.141916892604311</v>
      </c>
      <c r="AC67" s="10">
        <f t="shared" si="9"/>
        <v>95.196515439789096</v>
      </c>
      <c r="AD67" s="10">
        <f t="shared" si="10"/>
        <v>95.722533255175904</v>
      </c>
      <c r="AE67" s="10">
        <f t="shared" si="11"/>
        <v>0.74390152856989111</v>
      </c>
      <c r="AG67" s="7">
        <v>22.130000000000003</v>
      </c>
      <c r="AH67" s="7">
        <v>23.610000000000003</v>
      </c>
      <c r="AI67" s="10">
        <f t="shared" si="12"/>
        <v>93.731469716221937</v>
      </c>
      <c r="AK67" s="7">
        <v>22.012499999999999</v>
      </c>
      <c r="AL67" s="7">
        <v>23.730000000000004</v>
      </c>
      <c r="AM67" s="10">
        <f t="shared" si="13"/>
        <v>92.762326169405796</v>
      </c>
      <c r="AN67" s="10">
        <f t="shared" si="14"/>
        <v>93.24689794281386</v>
      </c>
      <c r="AO67" s="10">
        <f t="shared" si="15"/>
        <v>0.68528797389687601</v>
      </c>
      <c r="AQ67" s="7">
        <v>19.925000000000001</v>
      </c>
      <c r="AR67" s="7">
        <v>21.844999999999999</v>
      </c>
      <c r="AS67" s="10">
        <f t="shared" si="16"/>
        <v>91.210803387502864</v>
      </c>
      <c r="AU67" s="7">
        <v>20.009999999999998</v>
      </c>
      <c r="AV67" s="7">
        <v>21.76</v>
      </c>
      <c r="AW67" s="10">
        <f t="shared" si="17"/>
        <v>91.957720588235276</v>
      </c>
      <c r="AX67" s="10">
        <f t="shared" si="18"/>
        <v>91.58426198786907</v>
      </c>
      <c r="AY67" s="10">
        <f t="shared" si="19"/>
        <v>0.52815021762276215</v>
      </c>
      <c r="BA67" s="7">
        <v>21.107499999999998</v>
      </c>
      <c r="BB67" s="7">
        <v>22.865000000000002</v>
      </c>
      <c r="BC67" s="10">
        <f t="shared" si="20"/>
        <v>92.313579706975716</v>
      </c>
      <c r="BE67" s="7">
        <v>21.325000000000003</v>
      </c>
      <c r="BF67" s="7">
        <v>22.905000000000001</v>
      </c>
      <c r="BG67" s="10">
        <f t="shared" si="21"/>
        <v>93.101942807247326</v>
      </c>
      <c r="BH67" s="10">
        <f t="shared" si="22"/>
        <v>92.707761257111514</v>
      </c>
      <c r="BI67" s="10">
        <f t="shared" si="23"/>
        <v>0.55745689423930556</v>
      </c>
    </row>
    <row r="68" spans="1:61">
      <c r="A68" s="1">
        <v>63</v>
      </c>
      <c r="B68" s="1" t="s">
        <v>70</v>
      </c>
      <c r="C68" s="7">
        <v>23.505000000000003</v>
      </c>
      <c r="D68" s="7">
        <v>25.580000000000002</v>
      </c>
      <c r="E68" s="10">
        <f t="shared" si="0"/>
        <v>91.888193901485536</v>
      </c>
      <c r="G68" s="7">
        <v>23.331666666666667</v>
      </c>
      <c r="H68" s="7">
        <v>25.704999999999998</v>
      </c>
      <c r="I68" s="10">
        <f t="shared" si="1"/>
        <v>90.767036244569809</v>
      </c>
      <c r="J68" s="10">
        <f t="shared" si="2"/>
        <v>91.327615073027673</v>
      </c>
      <c r="K68" s="10">
        <f t="shared" si="3"/>
        <v>0.79277818198433159</v>
      </c>
      <c r="M68" s="7">
        <v>23.487499999999997</v>
      </c>
      <c r="N68" s="7">
        <v>25.884999999999998</v>
      </c>
      <c r="O68" s="10">
        <f t="shared" si="4"/>
        <v>90.737879080548581</v>
      </c>
      <c r="Q68" s="7">
        <v>23.410000000000004</v>
      </c>
      <c r="R68" s="7">
        <v>25.85</v>
      </c>
      <c r="S68" s="10">
        <f t="shared" si="5"/>
        <v>90.56092843326887</v>
      </c>
      <c r="T68" s="10">
        <f t="shared" si="6"/>
        <v>90.649403756908725</v>
      </c>
      <c r="U68" s="10">
        <f t="shared" si="7"/>
        <v>0.12512300262683215</v>
      </c>
      <c r="W68" s="7">
        <v>19.918333333333333</v>
      </c>
      <c r="X68" s="7">
        <v>24.129981852131603</v>
      </c>
      <c r="Y68" s="10">
        <f t="shared" si="8"/>
        <v>82.545993840330141</v>
      </c>
      <c r="AA68" s="7">
        <v>20.008333333333329</v>
      </c>
      <c r="AB68" s="7">
        <v>24.178412108226205</v>
      </c>
      <c r="AC68" s="10">
        <f t="shared" si="9"/>
        <v>82.752884034621559</v>
      </c>
      <c r="AD68" s="10">
        <f t="shared" si="10"/>
        <v>82.64943893747585</v>
      </c>
      <c r="AE68" s="10">
        <f t="shared" si="11"/>
        <v>0.14629345934446408</v>
      </c>
      <c r="AG68" s="7">
        <v>19.835000000000001</v>
      </c>
      <c r="AH68" s="7">
        <v>25.002500000000005</v>
      </c>
      <c r="AI68" s="10">
        <f t="shared" si="12"/>
        <v>79.332066793320649</v>
      </c>
      <c r="AK68" s="7">
        <v>19.86</v>
      </c>
      <c r="AL68" s="7">
        <v>24.987500000000004</v>
      </c>
      <c r="AM68" s="10">
        <f t="shared" si="13"/>
        <v>79.479739869934946</v>
      </c>
      <c r="AN68" s="10">
        <f t="shared" si="14"/>
        <v>79.405903331627798</v>
      </c>
      <c r="AO68" s="10">
        <f t="shared" si="15"/>
        <v>0.10442063387264955</v>
      </c>
      <c r="AQ68" s="7">
        <v>24.239999999999995</v>
      </c>
      <c r="AR68" s="7">
        <v>25.790000000000003</v>
      </c>
      <c r="AS68" s="10">
        <f t="shared" si="16"/>
        <v>93.989918573090307</v>
      </c>
      <c r="AU68" s="7">
        <v>24.224999999999998</v>
      </c>
      <c r="AV68" s="7">
        <v>25.805</v>
      </c>
      <c r="AW68" s="10">
        <f t="shared" si="17"/>
        <v>93.877155590001919</v>
      </c>
      <c r="AX68" s="10">
        <f t="shared" si="18"/>
        <v>93.93353708154612</v>
      </c>
      <c r="AY68" s="10">
        <f t="shared" si="19"/>
        <v>7.9735470008622855E-2</v>
      </c>
      <c r="BA68" s="7">
        <v>25.217500000000001</v>
      </c>
      <c r="BB68" s="7">
        <v>26.695</v>
      </c>
      <c r="BC68" s="10">
        <f t="shared" si="20"/>
        <v>94.465255665855025</v>
      </c>
      <c r="BE68" s="7">
        <v>25.342500000000001</v>
      </c>
      <c r="BF68" s="7">
        <v>26.852499999999999</v>
      </c>
      <c r="BG68" s="10">
        <f t="shared" si="21"/>
        <v>94.376687459268226</v>
      </c>
      <c r="BH68" s="10">
        <f t="shared" si="22"/>
        <v>94.420971562561618</v>
      </c>
      <c r="BI68" s="10">
        <f t="shared" si="23"/>
        <v>6.2627179475057082E-2</v>
      </c>
    </row>
    <row r="69" spans="1:61">
      <c r="A69" s="1">
        <v>64</v>
      </c>
      <c r="B69" s="1" t="s">
        <v>71</v>
      </c>
      <c r="C69" s="7">
        <v>22.606666666666669</v>
      </c>
      <c r="D69" s="7">
        <v>25.828333333333337</v>
      </c>
      <c r="E69" s="10">
        <f t="shared" si="0"/>
        <v>87.526618055107434</v>
      </c>
      <c r="G69" s="7">
        <v>22.94166666666667</v>
      </c>
      <c r="H69" s="7">
        <v>25.638333333333332</v>
      </c>
      <c r="I69" s="10">
        <f t="shared" si="1"/>
        <v>89.481895599037927</v>
      </c>
      <c r="J69" s="10">
        <f t="shared" si="2"/>
        <v>88.50425682707268</v>
      </c>
      <c r="K69" s="10">
        <f t="shared" si="3"/>
        <v>1.3825900104150288</v>
      </c>
      <c r="M69" s="7">
        <v>21.950000000000003</v>
      </c>
      <c r="N69" s="7">
        <v>24.797499999999999</v>
      </c>
      <c r="O69" s="10">
        <f t="shared" si="4"/>
        <v>88.516987599556415</v>
      </c>
      <c r="Q69" s="7">
        <v>22.01</v>
      </c>
      <c r="R69" s="7">
        <v>24.677499999999995</v>
      </c>
      <c r="S69" s="10">
        <f t="shared" si="5"/>
        <v>89.190558200790221</v>
      </c>
      <c r="T69" s="10">
        <f t="shared" si="6"/>
        <v>88.853772900173311</v>
      </c>
      <c r="U69" s="10">
        <f t="shared" si="7"/>
        <v>0.47628633974032386</v>
      </c>
      <c r="W69" s="7">
        <v>23.63666666666667</v>
      </c>
      <c r="X69" s="7">
        <v>26.54144422952934</v>
      </c>
      <c r="Y69" s="10">
        <f t="shared" si="8"/>
        <v>89.055691401936272</v>
      </c>
      <c r="AA69" s="7">
        <v>23.353333333333332</v>
      </c>
      <c r="AB69" s="7">
        <v>26.40497902041475</v>
      </c>
      <c r="AC69" s="10">
        <f t="shared" si="9"/>
        <v>88.442915691309324</v>
      </c>
      <c r="AD69" s="10">
        <f t="shared" si="10"/>
        <v>88.749303546622798</v>
      </c>
      <c r="AE69" s="10">
        <f t="shared" si="11"/>
        <v>0.43329786033072082</v>
      </c>
      <c r="AG69" s="7">
        <v>20.655000000000001</v>
      </c>
      <c r="AH69" s="7">
        <v>24.009999999999998</v>
      </c>
      <c r="AI69" s="10">
        <f t="shared" si="12"/>
        <v>86.026655560183272</v>
      </c>
      <c r="AK69" s="7">
        <v>20.679999999999996</v>
      </c>
      <c r="AL69" s="7">
        <v>23.990000000000002</v>
      </c>
      <c r="AM69" s="10">
        <f t="shared" si="13"/>
        <v>86.202584410170886</v>
      </c>
      <c r="AN69" s="10">
        <f t="shared" si="14"/>
        <v>86.114619985177086</v>
      </c>
      <c r="AO69" s="10">
        <f t="shared" si="15"/>
        <v>0.12440048283259236</v>
      </c>
      <c r="AQ69" s="7">
        <v>22.635000000000002</v>
      </c>
      <c r="AR69" s="7">
        <v>24.672499999999999</v>
      </c>
      <c r="AS69" s="10">
        <f t="shared" si="16"/>
        <v>91.741817813354956</v>
      </c>
      <c r="AU69" s="7">
        <v>22.502499999999998</v>
      </c>
      <c r="AV69" s="7">
        <v>24.805</v>
      </c>
      <c r="AW69" s="10">
        <f t="shared" si="17"/>
        <v>90.717597258617218</v>
      </c>
      <c r="AX69" s="10">
        <f t="shared" si="18"/>
        <v>91.22970753598608</v>
      </c>
      <c r="AY69" s="10">
        <f t="shared" si="19"/>
        <v>0.72423329968570216</v>
      </c>
      <c r="BA69" s="7">
        <v>23.144999999999996</v>
      </c>
      <c r="BB69" s="7">
        <v>25.339999999999996</v>
      </c>
      <c r="BC69" s="10">
        <f t="shared" si="20"/>
        <v>91.337805840568265</v>
      </c>
      <c r="BE69" s="7">
        <v>23.1175</v>
      </c>
      <c r="BF69" s="7">
        <v>25.270000000000003</v>
      </c>
      <c r="BG69" s="10">
        <f t="shared" si="21"/>
        <v>91.481994459833786</v>
      </c>
      <c r="BH69" s="10">
        <f t="shared" si="22"/>
        <v>91.409900150201025</v>
      </c>
      <c r="BI69" s="10">
        <f t="shared" si="23"/>
        <v>0.10195675045257474</v>
      </c>
    </row>
    <row r="70" spans="1:61">
      <c r="A70" s="1">
        <v>65</v>
      </c>
      <c r="B70" s="1" t="s">
        <v>72</v>
      </c>
      <c r="C70" s="7">
        <v>23.605</v>
      </c>
      <c r="D70" s="7">
        <v>26.924999999999997</v>
      </c>
      <c r="E70" s="10">
        <f t="shared" si="0"/>
        <v>87.669452181987012</v>
      </c>
      <c r="G70" s="7">
        <v>23.826666666666668</v>
      </c>
      <c r="H70" s="7">
        <v>27.044999999999998</v>
      </c>
      <c r="I70" s="10">
        <f t="shared" si="1"/>
        <v>88.100080113391272</v>
      </c>
      <c r="J70" s="10">
        <f t="shared" si="2"/>
        <v>87.884766147689135</v>
      </c>
      <c r="K70" s="10">
        <f t="shared" si="3"/>
        <v>0.30449993046428753</v>
      </c>
      <c r="M70" s="7">
        <v>22.432500000000001</v>
      </c>
      <c r="N70" s="7">
        <v>25.045000000000002</v>
      </c>
      <c r="O70" s="10">
        <f t="shared" si="4"/>
        <v>89.568776202834897</v>
      </c>
      <c r="Q70" s="7">
        <v>22.415000000000003</v>
      </c>
      <c r="R70" s="7">
        <v>25.147499999999997</v>
      </c>
      <c r="S70" s="10">
        <f t="shared" si="5"/>
        <v>89.134108758325908</v>
      </c>
      <c r="T70" s="10">
        <f t="shared" si="6"/>
        <v>89.351442480580403</v>
      </c>
      <c r="U70" s="10">
        <f t="shared" si="7"/>
        <v>0.30735629757333338</v>
      </c>
      <c r="W70" s="7">
        <v>23.321666666666665</v>
      </c>
      <c r="X70" s="7">
        <v>23.95619427392575</v>
      </c>
      <c r="Y70" s="10">
        <f t="shared" si="8"/>
        <v>97.351300461151652</v>
      </c>
      <c r="AA70" s="7">
        <v>23.713333333333331</v>
      </c>
      <c r="AB70" s="7">
        <v>24.51451535438315</v>
      </c>
      <c r="AC70" s="10">
        <f t="shared" si="9"/>
        <v>96.731805587555414</v>
      </c>
      <c r="AD70" s="10">
        <f t="shared" si="10"/>
        <v>97.041553024353533</v>
      </c>
      <c r="AE70" s="10">
        <f t="shared" si="11"/>
        <v>0.43804902603020329</v>
      </c>
      <c r="AG70" s="7">
        <v>25.019999999999996</v>
      </c>
      <c r="AH70" s="7">
        <v>26.53</v>
      </c>
      <c r="AI70" s="10">
        <f t="shared" si="12"/>
        <v>94.308330192235189</v>
      </c>
      <c r="AK70" s="7">
        <v>24.842499999999998</v>
      </c>
      <c r="AL70" s="7">
        <v>26.274999999999999</v>
      </c>
      <c r="AM70" s="10">
        <f t="shared" si="13"/>
        <v>94.548049476688874</v>
      </c>
      <c r="AN70" s="10">
        <f t="shared" si="14"/>
        <v>94.428189834462032</v>
      </c>
      <c r="AO70" s="10">
        <f t="shared" si="15"/>
        <v>0.16950713161838732</v>
      </c>
      <c r="AQ70" s="7">
        <v>24.774999999999999</v>
      </c>
      <c r="AR70" s="7">
        <v>25.872500000000002</v>
      </c>
      <c r="AS70" s="10">
        <f t="shared" si="16"/>
        <v>95.758044255483611</v>
      </c>
      <c r="AU70" s="7">
        <v>24.817499999999999</v>
      </c>
      <c r="AV70" s="7">
        <v>25.830000000000002</v>
      </c>
      <c r="AW70" s="10">
        <f t="shared" si="17"/>
        <v>96.080139372822288</v>
      </c>
      <c r="AX70" s="10">
        <f t="shared" si="18"/>
        <v>95.919091814152949</v>
      </c>
      <c r="AY70" s="10">
        <f t="shared" si="19"/>
        <v>0.22775564165725493</v>
      </c>
      <c r="BA70" s="7">
        <v>25.8325</v>
      </c>
      <c r="BB70" s="7">
        <v>26.98</v>
      </c>
      <c r="BC70" s="10">
        <f t="shared" si="20"/>
        <v>95.746849518161596</v>
      </c>
      <c r="BE70" s="7">
        <v>25.862500000000001</v>
      </c>
      <c r="BF70" s="7">
        <v>26.907499999999999</v>
      </c>
      <c r="BG70" s="10">
        <f t="shared" si="21"/>
        <v>96.116324444857398</v>
      </c>
      <c r="BH70" s="10">
        <f t="shared" si="22"/>
        <v>95.931586981509497</v>
      </c>
      <c r="BI70" s="10">
        <f t="shared" si="23"/>
        <v>0.26125822614500366</v>
      </c>
    </row>
    <row r="71" spans="1:61">
      <c r="A71" s="1">
        <v>66</v>
      </c>
      <c r="B71" s="1" t="s">
        <v>73</v>
      </c>
      <c r="C71" s="7">
        <v>21.926666666666669</v>
      </c>
      <c r="D71" s="7">
        <v>23.517499999999998</v>
      </c>
      <c r="E71" s="10">
        <f t="shared" ref="E71:E134" si="24">C71/D71*100</f>
        <v>93.235533822330908</v>
      </c>
      <c r="G71" s="7">
        <v>22.218333333333334</v>
      </c>
      <c r="H71" s="7">
        <v>23.34</v>
      </c>
      <c r="I71" s="10">
        <f t="shared" ref="I71:I134" si="25">G71/H71*100</f>
        <v>95.194230219937154</v>
      </c>
      <c r="J71" s="10">
        <f t="shared" ref="J71:J134" si="26">(E71+I71)/2</f>
        <v>94.214882021134031</v>
      </c>
      <c r="K71" s="10">
        <f t="shared" ref="K71:K134" si="27">STDEV(E71,I71)</f>
        <v>1.385007505033039</v>
      </c>
      <c r="M71" s="7">
        <v>20.105</v>
      </c>
      <c r="N71" s="7">
        <v>21.8675</v>
      </c>
      <c r="O71" s="10">
        <f t="shared" ref="O71:O134" si="28">M71/N71*100</f>
        <v>91.940093746427351</v>
      </c>
      <c r="Q71" s="7">
        <v>19.912500000000001</v>
      </c>
      <c r="R71" s="7">
        <v>21.852499999999999</v>
      </c>
      <c r="S71" s="10">
        <f t="shared" ref="S71:S134" si="29">Q71/R71*100</f>
        <v>91.122297219997719</v>
      </c>
      <c r="T71" s="10">
        <f t="shared" ref="T71:T134" si="30">(O71+S71)/2</f>
        <v>91.531195483212542</v>
      </c>
      <c r="U71" s="10">
        <f t="shared" ref="U71:U134" si="31">STDEV(O71,S71)</f>
        <v>0.57826946946919633</v>
      </c>
      <c r="W71" s="7">
        <v>22.9925</v>
      </c>
      <c r="X71" s="7">
        <v>25.195826315683185</v>
      </c>
      <c r="Y71" s="10">
        <f t="shared" ref="Y71:Y134" si="32">W71/X71*100</f>
        <v>91.255193268610043</v>
      </c>
      <c r="AA71" s="7">
        <v>23.094999999999999</v>
      </c>
      <c r="AB71" s="7">
        <v>25.140849733559403</v>
      </c>
      <c r="AC71" s="10">
        <f t="shared" ref="AC71:AC134" si="33">AA71/AB71*100</f>
        <v>91.862447947300325</v>
      </c>
      <c r="AD71" s="10">
        <f t="shared" ref="AD71:AD134" si="34">(Y71+AC71)/2</f>
        <v>91.558820607955184</v>
      </c>
      <c r="AE71" s="10">
        <f t="shared" ref="AE71:AE134" si="35">STDEV(Y71,AC71)</f>
        <v>0.42939390120915638</v>
      </c>
      <c r="AG71" s="7">
        <v>20.642500000000005</v>
      </c>
      <c r="AH71" s="7">
        <v>22.9925</v>
      </c>
      <c r="AI71" s="10">
        <f t="shared" ref="AI71:AI134" si="36">AG71/AH71*100</f>
        <v>89.779275850820952</v>
      </c>
      <c r="AK71" s="7">
        <v>20.6325</v>
      </c>
      <c r="AL71" s="7">
        <v>23.094999999999999</v>
      </c>
      <c r="AM71" s="10">
        <f t="shared" ref="AM71:AM134" si="37">AK71/AL71*100</f>
        <v>89.33751894349426</v>
      </c>
      <c r="AN71" s="10">
        <f t="shared" ref="AN71:AN134" si="38">(AI71+AM71)/2</f>
        <v>89.558397397157606</v>
      </c>
      <c r="AO71" s="10">
        <f t="shared" ref="AO71:AO134" si="39">STDEV(AI71,AM71)</f>
        <v>0.312369304806701</v>
      </c>
      <c r="AQ71" s="7">
        <v>19.739999999999998</v>
      </c>
      <c r="AR71" s="7">
        <v>21.73</v>
      </c>
      <c r="AS71" s="10">
        <f t="shared" ref="AS71:AS134" si="40">AQ71/AR71*100</f>
        <v>90.842153704555912</v>
      </c>
      <c r="AU71" s="7">
        <v>19.514999999999997</v>
      </c>
      <c r="AV71" s="7">
        <v>21.954999999999998</v>
      </c>
      <c r="AW71" s="10">
        <f t="shared" ref="AW71:AW134" si="41">AU71/AV71*100</f>
        <v>88.886358460487358</v>
      </c>
      <c r="AX71" s="10">
        <f t="shared" ref="AX71:AX134" si="42">(AS71+AW71)/2</f>
        <v>89.864256082521635</v>
      </c>
      <c r="AY71" s="10">
        <f t="shared" ref="AY71:AY134" si="43">STDEV(AS71,AW71)</f>
        <v>1.3829560796932734</v>
      </c>
      <c r="BA71" s="7">
        <v>20.560000000000002</v>
      </c>
      <c r="BB71" s="7">
        <v>22.947500000000002</v>
      </c>
      <c r="BC71" s="10">
        <f t="shared" ref="BC71:BC134" si="44">BA71/BB71*100</f>
        <v>89.595816537749215</v>
      </c>
      <c r="BE71" s="7">
        <v>20.797499999999999</v>
      </c>
      <c r="BF71" s="7">
        <v>23.032500000000002</v>
      </c>
      <c r="BG71" s="10">
        <f t="shared" ref="BG71:BG134" si="45">BE71/BF71*100</f>
        <v>90.296320416802331</v>
      </c>
      <c r="BH71" s="10">
        <f t="shared" ref="BH71:BH134" si="46">(BC71+BG71)/2</f>
        <v>89.946068477275773</v>
      </c>
      <c r="BI71" s="10">
        <f t="shared" ref="BI71:BI134" si="47">STDEV(BC71,BG71)</f>
        <v>0.4953310431259394</v>
      </c>
    </row>
    <row r="72" spans="1:61">
      <c r="A72" s="1">
        <v>67</v>
      </c>
      <c r="B72" s="1" t="s">
        <v>74</v>
      </c>
      <c r="C72" s="7">
        <v>20.161666666666665</v>
      </c>
      <c r="D72" s="7">
        <v>22.75</v>
      </c>
      <c r="E72" s="10">
        <f t="shared" si="24"/>
        <v>88.622710622710628</v>
      </c>
      <c r="G72" s="7">
        <v>20.356666666666669</v>
      </c>
      <c r="H72" s="7">
        <v>22.561666666666667</v>
      </c>
      <c r="I72" s="10">
        <f t="shared" si="25"/>
        <v>90.226785846199306</v>
      </c>
      <c r="J72" s="10">
        <f t="shared" si="26"/>
        <v>89.424748234454967</v>
      </c>
      <c r="K72" s="10">
        <f t="shared" si="27"/>
        <v>1.1342524680621711</v>
      </c>
      <c r="M72" s="7">
        <v>18.967500000000001</v>
      </c>
      <c r="N72" s="7">
        <v>20.912500000000001</v>
      </c>
      <c r="O72" s="10">
        <f t="shared" si="28"/>
        <v>90.699342498505672</v>
      </c>
      <c r="Q72" s="7">
        <v>18.96</v>
      </c>
      <c r="R72" s="7">
        <v>20.927500000000002</v>
      </c>
      <c r="S72" s="10">
        <f t="shared" si="29"/>
        <v>90.598494803488222</v>
      </c>
      <c r="T72" s="10">
        <f t="shared" si="30"/>
        <v>90.648918650996947</v>
      </c>
      <c r="U72" s="10">
        <f t="shared" si="31"/>
        <v>7.1310089013871494E-2</v>
      </c>
      <c r="W72" s="7">
        <v>23.321666666666662</v>
      </c>
      <c r="X72" s="7">
        <v>24.848620571681895</v>
      </c>
      <c r="Y72" s="10">
        <f t="shared" si="32"/>
        <v>93.854975166084714</v>
      </c>
      <c r="AA72" s="7">
        <v>23.106666666666666</v>
      </c>
      <c r="AB72" s="7">
        <v>24.780940581418193</v>
      </c>
      <c r="AC72" s="10">
        <f t="shared" si="33"/>
        <v>93.243703122362646</v>
      </c>
      <c r="AD72" s="10">
        <f t="shared" si="34"/>
        <v>93.54933914422368</v>
      </c>
      <c r="AE72" s="10">
        <f t="shared" si="35"/>
        <v>0.43223460726563356</v>
      </c>
      <c r="AG72" s="7">
        <v>21.212499999999999</v>
      </c>
      <c r="AH72" s="7">
        <v>23.520000000000003</v>
      </c>
      <c r="AI72" s="10">
        <f t="shared" si="36"/>
        <v>90.18920068027208</v>
      </c>
      <c r="AK72" s="7">
        <v>21.6175</v>
      </c>
      <c r="AL72" s="7">
        <v>23.452500000000001</v>
      </c>
      <c r="AM72" s="10">
        <f t="shared" si="37"/>
        <v>92.175674235156166</v>
      </c>
      <c r="AN72" s="10">
        <f t="shared" si="38"/>
        <v>91.182437457714116</v>
      </c>
      <c r="AO72" s="10">
        <f t="shared" si="39"/>
        <v>1.4046489213062843</v>
      </c>
      <c r="AQ72" s="7">
        <v>20.592500000000001</v>
      </c>
      <c r="AR72" s="7">
        <v>22.505000000000003</v>
      </c>
      <c r="AS72" s="10">
        <f t="shared" si="40"/>
        <v>91.501888469229058</v>
      </c>
      <c r="AU72" s="7">
        <v>20.637500000000003</v>
      </c>
      <c r="AV72" s="7">
        <v>22.46</v>
      </c>
      <c r="AW72" s="10">
        <f t="shared" si="41"/>
        <v>91.885574354407851</v>
      </c>
      <c r="AX72" s="10">
        <f t="shared" si="42"/>
        <v>91.693731411818447</v>
      </c>
      <c r="AY72" s="10">
        <f t="shared" si="43"/>
        <v>0.27130689125548713</v>
      </c>
      <c r="BA72" s="7">
        <v>20.512499999999999</v>
      </c>
      <c r="BB72" s="7">
        <v>22.324999999999999</v>
      </c>
      <c r="BC72" s="10">
        <f t="shared" si="44"/>
        <v>91.881298992161248</v>
      </c>
      <c r="BE72" s="7">
        <v>20.512499999999999</v>
      </c>
      <c r="BF72" s="7">
        <v>22.395</v>
      </c>
      <c r="BG72" s="10">
        <f t="shared" si="45"/>
        <v>91.594105827193573</v>
      </c>
      <c r="BH72" s="10">
        <f t="shared" si="46"/>
        <v>91.737702409677411</v>
      </c>
      <c r="BI72" s="10">
        <f t="shared" si="47"/>
        <v>0.20307623445907005</v>
      </c>
    </row>
    <row r="73" spans="1:61">
      <c r="A73" s="1">
        <v>68</v>
      </c>
      <c r="B73" s="1" t="s">
        <v>75</v>
      </c>
      <c r="C73" s="7">
        <v>23.380000000000006</v>
      </c>
      <c r="D73" s="7">
        <v>23.810000000000002</v>
      </c>
      <c r="E73" s="10">
        <f t="shared" si="24"/>
        <v>98.194036119277627</v>
      </c>
      <c r="G73" s="7">
        <v>23.484999999999999</v>
      </c>
      <c r="H73" s="7">
        <v>23.87166666666667</v>
      </c>
      <c r="I73" s="10">
        <f t="shared" si="25"/>
        <v>98.380227605948463</v>
      </c>
      <c r="J73" s="10">
        <f t="shared" si="26"/>
        <v>98.287131862613052</v>
      </c>
      <c r="K73" s="10">
        <f t="shared" si="27"/>
        <v>0.13165726282415288</v>
      </c>
      <c r="M73" s="7">
        <v>21.114999999999998</v>
      </c>
      <c r="N73" s="7">
        <v>22.480000000000004</v>
      </c>
      <c r="O73" s="10">
        <f t="shared" si="28"/>
        <v>93.927935943060476</v>
      </c>
      <c r="Q73" s="7">
        <v>21.105</v>
      </c>
      <c r="R73" s="7">
        <v>22.555</v>
      </c>
      <c r="S73" s="10">
        <f t="shared" si="29"/>
        <v>93.571270228330746</v>
      </c>
      <c r="T73" s="10">
        <f t="shared" si="30"/>
        <v>93.749603085695611</v>
      </c>
      <c r="U73" s="10">
        <f t="shared" si="31"/>
        <v>0.25220074550213817</v>
      </c>
      <c r="W73" s="7">
        <v>22.731666666666666</v>
      </c>
      <c r="X73" s="7">
        <v>23.910223774340025</v>
      </c>
      <c r="Y73" s="10">
        <f t="shared" si="32"/>
        <v>95.070907245384447</v>
      </c>
      <c r="AA73" s="7">
        <v>22.818333333333332</v>
      </c>
      <c r="AB73" s="7">
        <v>23.966164445349783</v>
      </c>
      <c r="AC73" s="10">
        <f t="shared" si="33"/>
        <v>95.210618225399145</v>
      </c>
      <c r="AD73" s="10">
        <f t="shared" si="34"/>
        <v>95.140762735391803</v>
      </c>
      <c r="AE73" s="10">
        <f t="shared" si="35"/>
        <v>9.8790581374611067E-2</v>
      </c>
      <c r="AG73" s="7">
        <v>21.477500000000003</v>
      </c>
      <c r="AH73" s="7">
        <v>23.17</v>
      </c>
      <c r="AI73" s="10">
        <f t="shared" si="36"/>
        <v>92.695295640914978</v>
      </c>
      <c r="AK73" s="7">
        <v>21.654999999999998</v>
      </c>
      <c r="AL73" s="7">
        <v>23.152499999999996</v>
      </c>
      <c r="AM73" s="10">
        <f t="shared" si="37"/>
        <v>93.532015980995581</v>
      </c>
      <c r="AN73" s="10">
        <f t="shared" si="38"/>
        <v>93.113655810955279</v>
      </c>
      <c r="AO73" s="10">
        <f t="shared" si="39"/>
        <v>0.59165062642770883</v>
      </c>
      <c r="AQ73" s="7">
        <v>21.305</v>
      </c>
      <c r="AR73" s="7">
        <v>22.115000000000002</v>
      </c>
      <c r="AS73" s="10">
        <f t="shared" si="40"/>
        <v>96.337327605697482</v>
      </c>
      <c r="AU73" s="7">
        <v>21.265000000000001</v>
      </c>
      <c r="AV73" s="7">
        <v>22.155000000000001</v>
      </c>
      <c r="AW73" s="10">
        <f t="shared" si="41"/>
        <v>95.98284811554953</v>
      </c>
      <c r="AX73" s="10">
        <f t="shared" si="42"/>
        <v>96.160087860623506</v>
      </c>
      <c r="AY73" s="10">
        <f t="shared" si="43"/>
        <v>0.25065485127516685</v>
      </c>
      <c r="BA73" s="7">
        <v>21.564999999999998</v>
      </c>
      <c r="BB73" s="7">
        <v>22.360000000000003</v>
      </c>
      <c r="BC73" s="10">
        <f t="shared" si="44"/>
        <v>96.444543828264742</v>
      </c>
      <c r="BE73" s="7">
        <v>21.517499999999998</v>
      </c>
      <c r="BF73" s="7">
        <v>22.437500000000004</v>
      </c>
      <c r="BG73" s="10">
        <f t="shared" si="45"/>
        <v>95.899721448467943</v>
      </c>
      <c r="BH73" s="10">
        <f t="shared" si="46"/>
        <v>96.17213263836635</v>
      </c>
      <c r="BI73" s="10">
        <f t="shared" si="47"/>
        <v>0.38524759929650876</v>
      </c>
    </row>
    <row r="74" spans="1:61">
      <c r="A74" s="1">
        <v>69</v>
      </c>
      <c r="B74" s="1" t="s">
        <v>76</v>
      </c>
      <c r="C74" s="7">
        <v>21.908333333333335</v>
      </c>
      <c r="D74" s="7">
        <v>23.498333333333331</v>
      </c>
      <c r="E74" s="10">
        <f t="shared" si="24"/>
        <v>93.233562664018748</v>
      </c>
      <c r="G74" s="7">
        <v>22.016666666666666</v>
      </c>
      <c r="H74" s="7">
        <v>23.326666666666664</v>
      </c>
      <c r="I74" s="10">
        <f t="shared" si="25"/>
        <v>94.384109745641624</v>
      </c>
      <c r="J74" s="10">
        <f t="shared" si="26"/>
        <v>93.808836204830186</v>
      </c>
      <c r="K74" s="10">
        <f t="shared" si="27"/>
        <v>0.81355964348992715</v>
      </c>
      <c r="M74" s="7">
        <v>20.802499999999998</v>
      </c>
      <c r="N74" s="7">
        <v>22.259999999999998</v>
      </c>
      <c r="O74" s="10">
        <f t="shared" si="28"/>
        <v>93.452380952380949</v>
      </c>
      <c r="Q74" s="7">
        <v>20.787500000000001</v>
      </c>
      <c r="R74" s="7">
        <v>22.307500000000001</v>
      </c>
      <c r="S74" s="10">
        <f t="shared" si="29"/>
        <v>93.186148156449619</v>
      </c>
      <c r="T74" s="10">
        <f t="shared" si="30"/>
        <v>93.319264554415284</v>
      </c>
      <c r="U74" s="10">
        <f t="shared" si="31"/>
        <v>0.18825501537729786</v>
      </c>
      <c r="W74" s="7">
        <v>22.98833333333333</v>
      </c>
      <c r="X74" s="7">
        <v>23.71324778236599</v>
      </c>
      <c r="Y74" s="10">
        <f t="shared" si="32"/>
        <v>96.942998041914237</v>
      </c>
      <c r="AA74" s="7">
        <v>22.898333333333337</v>
      </c>
      <c r="AB74" s="7">
        <v>23.656023542516241</v>
      </c>
      <c r="AC74" s="10">
        <f t="shared" si="33"/>
        <v>96.797051677678908</v>
      </c>
      <c r="AD74" s="10">
        <f t="shared" si="34"/>
        <v>96.870024859796573</v>
      </c>
      <c r="AE74" s="10">
        <f t="shared" si="35"/>
        <v>0.10319966384032257</v>
      </c>
      <c r="AG74" s="7">
        <v>22.07</v>
      </c>
      <c r="AH74" s="7">
        <v>23.212499999999999</v>
      </c>
      <c r="AI74" s="10">
        <f t="shared" si="36"/>
        <v>95.078082929456116</v>
      </c>
      <c r="AK74" s="7">
        <v>21.795000000000002</v>
      </c>
      <c r="AL74" s="7">
        <v>23.125</v>
      </c>
      <c r="AM74" s="10">
        <f t="shared" si="37"/>
        <v>94.248648648648654</v>
      </c>
      <c r="AN74" s="10">
        <f t="shared" si="38"/>
        <v>94.663365789052392</v>
      </c>
      <c r="AO74" s="10">
        <f t="shared" si="39"/>
        <v>0.58649860450754321</v>
      </c>
      <c r="AQ74" s="7">
        <v>23.172499999999999</v>
      </c>
      <c r="AR74" s="7">
        <v>25.555</v>
      </c>
      <c r="AS74" s="10">
        <f t="shared" si="40"/>
        <v>90.676971238505189</v>
      </c>
      <c r="AU74" s="7">
        <v>23.432499999999997</v>
      </c>
      <c r="AV74" s="7">
        <v>25.295000000000002</v>
      </c>
      <c r="AW74" s="10">
        <f t="shared" si="41"/>
        <v>92.636884759833947</v>
      </c>
      <c r="AX74" s="10">
        <f t="shared" si="42"/>
        <v>91.656927999169568</v>
      </c>
      <c r="AY74" s="10">
        <f t="shared" si="43"/>
        <v>1.3858681414707701</v>
      </c>
      <c r="BA74" s="7">
        <v>23.215000000000003</v>
      </c>
      <c r="BB74" s="7">
        <v>25.35</v>
      </c>
      <c r="BC74" s="10">
        <f t="shared" si="44"/>
        <v>91.577909270216978</v>
      </c>
      <c r="BE74" s="7">
        <v>23.25</v>
      </c>
      <c r="BF74" s="7">
        <v>25.377499999999998</v>
      </c>
      <c r="BG74" s="10">
        <f t="shared" si="45"/>
        <v>91.616589498571571</v>
      </c>
      <c r="BH74" s="10">
        <f t="shared" si="46"/>
        <v>91.597249384394274</v>
      </c>
      <c r="BI74" s="10">
        <f t="shared" si="47"/>
        <v>2.7351051767377083E-2</v>
      </c>
    </row>
    <row r="75" spans="1:61">
      <c r="A75" s="1">
        <v>70</v>
      </c>
      <c r="B75" s="1" t="s">
        <v>77</v>
      </c>
      <c r="C75" s="7">
        <v>25.276666666666667</v>
      </c>
      <c r="D75" s="7">
        <v>28.828333333333337</v>
      </c>
      <c r="E75" s="10">
        <f t="shared" si="24"/>
        <v>87.679944499046073</v>
      </c>
      <c r="G75" s="7">
        <v>25.248333333333335</v>
      </c>
      <c r="H75" s="7">
        <v>29.114999999999998</v>
      </c>
      <c r="I75" s="10">
        <f t="shared" si="25"/>
        <v>86.719331387028461</v>
      </c>
      <c r="J75" s="10">
        <f t="shared" si="26"/>
        <v>87.19963794303726</v>
      </c>
      <c r="K75" s="10">
        <f t="shared" si="27"/>
        <v>0.6792560456043657</v>
      </c>
      <c r="M75" s="7">
        <v>24.487500000000001</v>
      </c>
      <c r="N75" s="7">
        <v>27.869999999999997</v>
      </c>
      <c r="O75" s="10">
        <f t="shared" si="28"/>
        <v>87.863293864370306</v>
      </c>
      <c r="Q75" s="7">
        <v>24.305</v>
      </c>
      <c r="R75" s="7">
        <v>27.99</v>
      </c>
      <c r="S75" s="10">
        <f t="shared" si="29"/>
        <v>86.834583779921402</v>
      </c>
      <c r="T75" s="10">
        <f t="shared" si="30"/>
        <v>87.348938822145854</v>
      </c>
      <c r="U75" s="10">
        <f t="shared" si="31"/>
        <v>0.72740787658880546</v>
      </c>
      <c r="W75" s="7">
        <v>23.973333333333336</v>
      </c>
      <c r="X75" s="7">
        <v>28.242080053889246</v>
      </c>
      <c r="Y75" s="10">
        <f t="shared" si="32"/>
        <v>84.885154661375381</v>
      </c>
      <c r="AA75" s="7">
        <v>25.606666666666666</v>
      </c>
      <c r="AB75" s="7">
        <v>29.03892378027254</v>
      </c>
      <c r="AC75" s="10">
        <f t="shared" si="33"/>
        <v>88.180494774611574</v>
      </c>
      <c r="AD75" s="10">
        <f t="shared" si="34"/>
        <v>86.532824717993478</v>
      </c>
      <c r="AE75" s="10">
        <f t="shared" si="35"/>
        <v>2.3301573403853575</v>
      </c>
      <c r="AG75" s="7">
        <v>23.605</v>
      </c>
      <c r="AH75" s="7">
        <v>27.254999999999999</v>
      </c>
      <c r="AI75" s="10">
        <f t="shared" si="36"/>
        <v>86.607961841863883</v>
      </c>
      <c r="AK75" s="7">
        <v>23.505000000000003</v>
      </c>
      <c r="AL75" s="7">
        <v>27.41</v>
      </c>
      <c r="AM75" s="10">
        <f t="shared" si="37"/>
        <v>85.753374680773447</v>
      </c>
      <c r="AN75" s="10">
        <f t="shared" si="38"/>
        <v>86.180668261318658</v>
      </c>
      <c r="AO75" s="10">
        <f t="shared" si="39"/>
        <v>0.60428437672200752</v>
      </c>
      <c r="AQ75" s="7">
        <v>20.617500000000003</v>
      </c>
      <c r="AR75" s="7">
        <v>22.360000000000003</v>
      </c>
      <c r="AS75" s="10">
        <f t="shared" si="40"/>
        <v>92.207066189624328</v>
      </c>
      <c r="AU75" s="7">
        <v>20.697500000000005</v>
      </c>
      <c r="AV75" s="7">
        <v>22.28</v>
      </c>
      <c r="AW75" s="10">
        <f t="shared" si="41"/>
        <v>92.897217235188521</v>
      </c>
      <c r="AX75" s="10">
        <f t="shared" si="42"/>
        <v>92.552141712406424</v>
      </c>
      <c r="AY75" s="10">
        <f t="shared" si="43"/>
        <v>0.48801048436142652</v>
      </c>
      <c r="BA75" s="7">
        <v>22.022499999999997</v>
      </c>
      <c r="BB75" s="7">
        <v>23.67</v>
      </c>
      <c r="BC75" s="10">
        <f t="shared" si="44"/>
        <v>93.039712716518778</v>
      </c>
      <c r="BE75" s="7">
        <v>22.047499999999999</v>
      </c>
      <c r="BF75" s="7">
        <v>23.5</v>
      </c>
      <c r="BG75" s="10">
        <f t="shared" si="45"/>
        <v>93.819148936170222</v>
      </c>
      <c r="BH75" s="10">
        <f t="shared" si="46"/>
        <v>93.4294308263445</v>
      </c>
      <c r="BI75" s="10">
        <f t="shared" si="47"/>
        <v>0.55114463641794353</v>
      </c>
    </row>
    <row r="76" spans="1:61">
      <c r="A76" s="1">
        <v>71</v>
      </c>
      <c r="B76" s="1" t="s">
        <v>78</v>
      </c>
      <c r="C76" s="7">
        <v>22.478333333333328</v>
      </c>
      <c r="D76" s="7">
        <v>23.633333333333333</v>
      </c>
      <c r="E76" s="10">
        <f t="shared" si="24"/>
        <v>95.112834978843424</v>
      </c>
      <c r="G76" s="7">
        <v>22.846666666666664</v>
      </c>
      <c r="H76" s="7">
        <v>23.691666666666666</v>
      </c>
      <c r="I76" s="10">
        <f t="shared" si="25"/>
        <v>96.433345058037276</v>
      </c>
      <c r="J76" s="10">
        <f t="shared" si="26"/>
        <v>95.773090018440342</v>
      </c>
      <c r="K76" s="10">
        <f t="shared" si="27"/>
        <v>0.9337416316231576</v>
      </c>
      <c r="M76" s="7">
        <v>21.39</v>
      </c>
      <c r="N76" s="7">
        <v>22.442500000000003</v>
      </c>
      <c r="O76" s="10">
        <f t="shared" si="28"/>
        <v>95.310237273031078</v>
      </c>
      <c r="Q76" s="7">
        <v>21.284999999999997</v>
      </c>
      <c r="R76" s="7">
        <v>22.4925</v>
      </c>
      <c r="S76" s="10">
        <f t="shared" si="29"/>
        <v>94.631543847949303</v>
      </c>
      <c r="T76" s="10">
        <f t="shared" si="30"/>
        <v>94.97089056049019</v>
      </c>
      <c r="U76" s="10">
        <f t="shared" si="31"/>
        <v>0.47990872322204725</v>
      </c>
      <c r="W76" s="7">
        <v>20.585000000000001</v>
      </c>
      <c r="X76" s="7">
        <v>22.003991927243</v>
      </c>
      <c r="Y76" s="10">
        <f t="shared" si="32"/>
        <v>93.551206835855297</v>
      </c>
      <c r="AA76" s="7">
        <v>20.723333333333333</v>
      </c>
      <c r="AB76" s="7">
        <v>22.083388661794459</v>
      </c>
      <c r="AC76" s="10">
        <f t="shared" si="33"/>
        <v>93.841274320303484</v>
      </c>
      <c r="AD76" s="10">
        <f t="shared" si="34"/>
        <v>93.696240578079397</v>
      </c>
      <c r="AE76" s="10">
        <f t="shared" si="35"/>
        <v>0.20510868525503642</v>
      </c>
      <c r="AG76" s="7">
        <v>20.182500000000001</v>
      </c>
      <c r="AH76" s="7">
        <v>22.052499999999998</v>
      </c>
      <c r="AI76" s="10">
        <f t="shared" si="36"/>
        <v>91.520235800929612</v>
      </c>
      <c r="AK76" s="7">
        <v>20.387499999999999</v>
      </c>
      <c r="AL76" s="7">
        <v>22.1875</v>
      </c>
      <c r="AM76" s="10">
        <f t="shared" si="37"/>
        <v>91.887323943661968</v>
      </c>
      <c r="AN76" s="10">
        <f t="shared" si="38"/>
        <v>91.703779872295797</v>
      </c>
      <c r="AO76" s="10">
        <f t="shared" si="39"/>
        <v>0.25957051501922451</v>
      </c>
      <c r="AQ76" s="7">
        <v>23.562499999999996</v>
      </c>
      <c r="AR76" s="7">
        <v>25.077499999999997</v>
      </c>
      <c r="AS76" s="10">
        <f t="shared" si="40"/>
        <v>93.958727943375536</v>
      </c>
      <c r="AU76" s="7">
        <v>23.294999999999995</v>
      </c>
      <c r="AV76" s="7">
        <v>25.344999999999999</v>
      </c>
      <c r="AW76" s="10">
        <f t="shared" si="41"/>
        <v>91.911619648845914</v>
      </c>
      <c r="AX76" s="10">
        <f t="shared" si="42"/>
        <v>92.935173796110718</v>
      </c>
      <c r="AY76" s="10">
        <f t="shared" si="43"/>
        <v>1.4475241568851238</v>
      </c>
      <c r="BA76" s="7">
        <v>25.069999999999997</v>
      </c>
      <c r="BB76" s="7">
        <v>26.85</v>
      </c>
      <c r="BC76" s="10">
        <f t="shared" si="44"/>
        <v>93.370577281191785</v>
      </c>
      <c r="BE76" s="7">
        <v>25.164999999999999</v>
      </c>
      <c r="BF76" s="7">
        <v>26.869999999999997</v>
      </c>
      <c r="BG76" s="10">
        <f t="shared" si="45"/>
        <v>93.654633420171194</v>
      </c>
      <c r="BH76" s="10">
        <f t="shared" si="46"/>
        <v>93.512605350681497</v>
      </c>
      <c r="BI76" s="10">
        <f t="shared" si="47"/>
        <v>0.20085802211000844</v>
      </c>
    </row>
    <row r="77" spans="1:61">
      <c r="A77" s="1">
        <v>72</v>
      </c>
      <c r="B77" s="1" t="s">
        <v>79</v>
      </c>
      <c r="C77" s="7">
        <v>20.74</v>
      </c>
      <c r="D77" s="7">
        <v>23.343333333333334</v>
      </c>
      <c r="E77" s="10">
        <f t="shared" si="24"/>
        <v>88.847636727116935</v>
      </c>
      <c r="G77" s="7">
        <v>20.873333333333335</v>
      </c>
      <c r="H77" s="7">
        <v>23.574999999999999</v>
      </c>
      <c r="I77" s="10">
        <f t="shared" si="25"/>
        <v>88.540120183810544</v>
      </c>
      <c r="J77" s="10">
        <f t="shared" si="26"/>
        <v>88.693878455463732</v>
      </c>
      <c r="K77" s="10">
        <f t="shared" si="27"/>
        <v>0.21744703309899607</v>
      </c>
      <c r="M77" s="7">
        <v>17.467500000000001</v>
      </c>
      <c r="N77" s="7">
        <v>19.524999999999999</v>
      </c>
      <c r="O77" s="10">
        <f t="shared" si="28"/>
        <v>89.46222791293215</v>
      </c>
      <c r="Q77" s="7">
        <v>17.450000000000003</v>
      </c>
      <c r="R77" s="7">
        <v>19.535</v>
      </c>
      <c r="S77" s="10">
        <f t="shared" si="29"/>
        <v>89.326849244944981</v>
      </c>
      <c r="T77" s="10">
        <f t="shared" si="30"/>
        <v>89.394538578938565</v>
      </c>
      <c r="U77" s="10">
        <f t="shared" si="31"/>
        <v>9.5727174161729323E-2</v>
      </c>
      <c r="W77" s="7">
        <v>19.801666666666666</v>
      </c>
      <c r="X77" s="7">
        <v>20.455732016790691</v>
      </c>
      <c r="Y77" s="10">
        <f t="shared" si="32"/>
        <v>96.802532661323738</v>
      </c>
      <c r="AA77" s="7">
        <v>20.126666666666665</v>
      </c>
      <c r="AB77" s="7">
        <v>20.618942410373759</v>
      </c>
      <c r="AC77" s="10">
        <f t="shared" si="33"/>
        <v>97.612507305615154</v>
      </c>
      <c r="AD77" s="10">
        <f t="shared" si="34"/>
        <v>97.207519983469439</v>
      </c>
      <c r="AE77" s="10">
        <f t="shared" si="35"/>
        <v>0.57273856356762154</v>
      </c>
      <c r="AG77" s="7">
        <v>21.85</v>
      </c>
      <c r="AH77" s="7">
        <v>22.869999999999997</v>
      </c>
      <c r="AI77" s="10">
        <f t="shared" si="36"/>
        <v>95.540008745080911</v>
      </c>
      <c r="AK77" s="7">
        <v>21.837499999999999</v>
      </c>
      <c r="AL77" s="7">
        <v>22.882499999999997</v>
      </c>
      <c r="AM77" s="10">
        <f t="shared" si="37"/>
        <v>95.433191303397805</v>
      </c>
      <c r="AN77" s="10">
        <f t="shared" si="38"/>
        <v>95.486600024239351</v>
      </c>
      <c r="AO77" s="10">
        <f t="shared" si="39"/>
        <v>7.553133736312255E-2</v>
      </c>
      <c r="AQ77" s="7">
        <v>22.309999999999995</v>
      </c>
      <c r="AR77" s="7">
        <v>25.292500000000004</v>
      </c>
      <c r="AS77" s="10">
        <f t="shared" si="40"/>
        <v>88.207966788573657</v>
      </c>
      <c r="AU77" s="7">
        <v>22.3675</v>
      </c>
      <c r="AV77" s="7">
        <v>25.234999999999999</v>
      </c>
      <c r="AW77" s="10">
        <f t="shared" si="41"/>
        <v>88.636813948880516</v>
      </c>
      <c r="AX77" s="10">
        <f t="shared" si="42"/>
        <v>88.422390368727093</v>
      </c>
      <c r="AY77" s="10">
        <f t="shared" si="43"/>
        <v>0.30324073514557415</v>
      </c>
      <c r="BA77" s="7">
        <v>23.945</v>
      </c>
      <c r="BB77" s="7">
        <v>26.720000000000002</v>
      </c>
      <c r="BC77" s="10">
        <f t="shared" si="44"/>
        <v>89.614520958083816</v>
      </c>
      <c r="BE77" s="7">
        <v>23.797499999999999</v>
      </c>
      <c r="BF77" s="7">
        <v>26.715</v>
      </c>
      <c r="BG77" s="10">
        <f t="shared" si="45"/>
        <v>89.079169006176301</v>
      </c>
      <c r="BH77" s="10">
        <f t="shared" si="46"/>
        <v>89.346844982130051</v>
      </c>
      <c r="BI77" s="10">
        <f t="shared" si="47"/>
        <v>0.37855099551525828</v>
      </c>
    </row>
    <row r="78" spans="1:61">
      <c r="A78" s="1">
        <v>73</v>
      </c>
      <c r="B78" s="1" t="s">
        <v>80</v>
      </c>
      <c r="C78" s="7">
        <v>20.216666666666665</v>
      </c>
      <c r="D78" s="7">
        <v>21.478333333333332</v>
      </c>
      <c r="E78" s="10">
        <f t="shared" si="24"/>
        <v>94.125863273065875</v>
      </c>
      <c r="G78" s="7">
        <v>20.372</v>
      </c>
      <c r="H78" s="7">
        <v>21.215000000000003</v>
      </c>
      <c r="I78" s="10">
        <f t="shared" si="25"/>
        <v>96.02639641762903</v>
      </c>
      <c r="J78" s="10">
        <f t="shared" si="26"/>
        <v>95.076129845347452</v>
      </c>
      <c r="K78" s="10">
        <f t="shared" si="27"/>
        <v>1.3438798743904004</v>
      </c>
      <c r="M78" s="7">
        <v>19.237500000000001</v>
      </c>
      <c r="N78" s="7">
        <v>20.822500000000002</v>
      </c>
      <c r="O78" s="10">
        <f t="shared" si="28"/>
        <v>92.3880417817265</v>
      </c>
      <c r="Q78" s="7">
        <v>19.122499999999999</v>
      </c>
      <c r="R78" s="7">
        <v>20.775000000000002</v>
      </c>
      <c r="S78" s="10">
        <f t="shared" si="29"/>
        <v>92.045728038507804</v>
      </c>
      <c r="T78" s="10">
        <f t="shared" si="30"/>
        <v>92.216884910117159</v>
      </c>
      <c r="U78" s="10">
        <f t="shared" si="31"/>
        <v>0.24205236912329064</v>
      </c>
      <c r="W78" s="7">
        <v>19.526666666666664</v>
      </c>
      <c r="X78" s="7">
        <v>20.227464765650609</v>
      </c>
      <c r="Y78" s="10">
        <f t="shared" si="32"/>
        <v>96.535413077698152</v>
      </c>
      <c r="AA78" s="7">
        <v>18.993333333333336</v>
      </c>
      <c r="AB78" s="7">
        <v>19.959301325437114</v>
      </c>
      <c r="AC78" s="10">
        <f t="shared" si="33"/>
        <v>95.16031159431067</v>
      </c>
      <c r="AD78" s="10">
        <f t="shared" si="34"/>
        <v>95.847862336004411</v>
      </c>
      <c r="AE78" s="10">
        <f t="shared" si="35"/>
        <v>0.97234358372296914</v>
      </c>
      <c r="AG78" s="7">
        <v>20.685000000000002</v>
      </c>
      <c r="AH78" s="7">
        <v>22.067499999999999</v>
      </c>
      <c r="AI78" s="10">
        <f t="shared" si="36"/>
        <v>93.735130848532918</v>
      </c>
      <c r="AK78" s="7">
        <v>20.339999999999996</v>
      </c>
      <c r="AL78" s="7">
        <v>22.002500000000001</v>
      </c>
      <c r="AM78" s="10">
        <f t="shared" si="37"/>
        <v>92.444040449948844</v>
      </c>
      <c r="AN78" s="10">
        <f t="shared" si="38"/>
        <v>93.089585649240888</v>
      </c>
      <c r="AO78" s="10">
        <f t="shared" si="39"/>
        <v>0.9129387759636417</v>
      </c>
      <c r="AQ78" s="7">
        <v>22.352500000000003</v>
      </c>
      <c r="AR78" s="7">
        <v>23.5625</v>
      </c>
      <c r="AS78" s="10">
        <f t="shared" si="40"/>
        <v>94.864721485411152</v>
      </c>
      <c r="AU78" s="7">
        <v>22.260000000000005</v>
      </c>
      <c r="AV78" s="7">
        <v>23.655000000000001</v>
      </c>
      <c r="AW78" s="10">
        <f t="shared" si="41"/>
        <v>94.102726696258728</v>
      </c>
      <c r="AX78" s="10">
        <f t="shared" si="42"/>
        <v>94.48372409083494</v>
      </c>
      <c r="AY78" s="10">
        <f t="shared" si="43"/>
        <v>0.53881168263849311</v>
      </c>
      <c r="BA78" s="7">
        <v>23.592499999999998</v>
      </c>
      <c r="BB78" s="7">
        <v>24.84</v>
      </c>
      <c r="BC78" s="10">
        <f t="shared" si="44"/>
        <v>94.977858293075684</v>
      </c>
      <c r="BE78" s="7">
        <v>23.487499999999997</v>
      </c>
      <c r="BF78" s="7">
        <v>24.89</v>
      </c>
      <c r="BG78" s="10">
        <f t="shared" si="45"/>
        <v>94.365206910405774</v>
      </c>
      <c r="BH78" s="10">
        <f t="shared" si="46"/>
        <v>94.671532601740722</v>
      </c>
      <c r="BI78" s="10">
        <f t="shared" si="47"/>
        <v>0.43320994718920758</v>
      </c>
    </row>
    <row r="79" spans="1:61">
      <c r="A79" s="1">
        <v>74</v>
      </c>
      <c r="B79" s="1" t="s">
        <v>81</v>
      </c>
      <c r="C79" s="7">
        <v>25.344999999999999</v>
      </c>
      <c r="D79" s="7">
        <v>25.87</v>
      </c>
      <c r="E79" s="10">
        <f t="shared" si="24"/>
        <v>97.970622342481633</v>
      </c>
      <c r="G79" s="7">
        <v>25.470000000000002</v>
      </c>
      <c r="H79" s="7">
        <v>25.888333333333332</v>
      </c>
      <c r="I79" s="10">
        <f t="shared" si="25"/>
        <v>98.384085495396917</v>
      </c>
      <c r="J79" s="10">
        <f t="shared" si="26"/>
        <v>98.177353918939275</v>
      </c>
      <c r="K79" s="10">
        <f t="shared" si="27"/>
        <v>0.29236259919716784</v>
      </c>
      <c r="M79" s="7">
        <v>22.432500000000001</v>
      </c>
      <c r="N79" s="7">
        <v>23.63</v>
      </c>
      <c r="O79" s="10">
        <f t="shared" si="28"/>
        <v>94.932289462547615</v>
      </c>
      <c r="Q79" s="7">
        <v>22.415000000000003</v>
      </c>
      <c r="R79" s="7">
        <v>23.2575</v>
      </c>
      <c r="S79" s="10">
        <f t="shared" si="29"/>
        <v>96.377512630334323</v>
      </c>
      <c r="T79" s="10">
        <f t="shared" si="30"/>
        <v>95.654901046440969</v>
      </c>
      <c r="U79" s="10">
        <f t="shared" si="31"/>
        <v>1.0219271022698846</v>
      </c>
      <c r="W79" s="7">
        <v>23.734999999999999</v>
      </c>
      <c r="X79" s="7">
        <v>24.21887232900341</v>
      </c>
      <c r="Y79" s="10">
        <f t="shared" si="32"/>
        <v>98.002085636233573</v>
      </c>
      <c r="AA79" s="7">
        <v>23.198333333333331</v>
      </c>
      <c r="AB79" s="7">
        <v>23.95117849343055</v>
      </c>
      <c r="AC79" s="10">
        <f t="shared" si="33"/>
        <v>96.856751076763445</v>
      </c>
      <c r="AD79" s="10">
        <f t="shared" si="34"/>
        <v>97.429418356498502</v>
      </c>
      <c r="AE79" s="10">
        <f t="shared" si="35"/>
        <v>0.8098738337286352</v>
      </c>
      <c r="AG79" s="7">
        <v>23.657500000000002</v>
      </c>
      <c r="AH79" s="7">
        <v>24.91</v>
      </c>
      <c r="AI79" s="10">
        <f t="shared" si="36"/>
        <v>94.971898835808915</v>
      </c>
      <c r="AK79" s="7">
        <v>23.672500000000003</v>
      </c>
      <c r="AL79" s="7">
        <v>24.950000000000003</v>
      </c>
      <c r="AM79" s="10">
        <f t="shared" si="37"/>
        <v>94.879759519038075</v>
      </c>
      <c r="AN79" s="10">
        <f t="shared" si="38"/>
        <v>94.925829177423495</v>
      </c>
      <c r="AO79" s="10">
        <f t="shared" si="39"/>
        <v>6.5152335702556491E-2</v>
      </c>
      <c r="AQ79" s="7">
        <v>20.970000000000006</v>
      </c>
      <c r="AR79" s="7">
        <v>22.435000000000002</v>
      </c>
      <c r="AS79" s="10">
        <f t="shared" si="40"/>
        <v>93.470024515266331</v>
      </c>
      <c r="AU79" s="7">
        <v>21.275000000000006</v>
      </c>
      <c r="AV79" s="7">
        <v>22.130000000000003</v>
      </c>
      <c r="AW79" s="10">
        <f t="shared" si="41"/>
        <v>96.136466335291473</v>
      </c>
      <c r="AX79" s="10">
        <f t="shared" si="42"/>
        <v>94.803245425278902</v>
      </c>
      <c r="AY79" s="10">
        <f t="shared" si="43"/>
        <v>1.8854590925791774</v>
      </c>
      <c r="BA79" s="7">
        <v>22.04</v>
      </c>
      <c r="BB79" s="7">
        <v>23.129999999999995</v>
      </c>
      <c r="BC79" s="10">
        <f t="shared" si="44"/>
        <v>95.287505404236938</v>
      </c>
      <c r="BE79" s="7">
        <v>21.937499999999996</v>
      </c>
      <c r="BF79" s="7">
        <v>23.057500000000001</v>
      </c>
      <c r="BG79" s="10">
        <f t="shared" si="45"/>
        <v>95.142578336766761</v>
      </c>
      <c r="BH79" s="10">
        <f t="shared" si="46"/>
        <v>95.21504187050185</v>
      </c>
      <c r="BI79" s="10">
        <f t="shared" si="47"/>
        <v>0.1024789121856431</v>
      </c>
    </row>
    <row r="80" spans="1:61">
      <c r="A80" s="1">
        <v>75</v>
      </c>
      <c r="B80" s="1" t="s">
        <v>82</v>
      </c>
      <c r="C80" s="7">
        <v>26.071666666666665</v>
      </c>
      <c r="D80" s="7">
        <v>26.557500000000005</v>
      </c>
      <c r="E80" s="10">
        <f t="shared" si="24"/>
        <v>98.170636041294017</v>
      </c>
      <c r="G80" s="7">
        <v>26.291666666666664</v>
      </c>
      <c r="H80" s="7">
        <v>26.637499999999999</v>
      </c>
      <c r="I80" s="10">
        <f t="shared" si="25"/>
        <v>98.701704989832635</v>
      </c>
      <c r="J80" s="10">
        <f t="shared" si="26"/>
        <v>98.436170515563333</v>
      </c>
      <c r="K80" s="10">
        <f t="shared" si="27"/>
        <v>0.37552245478926627</v>
      </c>
      <c r="M80" s="7">
        <v>23.9025</v>
      </c>
      <c r="N80" s="7">
        <v>24.645000000000003</v>
      </c>
      <c r="O80" s="10">
        <f t="shared" si="28"/>
        <v>96.987218502738884</v>
      </c>
      <c r="Q80" s="7">
        <v>23.700000000000003</v>
      </c>
      <c r="R80" s="7">
        <v>24.56</v>
      </c>
      <c r="S80" s="10">
        <f t="shared" si="29"/>
        <v>96.498371335504913</v>
      </c>
      <c r="T80" s="10">
        <f t="shared" si="30"/>
        <v>96.742794919121906</v>
      </c>
      <c r="U80" s="10">
        <f t="shared" si="31"/>
        <v>0.3456671469149748</v>
      </c>
      <c r="W80" s="7">
        <v>24.313333333333333</v>
      </c>
      <c r="X80" s="7">
        <v>25.391471139681251</v>
      </c>
      <c r="Y80" s="10">
        <f t="shared" si="32"/>
        <v>95.753937216095267</v>
      </c>
      <c r="AA80" s="7">
        <v>24.228333333333335</v>
      </c>
      <c r="AB80" s="7">
        <v>25.505413285241954</v>
      </c>
      <c r="AC80" s="10">
        <f t="shared" si="33"/>
        <v>94.992906260226846</v>
      </c>
      <c r="AD80" s="10">
        <f t="shared" si="34"/>
        <v>95.373421738161056</v>
      </c>
      <c r="AE80" s="10">
        <f t="shared" si="35"/>
        <v>0.53813014958744054</v>
      </c>
      <c r="AG80" s="7">
        <v>24.952500000000001</v>
      </c>
      <c r="AH80" s="7">
        <v>27.134999999999998</v>
      </c>
      <c r="AI80" s="10">
        <f t="shared" si="36"/>
        <v>91.956882255389729</v>
      </c>
      <c r="AK80" s="7">
        <v>24.89</v>
      </c>
      <c r="AL80" s="7">
        <v>27.004999999999999</v>
      </c>
      <c r="AM80" s="10">
        <f t="shared" si="37"/>
        <v>92.168117015367528</v>
      </c>
      <c r="AN80" s="10">
        <f t="shared" si="38"/>
        <v>92.062499635378629</v>
      </c>
      <c r="AO80" s="10">
        <f t="shared" si="39"/>
        <v>0.14936553120261445</v>
      </c>
      <c r="AQ80" s="7">
        <v>24.835000000000008</v>
      </c>
      <c r="AR80" s="7">
        <v>27.200000000000003</v>
      </c>
      <c r="AS80" s="10">
        <f t="shared" si="40"/>
        <v>91.30514705882355</v>
      </c>
      <c r="AU80" s="7">
        <v>24.690000000000008</v>
      </c>
      <c r="AV80" s="7">
        <v>27.345000000000002</v>
      </c>
      <c r="AW80" s="10">
        <f t="shared" si="41"/>
        <v>90.290729566648409</v>
      </c>
      <c r="AX80" s="10">
        <f t="shared" si="42"/>
        <v>90.79793831273598</v>
      </c>
      <c r="AY80" s="10">
        <f t="shared" si="43"/>
        <v>0.71730148767129398</v>
      </c>
      <c r="BA80" s="7">
        <v>26</v>
      </c>
      <c r="BB80" s="7">
        <v>28.159999999999997</v>
      </c>
      <c r="BC80" s="10">
        <f t="shared" si="44"/>
        <v>92.329545454545467</v>
      </c>
      <c r="BE80" s="7">
        <v>25.662500000000001</v>
      </c>
      <c r="BF80" s="7">
        <v>28.189999999999998</v>
      </c>
      <c r="BG80" s="10">
        <f t="shared" si="45"/>
        <v>91.034054629301181</v>
      </c>
      <c r="BH80" s="10">
        <f t="shared" si="46"/>
        <v>91.681800041923324</v>
      </c>
      <c r="BI80" s="10">
        <f t="shared" si="47"/>
        <v>0.91605034749519143</v>
      </c>
    </row>
    <row r="81" spans="1:61">
      <c r="A81" s="1">
        <v>76</v>
      </c>
      <c r="B81" s="1" t="s">
        <v>83</v>
      </c>
      <c r="C81" s="7">
        <v>20.223333333333336</v>
      </c>
      <c r="D81" s="7">
        <v>21.585000000000001</v>
      </c>
      <c r="E81" s="10">
        <f t="shared" si="24"/>
        <v>93.69160682572776</v>
      </c>
      <c r="G81" s="7">
        <v>20.380000000000003</v>
      </c>
      <c r="H81" s="7">
        <v>21.910000000000004</v>
      </c>
      <c r="I81" s="10">
        <f t="shared" si="25"/>
        <v>93.016887266088546</v>
      </c>
      <c r="J81" s="10">
        <f t="shared" si="26"/>
        <v>93.354247045908153</v>
      </c>
      <c r="K81" s="10">
        <f t="shared" si="27"/>
        <v>0.47709877602008982</v>
      </c>
      <c r="M81" s="7">
        <v>18.77</v>
      </c>
      <c r="N81" s="7">
        <v>20.247500000000002</v>
      </c>
      <c r="O81" s="10">
        <f t="shared" si="28"/>
        <v>92.702802815162357</v>
      </c>
      <c r="Q81" s="7">
        <v>18.732500000000002</v>
      </c>
      <c r="R81" s="7">
        <v>20.532500000000002</v>
      </c>
      <c r="S81" s="10">
        <f t="shared" si="29"/>
        <v>91.233410446852545</v>
      </c>
      <c r="T81" s="10">
        <f t="shared" si="30"/>
        <v>91.968106631007458</v>
      </c>
      <c r="U81" s="10">
        <f t="shared" si="31"/>
        <v>1.0390173078556291</v>
      </c>
      <c r="W81" s="7">
        <v>20.305</v>
      </c>
      <c r="X81" s="7">
        <v>20.455748797190854</v>
      </c>
      <c r="Y81" s="10">
        <f t="shared" si="32"/>
        <v>99.263049235276313</v>
      </c>
      <c r="AA81" s="7">
        <v>18.946666666666665</v>
      </c>
      <c r="AB81" s="7">
        <v>19.276732934757369</v>
      </c>
      <c r="AC81" s="10">
        <f t="shared" si="33"/>
        <v>98.287747881304256</v>
      </c>
      <c r="AD81" s="10">
        <f t="shared" si="34"/>
        <v>98.775398558290277</v>
      </c>
      <c r="AE81" s="10">
        <f t="shared" si="35"/>
        <v>0.68964220109406282</v>
      </c>
      <c r="AG81" s="7">
        <v>21.535000000000004</v>
      </c>
      <c r="AH81" s="7">
        <v>22.407499999999999</v>
      </c>
      <c r="AI81" s="10">
        <f t="shared" si="36"/>
        <v>96.106214437130447</v>
      </c>
      <c r="AK81" s="7">
        <v>21.477500000000003</v>
      </c>
      <c r="AL81" s="7">
        <v>22.37</v>
      </c>
      <c r="AM81" s="10">
        <f t="shared" si="37"/>
        <v>96.010281627179268</v>
      </c>
      <c r="AN81" s="10">
        <f t="shared" si="38"/>
        <v>96.058248032154864</v>
      </c>
      <c r="AO81" s="10">
        <f t="shared" si="39"/>
        <v>6.7834740454759235E-2</v>
      </c>
      <c r="AQ81" s="7">
        <v>20.815000000000001</v>
      </c>
      <c r="AR81" s="7">
        <v>23.395000000000003</v>
      </c>
      <c r="AS81" s="10">
        <f t="shared" si="40"/>
        <v>88.972002564650566</v>
      </c>
      <c r="AU81" s="7">
        <v>21.075000000000003</v>
      </c>
      <c r="AV81" s="7">
        <v>23.134999999999998</v>
      </c>
      <c r="AW81" s="10">
        <f t="shared" si="41"/>
        <v>91.095742381672807</v>
      </c>
      <c r="AX81" s="10">
        <f t="shared" si="42"/>
        <v>90.033872473161694</v>
      </c>
      <c r="AY81" s="10">
        <f t="shared" si="43"/>
        <v>1.501710826092304</v>
      </c>
      <c r="BA81" s="7">
        <v>22.264999999999997</v>
      </c>
      <c r="BB81" s="7">
        <v>24.535</v>
      </c>
      <c r="BC81" s="10">
        <f t="shared" si="44"/>
        <v>90.747911147340517</v>
      </c>
      <c r="BE81" s="7">
        <v>22.285000000000004</v>
      </c>
      <c r="BF81" s="7">
        <v>24.62</v>
      </c>
      <c r="BG81" s="10">
        <f t="shared" si="45"/>
        <v>90.515840779853789</v>
      </c>
      <c r="BH81" s="10">
        <f t="shared" si="46"/>
        <v>90.631875963597153</v>
      </c>
      <c r="BI81" s="10">
        <f t="shared" si="47"/>
        <v>0.1640985305623191</v>
      </c>
    </row>
    <row r="82" spans="1:61">
      <c r="A82" s="1">
        <v>77</v>
      </c>
      <c r="B82" s="1" t="s">
        <v>84</v>
      </c>
      <c r="C82" s="7">
        <v>24.91</v>
      </c>
      <c r="D82" s="7">
        <v>25.078333333333333</v>
      </c>
      <c r="E82" s="10">
        <f t="shared" si="24"/>
        <v>99.328769854456027</v>
      </c>
      <c r="G82" s="7">
        <v>24.791666666666664</v>
      </c>
      <c r="H82" s="7">
        <v>25.045000000000002</v>
      </c>
      <c r="I82" s="10">
        <f t="shared" si="25"/>
        <v>98.988487389365787</v>
      </c>
      <c r="J82" s="10">
        <f t="shared" si="26"/>
        <v>99.158628621910907</v>
      </c>
      <c r="K82" s="10">
        <f t="shared" si="27"/>
        <v>0.24061603858418354</v>
      </c>
      <c r="M82" s="7">
        <v>22.835000000000001</v>
      </c>
      <c r="N82" s="7">
        <v>23.322500000000002</v>
      </c>
      <c r="O82" s="10">
        <f t="shared" si="28"/>
        <v>97.909743809625894</v>
      </c>
      <c r="Q82" s="7">
        <v>22.869999999999997</v>
      </c>
      <c r="R82" s="7">
        <v>23.237500000000001</v>
      </c>
      <c r="S82" s="10">
        <f t="shared" si="29"/>
        <v>98.418504572350713</v>
      </c>
      <c r="T82" s="10">
        <f t="shared" si="30"/>
        <v>98.164124190988304</v>
      </c>
      <c r="U82" s="10">
        <f t="shared" si="31"/>
        <v>0.35974818532435959</v>
      </c>
      <c r="W82" s="7">
        <v>24.660000000000004</v>
      </c>
      <c r="X82" s="7">
        <v>25.820047103819181</v>
      </c>
      <c r="Y82" s="10">
        <f t="shared" si="32"/>
        <v>95.507184401504873</v>
      </c>
      <c r="AA82" s="7">
        <v>24.504999999999999</v>
      </c>
      <c r="AB82" s="7">
        <v>25.702747385905678</v>
      </c>
      <c r="AC82" s="10">
        <f t="shared" si="33"/>
        <v>95.340002498867207</v>
      </c>
      <c r="AD82" s="10">
        <f t="shared" si="34"/>
        <v>95.423593450186047</v>
      </c>
      <c r="AE82" s="10">
        <f t="shared" si="35"/>
        <v>0.11821545704676228</v>
      </c>
      <c r="AG82" s="7">
        <v>22.952500000000001</v>
      </c>
      <c r="AH82" s="7">
        <v>24.660000000000004</v>
      </c>
      <c r="AI82" s="10">
        <f t="shared" si="36"/>
        <v>93.0758313057583</v>
      </c>
      <c r="AK82" s="7">
        <v>22.932500000000001</v>
      </c>
      <c r="AL82" s="7">
        <v>24.504999999999999</v>
      </c>
      <c r="AM82" s="10">
        <f t="shared" si="37"/>
        <v>93.582942256682315</v>
      </c>
      <c r="AN82" s="10">
        <f t="shared" si="38"/>
        <v>93.329386781220308</v>
      </c>
      <c r="AO82" s="10">
        <f t="shared" si="39"/>
        <v>0.35858159221233016</v>
      </c>
      <c r="AQ82" s="7">
        <v>20.827500000000001</v>
      </c>
      <c r="AR82" s="7">
        <v>22.63</v>
      </c>
      <c r="AS82" s="10">
        <f t="shared" si="40"/>
        <v>92.034909412284577</v>
      </c>
      <c r="AU82" s="7">
        <v>20.902499999999996</v>
      </c>
      <c r="AV82" s="7">
        <v>22.555</v>
      </c>
      <c r="AW82" s="10">
        <f t="shared" si="41"/>
        <v>92.673464863666581</v>
      </c>
      <c r="AX82" s="10">
        <f t="shared" si="42"/>
        <v>92.354187137975572</v>
      </c>
      <c r="AY82" s="10">
        <f t="shared" si="43"/>
        <v>0.45152688983585176</v>
      </c>
      <c r="BA82" s="7">
        <v>22.645</v>
      </c>
      <c r="BB82" s="7">
        <v>24.235000000000003</v>
      </c>
      <c r="BC82" s="10">
        <f t="shared" si="44"/>
        <v>93.439240767485032</v>
      </c>
      <c r="BE82" s="7">
        <v>22.442500000000003</v>
      </c>
      <c r="BF82" s="7">
        <v>24.33</v>
      </c>
      <c r="BG82" s="10">
        <f t="shared" si="45"/>
        <v>92.242087957254441</v>
      </c>
      <c r="BH82" s="10">
        <f t="shared" si="46"/>
        <v>92.840664362369736</v>
      </c>
      <c r="BI82" s="10">
        <f t="shared" si="47"/>
        <v>0.84651487023058303</v>
      </c>
    </row>
    <row r="83" spans="1:61">
      <c r="A83" s="1">
        <v>78</v>
      </c>
      <c r="B83" s="1" t="s">
        <v>85</v>
      </c>
      <c r="C83" s="7">
        <v>24.43</v>
      </c>
      <c r="D83" s="7">
        <v>24.900000000000002</v>
      </c>
      <c r="E83" s="10">
        <f t="shared" si="24"/>
        <v>98.112449799196781</v>
      </c>
      <c r="G83" s="7">
        <v>24.303333333333335</v>
      </c>
      <c r="H83" s="7">
        <v>24.815000000000001</v>
      </c>
      <c r="I83" s="10">
        <f t="shared" si="25"/>
        <v>97.938075088991866</v>
      </c>
      <c r="J83" s="10">
        <f t="shared" si="26"/>
        <v>98.025262444094324</v>
      </c>
      <c r="K83" s="10">
        <f t="shared" si="27"/>
        <v>0.12330154005333487</v>
      </c>
      <c r="M83" s="7">
        <v>21.905000000000001</v>
      </c>
      <c r="N83" s="7">
        <v>23.155000000000001</v>
      </c>
      <c r="O83" s="10">
        <f t="shared" si="28"/>
        <v>94.6015979270136</v>
      </c>
      <c r="Q83" s="7">
        <v>22.262500000000003</v>
      </c>
      <c r="R83" s="7">
        <v>23.159999999999997</v>
      </c>
      <c r="S83" s="10">
        <f t="shared" si="29"/>
        <v>96.12478411053543</v>
      </c>
      <c r="T83" s="10">
        <f t="shared" si="30"/>
        <v>95.363191018774515</v>
      </c>
      <c r="U83" s="10">
        <f t="shared" si="31"/>
        <v>1.0770552793779429</v>
      </c>
      <c r="W83" s="7">
        <v>22.675000000000001</v>
      </c>
      <c r="X83" s="7">
        <v>24.297159562211981</v>
      </c>
      <c r="Y83" s="10">
        <f t="shared" si="32"/>
        <v>93.323665846378049</v>
      </c>
      <c r="AA83" s="7">
        <v>22.832499999999996</v>
      </c>
      <c r="AB83" s="7">
        <v>23.724801667060767</v>
      </c>
      <c r="AC83" s="10">
        <f t="shared" si="33"/>
        <v>96.238949941151105</v>
      </c>
      <c r="AD83" s="10">
        <f t="shared" si="34"/>
        <v>94.781307893764577</v>
      </c>
      <c r="AE83" s="10">
        <f t="shared" si="35"/>
        <v>2.0614171524993141</v>
      </c>
      <c r="AG83" s="7">
        <v>21.145</v>
      </c>
      <c r="AH83" s="7">
        <v>22.675000000000001</v>
      </c>
      <c r="AI83" s="10">
        <f t="shared" si="36"/>
        <v>93.252480705622929</v>
      </c>
      <c r="AK83" s="7">
        <v>21.7</v>
      </c>
      <c r="AL83" s="7">
        <v>22.832499999999996</v>
      </c>
      <c r="AM83" s="10">
        <f t="shared" si="37"/>
        <v>95.039964962224914</v>
      </c>
      <c r="AN83" s="10">
        <f t="shared" si="38"/>
        <v>94.146222833923929</v>
      </c>
      <c r="AO83" s="10">
        <f t="shared" si="39"/>
        <v>1.2639422391074584</v>
      </c>
      <c r="AQ83" s="7">
        <v>21.142499999999998</v>
      </c>
      <c r="AR83" s="7">
        <v>23.504999999999999</v>
      </c>
      <c r="AS83" s="10">
        <f t="shared" si="40"/>
        <v>89.948947032546272</v>
      </c>
      <c r="AU83" s="7">
        <v>21.042499999999997</v>
      </c>
      <c r="AV83" s="7">
        <v>23.605</v>
      </c>
      <c r="AW83" s="10">
        <f t="shared" si="41"/>
        <v>89.144249099766981</v>
      </c>
      <c r="AX83" s="10">
        <f t="shared" si="42"/>
        <v>89.546598066156633</v>
      </c>
      <c r="AY83" s="10">
        <f t="shared" si="43"/>
        <v>0.56900736507503336</v>
      </c>
      <c r="BA83" s="7">
        <v>20.590000000000003</v>
      </c>
      <c r="BB83" s="7">
        <v>23.17</v>
      </c>
      <c r="BC83" s="10">
        <f t="shared" si="44"/>
        <v>88.864911523521812</v>
      </c>
      <c r="BE83" s="7">
        <v>20.47</v>
      </c>
      <c r="BF83" s="7">
        <v>23.045000000000002</v>
      </c>
      <c r="BG83" s="10">
        <f t="shared" si="45"/>
        <v>88.826209589932731</v>
      </c>
      <c r="BH83" s="10">
        <f t="shared" si="46"/>
        <v>88.845560556727264</v>
      </c>
      <c r="BI83" s="10">
        <f t="shared" si="47"/>
        <v>2.7366399685870769E-2</v>
      </c>
    </row>
    <row r="84" spans="1:61">
      <c r="A84" s="1">
        <v>79</v>
      </c>
      <c r="B84" s="1" t="s">
        <v>86</v>
      </c>
      <c r="C84" s="7">
        <v>24.038333333333334</v>
      </c>
      <c r="D84" s="7">
        <v>24.556666666666665</v>
      </c>
      <c r="E84" s="10">
        <f t="shared" si="24"/>
        <v>97.889235781186386</v>
      </c>
      <c r="G84" s="7">
        <v>24.11</v>
      </c>
      <c r="H84" s="7">
        <v>24.591666666666665</v>
      </c>
      <c r="I84" s="10">
        <f t="shared" si="25"/>
        <v>98.041341917993904</v>
      </c>
      <c r="J84" s="10">
        <f t="shared" si="26"/>
        <v>97.965288849590138</v>
      </c>
      <c r="K84" s="10">
        <f t="shared" si="27"/>
        <v>0.10755528079668474</v>
      </c>
      <c r="M84" s="7">
        <v>21.509999999999998</v>
      </c>
      <c r="N84" s="7">
        <v>22.324999999999999</v>
      </c>
      <c r="O84" s="10">
        <f t="shared" si="28"/>
        <v>96.34938409854422</v>
      </c>
      <c r="Q84" s="7">
        <v>21.355</v>
      </c>
      <c r="R84" s="7">
        <v>22.29</v>
      </c>
      <c r="S84" s="10">
        <f t="shared" si="29"/>
        <v>95.805293853746079</v>
      </c>
      <c r="T84" s="10">
        <f t="shared" si="30"/>
        <v>96.077338976145143</v>
      </c>
      <c r="U84" s="10">
        <f t="shared" si="31"/>
        <v>0.3847299016742145</v>
      </c>
      <c r="W84" s="7">
        <v>23.055</v>
      </c>
      <c r="X84" s="7">
        <v>26.137463253458499</v>
      </c>
      <c r="Y84" s="10">
        <f t="shared" si="32"/>
        <v>88.206723722315985</v>
      </c>
      <c r="AA84" s="7">
        <v>23.0075</v>
      </c>
      <c r="AB84" s="7">
        <v>25.326587998536407</v>
      </c>
      <c r="AC84" s="10">
        <f t="shared" si="33"/>
        <v>90.843267167806317</v>
      </c>
      <c r="AD84" s="10">
        <f t="shared" si="34"/>
        <v>89.524995445061151</v>
      </c>
      <c r="AE84" s="10">
        <f t="shared" si="35"/>
        <v>1.8643177491991585</v>
      </c>
      <c r="AG84" s="7">
        <v>20.497499999999999</v>
      </c>
      <c r="AH84" s="7">
        <v>23.055</v>
      </c>
      <c r="AI84" s="10">
        <f t="shared" si="36"/>
        <v>88.906961613532857</v>
      </c>
      <c r="AK84" s="7">
        <v>20.240000000000002</v>
      </c>
      <c r="AL84" s="7">
        <v>23.0075</v>
      </c>
      <c r="AM84" s="10">
        <f t="shared" si="37"/>
        <v>87.971313702053692</v>
      </c>
      <c r="AN84" s="10">
        <f t="shared" si="38"/>
        <v>88.439137657793282</v>
      </c>
      <c r="AO84" s="10">
        <f t="shared" si="39"/>
        <v>0.66160298300994835</v>
      </c>
      <c r="AQ84" s="7">
        <v>19.842500000000001</v>
      </c>
      <c r="AR84" s="7">
        <v>21.844999999999999</v>
      </c>
      <c r="AS84" s="10">
        <f t="shared" si="40"/>
        <v>90.833142595559636</v>
      </c>
      <c r="AU84" s="7">
        <v>20.092500000000001</v>
      </c>
      <c r="AV84" s="7">
        <v>21.594999999999999</v>
      </c>
      <c r="AW84" s="10">
        <f t="shared" si="41"/>
        <v>93.042370919194269</v>
      </c>
      <c r="AX84" s="10">
        <f t="shared" si="42"/>
        <v>91.937756757376945</v>
      </c>
      <c r="AY84" s="10">
        <f t="shared" si="43"/>
        <v>1.5621603288314378</v>
      </c>
      <c r="BA84" s="7">
        <v>21.4575</v>
      </c>
      <c r="BB84" s="7">
        <v>23.352500000000003</v>
      </c>
      <c r="BC84" s="10">
        <f t="shared" si="44"/>
        <v>91.885237126645961</v>
      </c>
      <c r="BE84" s="7">
        <v>21.6</v>
      </c>
      <c r="BF84" s="7">
        <v>23.425000000000004</v>
      </c>
      <c r="BG84" s="10">
        <f t="shared" si="45"/>
        <v>92.209178228388467</v>
      </c>
      <c r="BH84" s="10">
        <f t="shared" si="46"/>
        <v>92.047207677517207</v>
      </c>
      <c r="BI84" s="10">
        <f t="shared" si="47"/>
        <v>0.22906094974716704</v>
      </c>
    </row>
    <row r="85" spans="1:61">
      <c r="A85" s="1">
        <v>80</v>
      </c>
      <c r="B85" s="1" t="s">
        <v>87</v>
      </c>
      <c r="C85" s="7">
        <v>22.406666666666663</v>
      </c>
      <c r="D85" s="7">
        <v>23.043333333333337</v>
      </c>
      <c r="E85" s="10">
        <f t="shared" si="24"/>
        <v>97.237089541443623</v>
      </c>
      <c r="G85" s="7">
        <v>22.319999999999997</v>
      </c>
      <c r="H85" s="7">
        <v>22.955000000000002</v>
      </c>
      <c r="I85" s="10">
        <f t="shared" si="25"/>
        <v>97.233718144195151</v>
      </c>
      <c r="J85" s="10">
        <f t="shared" si="26"/>
        <v>97.23540384281938</v>
      </c>
      <c r="K85" s="10">
        <f t="shared" si="27"/>
        <v>2.3839378564681538E-3</v>
      </c>
      <c r="M85" s="7">
        <v>20.354999999999997</v>
      </c>
      <c r="N85" s="7">
        <v>21.535000000000004</v>
      </c>
      <c r="O85" s="10">
        <f t="shared" si="28"/>
        <v>94.52054794520545</v>
      </c>
      <c r="Q85" s="7">
        <v>20.332499999999996</v>
      </c>
      <c r="R85" s="7">
        <v>21.580000000000005</v>
      </c>
      <c r="S85" s="10">
        <f t="shared" si="29"/>
        <v>94.219184430027752</v>
      </c>
      <c r="T85" s="10">
        <f t="shared" si="30"/>
        <v>94.369866187616594</v>
      </c>
      <c r="U85" s="10">
        <f t="shared" si="31"/>
        <v>0.21309618518436538</v>
      </c>
      <c r="W85" s="7">
        <v>21.961666666666666</v>
      </c>
      <c r="X85" s="7">
        <v>24.536220051282051</v>
      </c>
      <c r="Y85" s="10">
        <f t="shared" si="32"/>
        <v>89.507131174914363</v>
      </c>
      <c r="AA85" s="7">
        <v>22.081666666666667</v>
      </c>
      <c r="AB85" s="7">
        <v>24.585241308605706</v>
      </c>
      <c r="AC85" s="10">
        <f t="shared" si="33"/>
        <v>89.816757905635441</v>
      </c>
      <c r="AD85" s="10">
        <f t="shared" si="34"/>
        <v>89.661944540274902</v>
      </c>
      <c r="AE85" s="10">
        <f t="shared" si="35"/>
        <v>0.21893916092949542</v>
      </c>
      <c r="AG85" s="7">
        <v>20.422499999999999</v>
      </c>
      <c r="AH85" s="7">
        <v>23.28</v>
      </c>
      <c r="AI85" s="10">
        <f t="shared" si="36"/>
        <v>87.725515463917517</v>
      </c>
      <c r="AK85" s="7">
        <v>20.3125</v>
      </c>
      <c r="AL85" s="7">
        <v>23.23</v>
      </c>
      <c r="AM85" s="10">
        <f t="shared" si="37"/>
        <v>87.440809298321128</v>
      </c>
      <c r="AN85" s="10">
        <f t="shared" si="38"/>
        <v>87.583162381119323</v>
      </c>
      <c r="AO85" s="10">
        <f t="shared" si="39"/>
        <v>0.20131766033882739</v>
      </c>
      <c r="AQ85" s="7">
        <v>20.914999999999999</v>
      </c>
      <c r="AR85" s="7">
        <v>22.375</v>
      </c>
      <c r="AS85" s="10">
        <f t="shared" si="40"/>
        <v>93.47486033519553</v>
      </c>
      <c r="AU85" s="7">
        <v>20.934999999999995</v>
      </c>
      <c r="AV85" s="7">
        <v>22.355</v>
      </c>
      <c r="AW85" s="10">
        <f t="shared" si="41"/>
        <v>93.647953477969111</v>
      </c>
      <c r="AX85" s="10">
        <f t="shared" si="42"/>
        <v>93.56140690658232</v>
      </c>
      <c r="AY85" s="10">
        <f t="shared" si="43"/>
        <v>0.12239533503209045</v>
      </c>
      <c r="BA85" s="7">
        <v>22.102500000000003</v>
      </c>
      <c r="BB85" s="7">
        <v>23.17</v>
      </c>
      <c r="BC85" s="10">
        <f t="shared" si="44"/>
        <v>95.392749244712988</v>
      </c>
      <c r="BE85" s="7">
        <v>21.715</v>
      </c>
      <c r="BF85" s="7">
        <v>23.164999999999999</v>
      </c>
      <c r="BG85" s="10">
        <f t="shared" si="45"/>
        <v>93.740556874595299</v>
      </c>
      <c r="BH85" s="10">
        <f t="shared" si="46"/>
        <v>94.566653059654143</v>
      </c>
      <c r="BI85" s="10">
        <f t="shared" si="47"/>
        <v>1.1682764287348919</v>
      </c>
    </row>
    <row r="86" spans="1:61">
      <c r="A86" s="1">
        <v>81</v>
      </c>
      <c r="B86" s="1" t="s">
        <v>88</v>
      </c>
      <c r="C86" s="7">
        <v>24.026666666666667</v>
      </c>
      <c r="D86" s="7">
        <v>24.877500000000001</v>
      </c>
      <c r="E86" s="10">
        <f t="shared" si="24"/>
        <v>96.579908216929624</v>
      </c>
      <c r="G86" s="7">
        <v>24.07</v>
      </c>
      <c r="H86" s="7">
        <v>25.072499999999998</v>
      </c>
      <c r="I86" s="10">
        <f t="shared" si="25"/>
        <v>96.001595373417103</v>
      </c>
      <c r="J86" s="10">
        <f t="shared" si="26"/>
        <v>96.290751795173364</v>
      </c>
      <c r="K86" s="10">
        <f t="shared" si="27"/>
        <v>0.40892893329497804</v>
      </c>
      <c r="M86" s="7">
        <v>20.467500000000001</v>
      </c>
      <c r="N86" s="7">
        <v>21.6</v>
      </c>
      <c r="O86" s="10">
        <f t="shared" si="28"/>
        <v>94.756944444444443</v>
      </c>
      <c r="Q86" s="7">
        <v>20.46</v>
      </c>
      <c r="R86" s="7">
        <v>21.65</v>
      </c>
      <c r="S86" s="10">
        <f t="shared" si="29"/>
        <v>94.503464203233264</v>
      </c>
      <c r="T86" s="10">
        <f t="shared" si="30"/>
        <v>94.630204323838853</v>
      </c>
      <c r="U86" s="10">
        <f t="shared" si="31"/>
        <v>0.17923759745722626</v>
      </c>
      <c r="W86" s="7">
        <v>23.090000000000003</v>
      </c>
      <c r="X86" s="7">
        <v>25.838716654316414</v>
      </c>
      <c r="Y86" s="10">
        <f t="shared" si="32"/>
        <v>89.362023311412287</v>
      </c>
      <c r="AA86" s="7">
        <v>23.264999999999997</v>
      </c>
      <c r="AB86" s="7">
        <v>25.870270423138066</v>
      </c>
      <c r="AC86" s="10">
        <f t="shared" si="33"/>
        <v>89.929481290586182</v>
      </c>
      <c r="AD86" s="10">
        <f t="shared" si="34"/>
        <v>89.645752300999234</v>
      </c>
      <c r="AE86" s="10">
        <f t="shared" si="35"/>
        <v>0.40125338511227582</v>
      </c>
      <c r="AG86" s="7">
        <v>20.442499999999999</v>
      </c>
      <c r="AH86" s="7">
        <v>23.090000000000003</v>
      </c>
      <c r="AI86" s="10">
        <f t="shared" si="36"/>
        <v>88.53399740147249</v>
      </c>
      <c r="AK86" s="7">
        <v>20.242500000000003</v>
      </c>
      <c r="AL86" s="7">
        <v>23.439999999999998</v>
      </c>
      <c r="AM86" s="10">
        <f t="shared" si="37"/>
        <v>86.358788395904469</v>
      </c>
      <c r="AN86" s="10">
        <f t="shared" si="38"/>
        <v>87.446392898688487</v>
      </c>
      <c r="AO86" s="10">
        <f t="shared" si="39"/>
        <v>1.5381050383351946</v>
      </c>
      <c r="AQ86" s="7">
        <v>21.927500000000002</v>
      </c>
      <c r="AR86" s="7">
        <v>23.895</v>
      </c>
      <c r="AS86" s="10">
        <f t="shared" si="40"/>
        <v>91.766059845155894</v>
      </c>
      <c r="AU86" s="7">
        <v>21.877500000000005</v>
      </c>
      <c r="AV86" s="7">
        <v>23.945</v>
      </c>
      <c r="AW86" s="10">
        <f t="shared" si="41"/>
        <v>91.36562956775947</v>
      </c>
      <c r="AX86" s="10">
        <f t="shared" si="42"/>
        <v>91.565844706457682</v>
      </c>
      <c r="AY86" s="10">
        <f t="shared" si="43"/>
        <v>0.28314696453942179</v>
      </c>
      <c r="BA86" s="7">
        <v>22.234999999999999</v>
      </c>
      <c r="BB86" s="7">
        <v>24.365000000000002</v>
      </c>
      <c r="BC86" s="10">
        <f t="shared" si="44"/>
        <v>91.257951980299595</v>
      </c>
      <c r="BE86" s="7">
        <v>22.272499999999997</v>
      </c>
      <c r="BF86" s="7">
        <v>24.340000000000003</v>
      </c>
      <c r="BG86" s="10">
        <f t="shared" si="45"/>
        <v>91.505751848808529</v>
      </c>
      <c r="BH86" s="10">
        <f t="shared" si="46"/>
        <v>91.381851914554062</v>
      </c>
      <c r="BI86" s="10">
        <f t="shared" si="47"/>
        <v>0.1752209673998025</v>
      </c>
    </row>
    <row r="87" spans="1:61">
      <c r="A87" s="1">
        <v>82</v>
      </c>
      <c r="B87" s="1" t="s">
        <v>89</v>
      </c>
      <c r="C87" s="7">
        <v>23.25333333333333</v>
      </c>
      <c r="D87" s="7">
        <v>24.317500000000003</v>
      </c>
      <c r="E87" s="10">
        <f t="shared" si="24"/>
        <v>95.623864843562572</v>
      </c>
      <c r="G87" s="7">
        <v>23.42</v>
      </c>
      <c r="H87" s="7">
        <v>24.375</v>
      </c>
      <c r="I87" s="10">
        <f t="shared" si="25"/>
        <v>96.082051282051282</v>
      </c>
      <c r="J87" s="10">
        <f t="shared" si="26"/>
        <v>95.85295806280692</v>
      </c>
      <c r="K87" s="10">
        <f t="shared" si="27"/>
        <v>0.32398673770307962</v>
      </c>
      <c r="M87" s="7">
        <v>20.305</v>
      </c>
      <c r="N87" s="7">
        <v>21.037499999999998</v>
      </c>
      <c r="O87" s="10">
        <f t="shared" si="28"/>
        <v>96.518122400475349</v>
      </c>
      <c r="Q87" s="7">
        <v>20.1525</v>
      </c>
      <c r="R87" s="7">
        <v>20.8825</v>
      </c>
      <c r="S87" s="10">
        <f t="shared" si="29"/>
        <v>96.504249970070632</v>
      </c>
      <c r="T87" s="10">
        <f t="shared" si="30"/>
        <v>96.51118618527299</v>
      </c>
      <c r="U87" s="10">
        <f t="shared" si="31"/>
        <v>9.8092896107140493E-3</v>
      </c>
      <c r="W87" s="7">
        <v>22.95</v>
      </c>
      <c r="X87" s="7">
        <v>25.304227798240227</v>
      </c>
      <c r="Y87" s="10">
        <f t="shared" si="32"/>
        <v>90.696306494664299</v>
      </c>
      <c r="AA87" s="7">
        <v>22.94</v>
      </c>
      <c r="AB87" s="7">
        <v>25.186263812154699</v>
      </c>
      <c r="AC87" s="10">
        <f t="shared" si="33"/>
        <v>91.081393298712825</v>
      </c>
      <c r="AD87" s="10">
        <f t="shared" si="34"/>
        <v>90.888849896688555</v>
      </c>
      <c r="AE87" s="10">
        <f t="shared" si="35"/>
        <v>0.27229749048816848</v>
      </c>
      <c r="AG87" s="7">
        <v>20.362499999999997</v>
      </c>
      <c r="AH87" s="7">
        <v>22.95</v>
      </c>
      <c r="AI87" s="10">
        <f t="shared" si="36"/>
        <v>88.725490196078425</v>
      </c>
      <c r="AK87" s="7">
        <v>20.362499999999997</v>
      </c>
      <c r="AL87" s="7">
        <v>22.94</v>
      </c>
      <c r="AM87" s="10">
        <f t="shared" si="37"/>
        <v>88.764167393199628</v>
      </c>
      <c r="AN87" s="10">
        <f t="shared" si="38"/>
        <v>88.744828794639034</v>
      </c>
      <c r="AO87" s="10">
        <f t="shared" si="39"/>
        <v>2.7348908361691293E-2</v>
      </c>
      <c r="AQ87" s="7">
        <v>21.267499999999998</v>
      </c>
      <c r="AR87" s="7">
        <v>22.524999999999999</v>
      </c>
      <c r="AS87" s="10">
        <f t="shared" si="40"/>
        <v>94.417314095449498</v>
      </c>
      <c r="AU87" s="7">
        <v>21.237499999999997</v>
      </c>
      <c r="AV87" s="7">
        <v>22.555</v>
      </c>
      <c r="AW87" s="10">
        <f t="shared" si="41"/>
        <v>94.158723121259129</v>
      </c>
      <c r="AX87" s="10">
        <f t="shared" si="42"/>
        <v>94.288018608354321</v>
      </c>
      <c r="AY87" s="10">
        <f t="shared" si="43"/>
        <v>0.18285143140364549</v>
      </c>
      <c r="BA87" s="7">
        <v>21.21</v>
      </c>
      <c r="BB87" s="7">
        <v>22.435000000000002</v>
      </c>
      <c r="BC87" s="10">
        <f t="shared" si="44"/>
        <v>94.539781591263647</v>
      </c>
      <c r="BE87" s="7">
        <v>21.254999999999995</v>
      </c>
      <c r="BF87" s="7">
        <v>22.4925</v>
      </c>
      <c r="BG87" s="10">
        <f t="shared" si="45"/>
        <v>94.49816605535176</v>
      </c>
      <c r="BH87" s="10">
        <f t="shared" si="46"/>
        <v>94.518973823307704</v>
      </c>
      <c r="BI87" s="10">
        <f t="shared" si="47"/>
        <v>2.9426627646007938E-2</v>
      </c>
    </row>
    <row r="88" spans="1:61">
      <c r="A88" s="1">
        <v>83</v>
      </c>
      <c r="B88" s="1" t="s">
        <v>90</v>
      </c>
      <c r="C88" s="7">
        <v>24.583333333333336</v>
      </c>
      <c r="D88" s="7">
        <v>25.005000000000003</v>
      </c>
      <c r="E88" s="10">
        <f t="shared" si="24"/>
        <v>98.313670599213481</v>
      </c>
      <c r="G88" s="7">
        <v>24.553333333333335</v>
      </c>
      <c r="H88" s="7">
        <v>24.795000000000002</v>
      </c>
      <c r="I88" s="10">
        <f t="shared" si="25"/>
        <v>99.025341130604289</v>
      </c>
      <c r="J88" s="10">
        <f t="shared" si="26"/>
        <v>98.669505864908885</v>
      </c>
      <c r="K88" s="10">
        <f t="shared" si="27"/>
        <v>0.5032270587170744</v>
      </c>
      <c r="M88" s="7">
        <v>21.387499999999999</v>
      </c>
      <c r="N88" s="7">
        <v>22.055</v>
      </c>
      <c r="O88" s="10">
        <f t="shared" si="28"/>
        <v>96.973475402403082</v>
      </c>
      <c r="Q88" s="7">
        <v>21.422499999999999</v>
      </c>
      <c r="R88" s="7">
        <v>21.987500000000001</v>
      </c>
      <c r="S88" s="10">
        <f t="shared" si="29"/>
        <v>97.430358158044342</v>
      </c>
      <c r="T88" s="10">
        <f t="shared" si="30"/>
        <v>97.201916780223712</v>
      </c>
      <c r="U88" s="10">
        <f t="shared" si="31"/>
        <v>0.32306489472113131</v>
      </c>
      <c r="W88" s="7">
        <v>23.22</v>
      </c>
      <c r="X88" s="7">
        <v>25.506490998838562</v>
      </c>
      <c r="Y88" s="10">
        <f t="shared" si="32"/>
        <v>91.035650497974501</v>
      </c>
      <c r="AA88" s="7">
        <v>23.116666666666667</v>
      </c>
      <c r="AB88" s="7">
        <v>25.460928553393156</v>
      </c>
      <c r="AC88" s="10">
        <f t="shared" si="33"/>
        <v>90.792708593441802</v>
      </c>
      <c r="AD88" s="10">
        <f t="shared" si="34"/>
        <v>90.914179545708151</v>
      </c>
      <c r="AE88" s="10">
        <f t="shared" si="35"/>
        <v>0.17178586812944666</v>
      </c>
      <c r="AG88" s="7">
        <v>21.452500000000001</v>
      </c>
      <c r="AH88" s="7">
        <v>24.205000000000002</v>
      </c>
      <c r="AI88" s="10">
        <f t="shared" si="36"/>
        <v>88.628382565585611</v>
      </c>
      <c r="AK88" s="7">
        <v>21.524999999999999</v>
      </c>
      <c r="AL88" s="7">
        <v>24.247499999999999</v>
      </c>
      <c r="AM88" s="10">
        <f t="shared" si="37"/>
        <v>88.77203835446953</v>
      </c>
      <c r="AN88" s="10">
        <f t="shared" si="38"/>
        <v>88.700210460027563</v>
      </c>
      <c r="AO88" s="10">
        <f t="shared" si="39"/>
        <v>0.10157998247652214</v>
      </c>
      <c r="AQ88" s="7">
        <v>18.802500000000002</v>
      </c>
      <c r="AR88" s="7">
        <v>19.759999999999998</v>
      </c>
      <c r="AS88" s="10">
        <f t="shared" si="40"/>
        <v>95.154352226720661</v>
      </c>
      <c r="AU88" s="7">
        <v>18.762500000000003</v>
      </c>
      <c r="AV88" s="7">
        <v>19.8</v>
      </c>
      <c r="AW88" s="10">
        <f t="shared" si="41"/>
        <v>94.76010101010101</v>
      </c>
      <c r="AX88" s="10">
        <f t="shared" si="42"/>
        <v>94.957226618410829</v>
      </c>
      <c r="AY88" s="10">
        <f t="shared" si="43"/>
        <v>0.27877770876280156</v>
      </c>
      <c r="BA88" s="7">
        <v>19.857499999999998</v>
      </c>
      <c r="BB88" s="7">
        <v>20.775000000000002</v>
      </c>
      <c r="BC88" s="10">
        <f t="shared" si="44"/>
        <v>95.583634175691927</v>
      </c>
      <c r="BE88" s="7">
        <v>19.845000000000002</v>
      </c>
      <c r="BF88" s="7">
        <v>20.82</v>
      </c>
      <c r="BG88" s="10">
        <f t="shared" si="45"/>
        <v>95.317002881844388</v>
      </c>
      <c r="BH88" s="10">
        <f t="shared" si="46"/>
        <v>95.45031852876815</v>
      </c>
      <c r="BI88" s="10">
        <f t="shared" si="47"/>
        <v>0.18853679595613751</v>
      </c>
    </row>
    <row r="89" spans="1:61">
      <c r="A89" s="1">
        <v>84</v>
      </c>
      <c r="B89" s="1" t="s">
        <v>91</v>
      </c>
      <c r="C89" s="7">
        <v>20.494999999999997</v>
      </c>
      <c r="D89" s="7">
        <v>22.001666666666665</v>
      </c>
      <c r="E89" s="10">
        <f t="shared" si="24"/>
        <v>93.15203393682296</v>
      </c>
      <c r="G89" s="7">
        <v>20.446666666666665</v>
      </c>
      <c r="H89" s="7">
        <v>21.828333333333333</v>
      </c>
      <c r="I89" s="10">
        <f t="shared" si="25"/>
        <v>93.670306176987097</v>
      </c>
      <c r="J89" s="10">
        <f t="shared" si="26"/>
        <v>93.411170056905036</v>
      </c>
      <c r="K89" s="10">
        <f t="shared" si="27"/>
        <v>0.36647381552080427</v>
      </c>
      <c r="M89" s="7">
        <v>18.872499999999999</v>
      </c>
      <c r="N89" s="7">
        <v>19.932500000000001</v>
      </c>
      <c r="O89" s="10">
        <f t="shared" si="28"/>
        <v>94.682051925247706</v>
      </c>
      <c r="Q89" s="7">
        <v>18.895</v>
      </c>
      <c r="R89" s="7">
        <v>19.940000000000001</v>
      </c>
      <c r="S89" s="10">
        <f t="shared" si="29"/>
        <v>94.759277833500491</v>
      </c>
      <c r="T89" s="10">
        <f t="shared" si="30"/>
        <v>94.720664879374098</v>
      </c>
      <c r="U89" s="10">
        <f t="shared" si="31"/>
        <v>5.4606963408834648E-2</v>
      </c>
      <c r="W89" s="7">
        <v>20.8</v>
      </c>
      <c r="X89" s="7">
        <v>22.394083657167528</v>
      </c>
      <c r="Y89" s="10">
        <f t="shared" si="32"/>
        <v>92.881674992504912</v>
      </c>
      <c r="AA89" s="7">
        <v>20.607499999999995</v>
      </c>
      <c r="AB89" s="7">
        <v>21.54339163326005</v>
      </c>
      <c r="AC89" s="10">
        <f t="shared" si="33"/>
        <v>95.655783224888481</v>
      </c>
      <c r="AD89" s="10">
        <f t="shared" si="34"/>
        <v>94.268729108696704</v>
      </c>
      <c r="AE89" s="10">
        <f t="shared" si="35"/>
        <v>1.9615907428638482</v>
      </c>
      <c r="AG89" s="7">
        <v>19.332500000000003</v>
      </c>
      <c r="AH89" s="7">
        <v>20.8</v>
      </c>
      <c r="AI89" s="10">
        <f t="shared" si="36"/>
        <v>92.944711538461561</v>
      </c>
      <c r="AK89" s="7">
        <v>19.3</v>
      </c>
      <c r="AL89" s="7">
        <v>20.607499999999995</v>
      </c>
      <c r="AM89" s="10">
        <f t="shared" si="37"/>
        <v>93.655222613126327</v>
      </c>
      <c r="AN89" s="10">
        <f t="shared" si="38"/>
        <v>93.299967075793944</v>
      </c>
      <c r="AO89" s="10">
        <f t="shared" si="39"/>
        <v>0.50240719900359698</v>
      </c>
      <c r="AQ89" s="7">
        <v>18.185000000000002</v>
      </c>
      <c r="AR89" s="7">
        <v>20.615000000000002</v>
      </c>
      <c r="AS89" s="10">
        <f t="shared" si="40"/>
        <v>88.212466650497205</v>
      </c>
      <c r="AU89" s="7">
        <v>18.040000000000003</v>
      </c>
      <c r="AV89" s="7">
        <v>20.76</v>
      </c>
      <c r="AW89" s="10">
        <f t="shared" si="41"/>
        <v>86.897880539499042</v>
      </c>
      <c r="AX89" s="10">
        <f t="shared" si="42"/>
        <v>87.555173594998124</v>
      </c>
      <c r="AY89" s="10">
        <f t="shared" si="43"/>
        <v>0.92955275354045308</v>
      </c>
      <c r="BA89" s="7">
        <v>19.765000000000001</v>
      </c>
      <c r="BB89" s="7">
        <v>21.795000000000002</v>
      </c>
      <c r="BC89" s="10">
        <f t="shared" si="44"/>
        <v>90.685937141546219</v>
      </c>
      <c r="BE89" s="7">
        <v>19.579999999999998</v>
      </c>
      <c r="BF89" s="7">
        <v>21.924999999999997</v>
      </c>
      <c r="BG89" s="10">
        <f t="shared" si="45"/>
        <v>89.304446978335235</v>
      </c>
      <c r="BH89" s="10">
        <f t="shared" si="46"/>
        <v>89.995192059940734</v>
      </c>
      <c r="BI89" s="10">
        <f t="shared" si="47"/>
        <v>0.97686106254899685</v>
      </c>
    </row>
    <row r="90" spans="1:61">
      <c r="A90" s="1">
        <v>85</v>
      </c>
      <c r="B90" s="1" t="s">
        <v>92</v>
      </c>
      <c r="C90" s="7">
        <v>22.66</v>
      </c>
      <c r="D90" s="7">
        <v>24.498333333333338</v>
      </c>
      <c r="E90" s="10">
        <f t="shared" si="24"/>
        <v>92.496088169263203</v>
      </c>
      <c r="G90" s="7">
        <v>22.624999999999996</v>
      </c>
      <c r="H90" s="7">
        <v>24.466666666666669</v>
      </c>
      <c r="I90" s="10">
        <f t="shared" si="25"/>
        <v>92.472752043596699</v>
      </c>
      <c r="J90" s="10">
        <f t="shared" si="26"/>
        <v>92.484420106429951</v>
      </c>
      <c r="K90" s="10">
        <f t="shared" si="27"/>
        <v>1.650113270540603E-2</v>
      </c>
      <c r="M90" s="7">
        <v>20.1325</v>
      </c>
      <c r="N90" s="7">
        <v>23.687500000000004</v>
      </c>
      <c r="O90" s="10">
        <f t="shared" si="28"/>
        <v>84.992084432717661</v>
      </c>
      <c r="Q90" s="7">
        <v>20.102499999999999</v>
      </c>
      <c r="R90" s="7">
        <v>23.712499999999999</v>
      </c>
      <c r="S90" s="10">
        <f t="shared" si="29"/>
        <v>84.775962045334737</v>
      </c>
      <c r="T90" s="10">
        <f t="shared" si="30"/>
        <v>84.884023239026192</v>
      </c>
      <c r="U90" s="10">
        <f t="shared" si="31"/>
        <v>0.15282160568469172</v>
      </c>
      <c r="W90" s="7">
        <v>24.394999999999996</v>
      </c>
      <c r="X90" s="7">
        <v>26.839615160733061</v>
      </c>
      <c r="Y90" s="10">
        <f t="shared" si="32"/>
        <v>90.891765228029087</v>
      </c>
      <c r="AA90" s="7">
        <v>24.467499999999998</v>
      </c>
      <c r="AB90" s="7">
        <v>26.340114226083028</v>
      </c>
      <c r="AC90" s="10">
        <f t="shared" si="33"/>
        <v>92.89063741330061</v>
      </c>
      <c r="AD90" s="10">
        <f t="shared" si="34"/>
        <v>91.891201320664848</v>
      </c>
      <c r="AE90" s="10">
        <f t="shared" si="35"/>
        <v>1.413416076930667</v>
      </c>
      <c r="AG90" s="7">
        <v>22.160000000000004</v>
      </c>
      <c r="AH90" s="7">
        <v>24.394999999999996</v>
      </c>
      <c r="AI90" s="10">
        <f t="shared" si="36"/>
        <v>90.838286534125885</v>
      </c>
      <c r="AK90" s="7">
        <v>22.190000000000005</v>
      </c>
      <c r="AL90" s="7">
        <v>24.467499999999998</v>
      </c>
      <c r="AM90" s="10">
        <f t="shared" si="37"/>
        <v>90.691733932767988</v>
      </c>
      <c r="AN90" s="10">
        <f t="shared" si="38"/>
        <v>90.76501023344693</v>
      </c>
      <c r="AO90" s="10">
        <f t="shared" si="39"/>
        <v>0.10362833822069753</v>
      </c>
      <c r="AQ90" s="7">
        <v>18.422499999999999</v>
      </c>
      <c r="AR90" s="7">
        <v>21.445</v>
      </c>
      <c r="AS90" s="10">
        <f t="shared" si="40"/>
        <v>85.905805549079034</v>
      </c>
      <c r="AU90" s="7">
        <v>18.5425</v>
      </c>
      <c r="AV90" s="7">
        <v>21.324999999999999</v>
      </c>
      <c r="AW90" s="10">
        <f t="shared" si="41"/>
        <v>86.951934349355213</v>
      </c>
      <c r="AX90" s="10">
        <f t="shared" si="42"/>
        <v>86.42886994921713</v>
      </c>
      <c r="AY90" s="10">
        <f t="shared" si="43"/>
        <v>0.73972476866983361</v>
      </c>
      <c r="BA90" s="7">
        <v>18.595000000000002</v>
      </c>
      <c r="BB90" s="7">
        <v>21.66</v>
      </c>
      <c r="BC90" s="10">
        <f t="shared" si="44"/>
        <v>85.849492151431221</v>
      </c>
      <c r="BE90" s="7">
        <v>18.732500000000002</v>
      </c>
      <c r="BF90" s="7">
        <v>21.675000000000001</v>
      </c>
      <c r="BG90" s="10">
        <f t="shared" si="45"/>
        <v>86.424452133794702</v>
      </c>
      <c r="BH90" s="10">
        <f t="shared" si="46"/>
        <v>86.136972142612962</v>
      </c>
      <c r="BI90" s="10">
        <f t="shared" si="47"/>
        <v>0.4065581024401152</v>
      </c>
    </row>
    <row r="91" spans="1:61">
      <c r="A91" s="1">
        <v>86</v>
      </c>
      <c r="B91" s="1" t="s">
        <v>93</v>
      </c>
      <c r="C91" s="7">
        <v>21.519999999999996</v>
      </c>
      <c r="D91" s="7">
        <v>22.701666666666668</v>
      </c>
      <c r="E91" s="10">
        <f t="shared" si="24"/>
        <v>94.794802143748598</v>
      </c>
      <c r="G91" s="7">
        <v>22.114999999999995</v>
      </c>
      <c r="H91" s="7">
        <v>22.799999999999997</v>
      </c>
      <c r="I91" s="10">
        <f t="shared" si="25"/>
        <v>96.995614035087712</v>
      </c>
      <c r="J91" s="10">
        <f t="shared" si="26"/>
        <v>95.895208089418162</v>
      </c>
      <c r="K91" s="10">
        <f t="shared" si="27"/>
        <v>1.5562090124818788</v>
      </c>
      <c r="M91" s="7">
        <v>19.46</v>
      </c>
      <c r="N91" s="7">
        <v>21.005000000000003</v>
      </c>
      <c r="O91" s="10">
        <f t="shared" si="28"/>
        <v>92.6446084265651</v>
      </c>
      <c r="Q91" s="7">
        <v>19.5</v>
      </c>
      <c r="R91" s="7">
        <v>20.910000000000004</v>
      </c>
      <c r="S91" s="10">
        <f t="shared" si="29"/>
        <v>93.256814921090367</v>
      </c>
      <c r="T91" s="10">
        <f t="shared" si="30"/>
        <v>92.950711673827726</v>
      </c>
      <c r="U91" s="10">
        <f t="shared" si="31"/>
        <v>0.43289536376526161</v>
      </c>
      <c r="W91" s="7">
        <v>22.155000000000001</v>
      </c>
      <c r="X91" s="7">
        <v>24.778823008467256</v>
      </c>
      <c r="Y91" s="10">
        <f t="shared" si="32"/>
        <v>89.411026473813308</v>
      </c>
      <c r="AA91" s="7">
        <v>21.878333333333334</v>
      </c>
      <c r="AB91" s="7">
        <v>24.622696698052373</v>
      </c>
      <c r="AC91" s="10">
        <f t="shared" si="33"/>
        <v>88.854334688141151</v>
      </c>
      <c r="AD91" s="10">
        <f t="shared" si="34"/>
        <v>89.132680580977222</v>
      </c>
      <c r="AE91" s="10">
        <f t="shared" si="35"/>
        <v>0.39364053667963061</v>
      </c>
      <c r="AG91" s="7">
        <v>19.3825</v>
      </c>
      <c r="AH91" s="7">
        <v>22.362500000000001</v>
      </c>
      <c r="AI91" s="10">
        <f t="shared" si="36"/>
        <v>86.674119619899386</v>
      </c>
      <c r="AK91" s="7">
        <v>19.29</v>
      </c>
      <c r="AL91" s="7">
        <v>22.415000000000003</v>
      </c>
      <c r="AM91" s="10">
        <f t="shared" si="37"/>
        <v>86.058443006914999</v>
      </c>
      <c r="AN91" s="10">
        <f t="shared" si="38"/>
        <v>86.3662813134072</v>
      </c>
      <c r="AO91" s="10">
        <f t="shared" si="39"/>
        <v>0.43534910805922589</v>
      </c>
      <c r="AQ91" s="7">
        <v>18.3675</v>
      </c>
      <c r="AR91" s="7">
        <v>20.259999999999998</v>
      </c>
      <c r="AS91" s="10">
        <f t="shared" si="40"/>
        <v>90.658933859822326</v>
      </c>
      <c r="AU91" s="7">
        <v>18.122499999999995</v>
      </c>
      <c r="AV91" s="7">
        <v>20.504999999999999</v>
      </c>
      <c r="AW91" s="10">
        <f t="shared" si="41"/>
        <v>88.380882711533744</v>
      </c>
      <c r="AX91" s="10">
        <f t="shared" si="42"/>
        <v>89.519908285678042</v>
      </c>
      <c r="AY91" s="10">
        <f t="shared" si="43"/>
        <v>1.6108254148446581</v>
      </c>
      <c r="BA91" s="7">
        <v>19.285</v>
      </c>
      <c r="BB91" s="7">
        <v>21.18</v>
      </c>
      <c r="BC91" s="10">
        <f t="shared" si="44"/>
        <v>91.052880075542959</v>
      </c>
      <c r="BE91" s="7">
        <v>19.212500000000002</v>
      </c>
      <c r="BF91" s="7">
        <v>21.364999999999998</v>
      </c>
      <c r="BG91" s="10">
        <f t="shared" si="45"/>
        <v>89.925111163117265</v>
      </c>
      <c r="BH91" s="10">
        <f t="shared" si="46"/>
        <v>90.488995619330112</v>
      </c>
      <c r="BI91" s="10">
        <f t="shared" si="47"/>
        <v>0.79745304558758567</v>
      </c>
    </row>
    <row r="92" spans="1:61">
      <c r="A92" s="1">
        <v>87</v>
      </c>
      <c r="B92" s="1" t="s">
        <v>94</v>
      </c>
      <c r="C92" s="7">
        <v>23.05</v>
      </c>
      <c r="D92" s="7">
        <v>24.531666666666663</v>
      </c>
      <c r="E92" s="10">
        <f t="shared" si="24"/>
        <v>93.960187512738656</v>
      </c>
      <c r="G92" s="7">
        <v>23.07</v>
      </c>
      <c r="H92" s="7">
        <v>24.296666666666663</v>
      </c>
      <c r="I92" s="10">
        <f t="shared" si="25"/>
        <v>94.951296474139127</v>
      </c>
      <c r="J92" s="10">
        <f t="shared" si="26"/>
        <v>94.455741993438892</v>
      </c>
      <c r="K92" s="10">
        <f t="shared" si="27"/>
        <v>0.7008198675010292</v>
      </c>
      <c r="M92" s="7">
        <v>26.89</v>
      </c>
      <c r="N92" s="7">
        <v>28.172499999999999</v>
      </c>
      <c r="O92" s="10">
        <f t="shared" si="28"/>
        <v>95.447688348566871</v>
      </c>
      <c r="Q92" s="7">
        <v>27.262500000000003</v>
      </c>
      <c r="R92" s="7">
        <v>28.237500000000001</v>
      </c>
      <c r="S92" s="10">
        <f t="shared" si="29"/>
        <v>96.547144754316065</v>
      </c>
      <c r="T92" s="10">
        <f t="shared" si="30"/>
        <v>95.997416551441461</v>
      </c>
      <c r="U92" s="10">
        <f t="shared" si="31"/>
        <v>0.7774330801242435</v>
      </c>
      <c r="W92" s="7">
        <v>25.954999999999998</v>
      </c>
      <c r="X92" s="7">
        <v>26.97814075119198</v>
      </c>
      <c r="Y92" s="10">
        <f t="shared" si="32"/>
        <v>96.207519411259739</v>
      </c>
      <c r="AA92" s="7">
        <v>25.935000000000002</v>
      </c>
      <c r="AB92" s="7">
        <v>26.957138640944429</v>
      </c>
      <c r="AC92" s="10">
        <f t="shared" si="33"/>
        <v>96.208282137956843</v>
      </c>
      <c r="AD92" s="10">
        <f t="shared" si="34"/>
        <v>96.207900774608291</v>
      </c>
      <c r="AE92" s="10">
        <f t="shared" si="35"/>
        <v>5.3932921971439692E-4</v>
      </c>
      <c r="AG92" s="7">
        <v>26.047499999999999</v>
      </c>
      <c r="AH92" s="7">
        <v>27.372499999999999</v>
      </c>
      <c r="AI92" s="10">
        <f t="shared" si="36"/>
        <v>95.1593752854142</v>
      </c>
      <c r="AK92" s="7">
        <v>25.692500000000003</v>
      </c>
      <c r="AL92" s="7">
        <v>27.417499999999997</v>
      </c>
      <c r="AM92" s="10">
        <f t="shared" si="37"/>
        <v>93.708397921035854</v>
      </c>
      <c r="AN92" s="10">
        <f t="shared" si="38"/>
        <v>94.433886603225034</v>
      </c>
      <c r="AO92" s="10">
        <f t="shared" si="39"/>
        <v>1.0259959337001126</v>
      </c>
      <c r="AQ92" s="7">
        <v>24.462499999999995</v>
      </c>
      <c r="AR92" s="7">
        <v>25.325000000000003</v>
      </c>
      <c r="AS92" s="10">
        <f t="shared" si="40"/>
        <v>96.594274432379052</v>
      </c>
      <c r="AU92" s="7">
        <v>24.447499999999998</v>
      </c>
      <c r="AV92" s="7">
        <v>25.339999999999996</v>
      </c>
      <c r="AW92" s="10">
        <f t="shared" si="41"/>
        <v>96.47790055248619</v>
      </c>
      <c r="AX92" s="10">
        <f t="shared" si="42"/>
        <v>96.536087492432614</v>
      </c>
      <c r="AY92" s="10">
        <f t="shared" si="43"/>
        <v>8.2288759625231508E-2</v>
      </c>
      <c r="BA92" s="7">
        <v>25.575000000000003</v>
      </c>
      <c r="BB92" s="7">
        <v>26.239999999999995</v>
      </c>
      <c r="BC92" s="10">
        <f t="shared" si="44"/>
        <v>97.465701219512226</v>
      </c>
      <c r="BE92" s="7">
        <v>25.002499999999998</v>
      </c>
      <c r="BF92" s="7">
        <v>26.067499999999999</v>
      </c>
      <c r="BG92" s="10">
        <f t="shared" si="45"/>
        <v>95.914452862760129</v>
      </c>
      <c r="BH92" s="10">
        <f t="shared" si="46"/>
        <v>96.690077041136178</v>
      </c>
      <c r="BI92" s="10">
        <f t="shared" si="47"/>
        <v>1.0968982323638967</v>
      </c>
    </row>
    <row r="93" spans="1:61">
      <c r="A93" s="1">
        <v>88</v>
      </c>
      <c r="B93" s="1" t="s">
        <v>95</v>
      </c>
      <c r="C93" s="7">
        <v>21.601666666666667</v>
      </c>
      <c r="D93" s="7">
        <v>23.486666666666665</v>
      </c>
      <c r="E93" s="10">
        <f t="shared" si="24"/>
        <v>91.974169741697423</v>
      </c>
      <c r="G93" s="7">
        <v>21.213333333333338</v>
      </c>
      <c r="H93" s="7">
        <v>23.324999999999999</v>
      </c>
      <c r="I93" s="10">
        <f t="shared" si="25"/>
        <v>90.946766702393731</v>
      </c>
      <c r="J93" s="10">
        <f t="shared" si="26"/>
        <v>91.460468222045577</v>
      </c>
      <c r="K93" s="10">
        <f t="shared" si="27"/>
        <v>0.72648365610330989</v>
      </c>
      <c r="M93" s="7">
        <v>20.232500000000002</v>
      </c>
      <c r="N93" s="7">
        <v>21.1</v>
      </c>
      <c r="O93" s="10">
        <f t="shared" si="28"/>
        <v>95.888625592417071</v>
      </c>
      <c r="Q93" s="7">
        <v>20.277500000000003</v>
      </c>
      <c r="R93" s="7">
        <v>21.11</v>
      </c>
      <c r="S93" s="10">
        <f t="shared" si="29"/>
        <v>96.056371387967815</v>
      </c>
      <c r="T93" s="10">
        <f t="shared" si="30"/>
        <v>95.972498490192436</v>
      </c>
      <c r="U93" s="10">
        <f t="shared" si="31"/>
        <v>0.11861418954946296</v>
      </c>
      <c r="W93" s="7">
        <v>21.455000000000002</v>
      </c>
      <c r="X93" s="7">
        <v>24.16528030200281</v>
      </c>
      <c r="Y93" s="10">
        <f t="shared" si="32"/>
        <v>88.784403623167648</v>
      </c>
      <c r="AA93" s="7">
        <v>21.425000000000001</v>
      </c>
      <c r="AB93" s="7">
        <v>24.045662909286101</v>
      </c>
      <c r="AC93" s="10">
        <f t="shared" si="33"/>
        <v>89.101307295320865</v>
      </c>
      <c r="AD93" s="10">
        <f t="shared" si="34"/>
        <v>88.942855459244257</v>
      </c>
      <c r="AE93" s="10">
        <f t="shared" si="35"/>
        <v>0.22408473556245789</v>
      </c>
      <c r="AG93" s="7">
        <v>18.63</v>
      </c>
      <c r="AH93" s="7">
        <v>21.455000000000002</v>
      </c>
      <c r="AI93" s="10">
        <f t="shared" si="36"/>
        <v>86.832906082498241</v>
      </c>
      <c r="AK93" s="7">
        <v>18.432500000000001</v>
      </c>
      <c r="AL93" s="7">
        <v>21.425000000000001</v>
      </c>
      <c r="AM93" s="10">
        <f t="shared" si="37"/>
        <v>86.032672112018673</v>
      </c>
      <c r="AN93" s="10">
        <f t="shared" si="38"/>
        <v>86.43278909725845</v>
      </c>
      <c r="AO93" s="10">
        <f t="shared" si="39"/>
        <v>0.56585086706193755</v>
      </c>
      <c r="AQ93" s="7">
        <v>19.497499999999999</v>
      </c>
      <c r="AR93" s="7">
        <v>21.28</v>
      </c>
      <c r="AS93" s="10">
        <f t="shared" si="40"/>
        <v>91.623590225563902</v>
      </c>
      <c r="AU93" s="7">
        <v>19.5825</v>
      </c>
      <c r="AV93" s="7">
        <v>21.195</v>
      </c>
      <c r="AW93" s="10">
        <f t="shared" si="41"/>
        <v>92.392073602264674</v>
      </c>
      <c r="AX93" s="10">
        <f t="shared" si="42"/>
        <v>92.007831913914288</v>
      </c>
      <c r="AY93" s="10">
        <f t="shared" si="43"/>
        <v>0.54339980689425182</v>
      </c>
      <c r="BA93" s="7">
        <v>20.52</v>
      </c>
      <c r="BB93" s="7">
        <v>22.17</v>
      </c>
      <c r="BC93" s="10">
        <f t="shared" si="44"/>
        <v>92.557510148849786</v>
      </c>
      <c r="BE93" s="7">
        <v>20.5</v>
      </c>
      <c r="BF93" s="7">
        <v>22.349999999999998</v>
      </c>
      <c r="BG93" s="10">
        <f t="shared" si="45"/>
        <v>91.72259507829979</v>
      </c>
      <c r="BH93" s="10">
        <f t="shared" si="46"/>
        <v>92.140052613574795</v>
      </c>
      <c r="BI93" s="10">
        <f t="shared" si="47"/>
        <v>0.59037410810074731</v>
      </c>
    </row>
    <row r="94" spans="1:61">
      <c r="A94" s="1">
        <v>89</v>
      </c>
      <c r="B94" s="1" t="s">
        <v>96</v>
      </c>
      <c r="C94" s="7">
        <v>24.26</v>
      </c>
      <c r="D94" s="7">
        <v>25.585000000000001</v>
      </c>
      <c r="E94" s="10">
        <f t="shared" si="24"/>
        <v>94.821184287668558</v>
      </c>
      <c r="G94" s="7">
        <v>24.091666666666669</v>
      </c>
      <c r="H94" s="7">
        <v>25.244999999999997</v>
      </c>
      <c r="I94" s="10">
        <f t="shared" si="25"/>
        <v>95.43143856869348</v>
      </c>
      <c r="J94" s="10">
        <f t="shared" si="26"/>
        <v>95.126311428181026</v>
      </c>
      <c r="K94" s="10">
        <f t="shared" si="27"/>
        <v>0.43151494036084331</v>
      </c>
      <c r="M94" s="7">
        <v>23.919999999999998</v>
      </c>
      <c r="N94" s="7">
        <v>24.927500000000002</v>
      </c>
      <c r="O94" s="10">
        <f t="shared" si="28"/>
        <v>95.958279009126457</v>
      </c>
      <c r="Q94" s="7">
        <v>23.98</v>
      </c>
      <c r="R94" s="7">
        <v>24.785</v>
      </c>
      <c r="S94" s="10">
        <f t="shared" si="29"/>
        <v>96.752067782933224</v>
      </c>
      <c r="T94" s="10">
        <f t="shared" si="30"/>
        <v>96.355173396029841</v>
      </c>
      <c r="U94" s="10">
        <f t="shared" si="31"/>
        <v>0.56129342478851962</v>
      </c>
      <c r="W94" s="7">
        <v>22.986666666666672</v>
      </c>
      <c r="X94" s="7">
        <v>26.855489677744199</v>
      </c>
      <c r="Y94" s="10">
        <f t="shared" si="32"/>
        <v>85.593921177748186</v>
      </c>
      <c r="AA94" s="7">
        <v>23.516666666666666</v>
      </c>
      <c r="AB94" s="7">
        <v>27.034900233275003</v>
      </c>
      <c r="AC94" s="10">
        <f t="shared" si="33"/>
        <v>86.986326798875936</v>
      </c>
      <c r="AD94" s="10">
        <f t="shared" si="34"/>
        <v>86.290123988312061</v>
      </c>
      <c r="AE94" s="10">
        <f t="shared" si="35"/>
        <v>0.9845794568616989</v>
      </c>
      <c r="AG94" s="7">
        <v>20.005000000000003</v>
      </c>
      <c r="AH94" s="7">
        <v>24.115000000000002</v>
      </c>
      <c r="AI94" s="10">
        <f t="shared" si="36"/>
        <v>82.956665975533909</v>
      </c>
      <c r="AK94" s="7">
        <v>19.86</v>
      </c>
      <c r="AL94" s="7">
        <v>24.164999999999999</v>
      </c>
      <c r="AM94" s="10">
        <f t="shared" si="37"/>
        <v>82.184978274363758</v>
      </c>
      <c r="AN94" s="10">
        <f t="shared" si="38"/>
        <v>82.570822124948833</v>
      </c>
      <c r="AO94" s="10">
        <f t="shared" si="39"/>
        <v>0.54566560645567197</v>
      </c>
      <c r="AQ94" s="7">
        <v>20.332499999999996</v>
      </c>
      <c r="AR94" s="7">
        <v>22.63</v>
      </c>
      <c r="AS94" s="10">
        <f t="shared" si="40"/>
        <v>89.847547503314175</v>
      </c>
      <c r="AU94" s="7">
        <v>20.4025</v>
      </c>
      <c r="AV94" s="7">
        <v>22.56</v>
      </c>
      <c r="AW94" s="10">
        <f t="shared" si="41"/>
        <v>90.43661347517731</v>
      </c>
      <c r="AX94" s="10">
        <f t="shared" si="42"/>
        <v>90.142080489245743</v>
      </c>
      <c r="AY94" s="10">
        <f t="shared" si="43"/>
        <v>0.41653254327066708</v>
      </c>
      <c r="BA94" s="7">
        <v>21.14</v>
      </c>
      <c r="BB94" s="7">
        <v>23.522500000000001</v>
      </c>
      <c r="BC94" s="10">
        <f t="shared" si="44"/>
        <v>89.87139972366883</v>
      </c>
      <c r="BE94" s="7">
        <v>21.485000000000003</v>
      </c>
      <c r="BF94" s="7">
        <v>23.547499999999999</v>
      </c>
      <c r="BG94" s="10">
        <f t="shared" si="45"/>
        <v>91.241108397919106</v>
      </c>
      <c r="BH94" s="10">
        <f t="shared" si="46"/>
        <v>90.556254060793975</v>
      </c>
      <c r="BI94" s="10">
        <f t="shared" si="47"/>
        <v>0.96853029181240613</v>
      </c>
    </row>
    <row r="95" spans="1:61">
      <c r="A95" s="1">
        <v>90</v>
      </c>
      <c r="B95" s="1" t="s">
        <v>97</v>
      </c>
      <c r="C95" s="7">
        <v>22.223333333333333</v>
      </c>
      <c r="D95" s="7">
        <v>23.338333333333331</v>
      </c>
      <c r="E95" s="10">
        <f t="shared" si="24"/>
        <v>95.222452331643225</v>
      </c>
      <c r="G95" s="7">
        <v>22.233333333333331</v>
      </c>
      <c r="H95" s="7">
        <v>23.395000000000003</v>
      </c>
      <c r="I95" s="10">
        <f t="shared" si="25"/>
        <v>95.034551542352332</v>
      </c>
      <c r="J95" s="10">
        <f t="shared" si="26"/>
        <v>95.128501936997779</v>
      </c>
      <c r="K95" s="10">
        <f t="shared" si="27"/>
        <v>0.13286592229789507</v>
      </c>
      <c r="M95" s="7">
        <v>20.577500000000001</v>
      </c>
      <c r="N95" s="7">
        <v>21.127500000000001</v>
      </c>
      <c r="O95" s="10">
        <f t="shared" si="28"/>
        <v>97.396757780144355</v>
      </c>
      <c r="Q95" s="7">
        <v>20.549999999999997</v>
      </c>
      <c r="R95" s="7">
        <v>21.0975</v>
      </c>
      <c r="S95" s="10">
        <f t="shared" si="29"/>
        <v>97.404905794525405</v>
      </c>
      <c r="T95" s="10">
        <f t="shared" si="30"/>
        <v>97.40083178733488</v>
      </c>
      <c r="U95" s="10">
        <f t="shared" si="31"/>
        <v>5.7615162220456158E-3</v>
      </c>
      <c r="W95" s="7">
        <v>21.807499999999997</v>
      </c>
      <c r="X95" s="7">
        <v>24.882696145198253</v>
      </c>
      <c r="Y95" s="10">
        <f t="shared" si="32"/>
        <v>87.641226146662206</v>
      </c>
      <c r="AA95" s="7">
        <v>21.790000000000003</v>
      </c>
      <c r="AB95" s="7">
        <v>23.962658820101026</v>
      </c>
      <c r="AC95" s="10">
        <f t="shared" si="33"/>
        <v>90.93314795986457</v>
      </c>
      <c r="AD95" s="10">
        <f t="shared" si="34"/>
        <v>89.287187053263381</v>
      </c>
      <c r="AE95" s="10">
        <f t="shared" si="35"/>
        <v>2.327740237251307</v>
      </c>
      <c r="AG95" s="7">
        <v>19.302500000000002</v>
      </c>
      <c r="AH95" s="7">
        <v>21.807499999999997</v>
      </c>
      <c r="AI95" s="10">
        <f t="shared" si="36"/>
        <v>88.513126218044263</v>
      </c>
      <c r="AK95" s="7">
        <v>19.272500000000001</v>
      </c>
      <c r="AL95" s="7">
        <v>21.790000000000003</v>
      </c>
      <c r="AM95" s="10">
        <f t="shared" si="37"/>
        <v>88.446535107847637</v>
      </c>
      <c r="AN95" s="10">
        <f t="shared" si="38"/>
        <v>88.479830662945943</v>
      </c>
      <c r="AO95" s="10">
        <f t="shared" si="39"/>
        <v>4.7087025586774821E-2</v>
      </c>
      <c r="AQ95" s="7">
        <v>22.2775</v>
      </c>
      <c r="AR95" s="7">
        <v>24.767499999999998</v>
      </c>
      <c r="AS95" s="10">
        <f t="shared" si="40"/>
        <v>89.946502472998887</v>
      </c>
      <c r="AU95" s="7">
        <v>22.43</v>
      </c>
      <c r="AV95" s="7">
        <v>24.615000000000002</v>
      </c>
      <c r="AW95" s="10">
        <f t="shared" si="41"/>
        <v>91.123298801543768</v>
      </c>
      <c r="AX95" s="10">
        <f t="shared" si="42"/>
        <v>90.534900637271335</v>
      </c>
      <c r="AY95" s="10">
        <f t="shared" si="43"/>
        <v>0.83212066398951801</v>
      </c>
      <c r="BA95" s="7">
        <v>21.25</v>
      </c>
      <c r="BB95" s="7">
        <v>23.775000000000006</v>
      </c>
      <c r="BC95" s="10">
        <f t="shared" si="44"/>
        <v>89.379600420609862</v>
      </c>
      <c r="BE95" s="7">
        <v>21.237500000000004</v>
      </c>
      <c r="BF95" s="7">
        <v>23.722500000000004</v>
      </c>
      <c r="BG95" s="10">
        <f t="shared" si="45"/>
        <v>89.524712825376753</v>
      </c>
      <c r="BH95" s="10">
        <f t="shared" si="46"/>
        <v>89.4521566229933</v>
      </c>
      <c r="BI95" s="10">
        <f t="shared" si="47"/>
        <v>0.10260996544495589</v>
      </c>
    </row>
    <row r="96" spans="1:61">
      <c r="A96" s="1">
        <v>91</v>
      </c>
      <c r="B96" s="1" t="s">
        <v>98</v>
      </c>
      <c r="C96" s="7">
        <v>23.45333333333333</v>
      </c>
      <c r="D96" s="7">
        <v>23.567499999999999</v>
      </c>
      <c r="E96" s="10">
        <f t="shared" si="24"/>
        <v>99.515575828294601</v>
      </c>
      <c r="G96" s="7">
        <v>23.296666666666667</v>
      </c>
      <c r="H96" s="7">
        <v>23.412499999999994</v>
      </c>
      <c r="I96" s="10">
        <f t="shared" si="25"/>
        <v>99.505250044491916</v>
      </c>
      <c r="J96" s="10">
        <f t="shared" si="26"/>
        <v>99.510412936393266</v>
      </c>
      <c r="K96" s="10">
        <f t="shared" si="27"/>
        <v>7.301431747944705E-3</v>
      </c>
      <c r="M96" s="7">
        <v>21.074999999999999</v>
      </c>
      <c r="N96" s="7">
        <v>21.720000000000002</v>
      </c>
      <c r="O96" s="10">
        <f t="shared" si="28"/>
        <v>97.03038674033148</v>
      </c>
      <c r="Q96" s="7">
        <v>21.052499999999998</v>
      </c>
      <c r="R96" s="7">
        <v>21.844999999999999</v>
      </c>
      <c r="S96" s="10">
        <f t="shared" si="29"/>
        <v>96.372167544060432</v>
      </c>
      <c r="T96" s="10">
        <f t="shared" si="30"/>
        <v>96.701277142195948</v>
      </c>
      <c r="U96" s="10">
        <f t="shared" si="31"/>
        <v>0.46543125719041722</v>
      </c>
      <c r="W96" s="7">
        <v>21.125</v>
      </c>
      <c r="X96" s="7">
        <v>24.700950011518085</v>
      </c>
      <c r="Y96" s="10">
        <f t="shared" si="32"/>
        <v>85.523026402423326</v>
      </c>
      <c r="AA96" s="7">
        <v>21.189999999999998</v>
      </c>
      <c r="AB96" s="7">
        <v>23.843491144414166</v>
      </c>
      <c r="AC96" s="10">
        <f t="shared" si="33"/>
        <v>88.871213832141336</v>
      </c>
      <c r="AD96" s="10">
        <f t="shared" si="34"/>
        <v>87.197120117282338</v>
      </c>
      <c r="AE96" s="10">
        <f t="shared" si="35"/>
        <v>2.367526036237162</v>
      </c>
      <c r="AG96" s="7">
        <v>18.350000000000001</v>
      </c>
      <c r="AH96" s="7">
        <v>21.125</v>
      </c>
      <c r="AI96" s="10">
        <f t="shared" si="36"/>
        <v>86.863905325443795</v>
      </c>
      <c r="AK96" s="7">
        <v>18.087499999999999</v>
      </c>
      <c r="AL96" s="7">
        <v>21.189999999999998</v>
      </c>
      <c r="AM96" s="10">
        <f t="shared" si="37"/>
        <v>85.358659745162811</v>
      </c>
      <c r="AN96" s="10">
        <f t="shared" si="38"/>
        <v>86.111282535303303</v>
      </c>
      <c r="AO96" s="10">
        <f t="shared" si="39"/>
        <v>1.0643693571677639</v>
      </c>
      <c r="AQ96" s="7">
        <v>21.024999999999999</v>
      </c>
      <c r="AR96" s="7">
        <v>22.130000000000003</v>
      </c>
      <c r="AS96" s="10">
        <f t="shared" si="40"/>
        <v>95.006778129236309</v>
      </c>
      <c r="AU96" s="7">
        <v>20.935000000000002</v>
      </c>
      <c r="AV96" s="7">
        <v>22.22</v>
      </c>
      <c r="AW96" s="10">
        <f t="shared" si="41"/>
        <v>94.216921692169237</v>
      </c>
      <c r="AX96" s="10">
        <f t="shared" si="42"/>
        <v>94.611849910702773</v>
      </c>
      <c r="AY96" s="10">
        <f t="shared" si="43"/>
        <v>0.55851284281397262</v>
      </c>
      <c r="BA96" s="7">
        <v>21.732500000000002</v>
      </c>
      <c r="BB96" s="7">
        <v>22.99</v>
      </c>
      <c r="BC96" s="10">
        <f t="shared" si="44"/>
        <v>94.530230535015235</v>
      </c>
      <c r="BE96" s="7">
        <v>21.717500000000001</v>
      </c>
      <c r="BF96" s="7">
        <v>22.965</v>
      </c>
      <c r="BG96" s="10">
        <f t="shared" si="45"/>
        <v>94.567820596559997</v>
      </c>
      <c r="BH96" s="10">
        <f t="shared" si="46"/>
        <v>94.549025565787616</v>
      </c>
      <c r="BI96" s="10">
        <f t="shared" si="47"/>
        <v>2.6580187423520852E-2</v>
      </c>
    </row>
    <row r="97" spans="1:61">
      <c r="A97" s="1">
        <v>92</v>
      </c>
      <c r="B97" s="1" t="s">
        <v>99</v>
      </c>
      <c r="C97" s="7">
        <v>22.324999999999999</v>
      </c>
      <c r="D97" s="7">
        <v>23.134999999999998</v>
      </c>
      <c r="E97" s="10">
        <f t="shared" si="24"/>
        <v>96.498811324832516</v>
      </c>
      <c r="G97" s="7">
        <v>22.094999999999999</v>
      </c>
      <c r="H97" s="7">
        <v>23.067500000000003</v>
      </c>
      <c r="I97" s="10">
        <f t="shared" si="25"/>
        <v>95.784111845670296</v>
      </c>
      <c r="J97" s="10">
        <f t="shared" si="26"/>
        <v>96.141461585251406</v>
      </c>
      <c r="K97" s="10">
        <f t="shared" si="27"/>
        <v>0.50536884822609984</v>
      </c>
      <c r="M97" s="7">
        <v>20.255000000000003</v>
      </c>
      <c r="N97" s="7">
        <v>21.195</v>
      </c>
      <c r="O97" s="10">
        <f t="shared" si="28"/>
        <v>95.564991743335696</v>
      </c>
      <c r="Q97" s="7">
        <v>20.229999999999997</v>
      </c>
      <c r="R97" s="7">
        <v>21.150000000000002</v>
      </c>
      <c r="S97" s="10">
        <f t="shared" si="29"/>
        <v>95.65011820330966</v>
      </c>
      <c r="T97" s="10">
        <f t="shared" si="30"/>
        <v>95.607554973322678</v>
      </c>
      <c r="U97" s="10">
        <f t="shared" si="31"/>
        <v>6.0193497105994892E-2</v>
      </c>
      <c r="W97" s="7">
        <v>20.667499999999997</v>
      </c>
      <c r="X97" s="7">
        <v>24.835062911066629</v>
      </c>
      <c r="Y97" s="10">
        <f t="shared" si="32"/>
        <v>83.219036223139398</v>
      </c>
      <c r="AA97" s="7">
        <v>20.6325</v>
      </c>
      <c r="AB97" s="7">
        <v>24.143511314655154</v>
      </c>
      <c r="AC97" s="10">
        <f t="shared" si="33"/>
        <v>85.457743619404837</v>
      </c>
      <c r="AD97" s="10">
        <f t="shared" si="34"/>
        <v>84.338389921272125</v>
      </c>
      <c r="AE97" s="10">
        <f t="shared" si="35"/>
        <v>1.583005180991772</v>
      </c>
      <c r="AG97" s="7">
        <v>17.399999999999999</v>
      </c>
      <c r="AH97" s="7">
        <v>20.667499999999997</v>
      </c>
      <c r="AI97" s="10">
        <f t="shared" si="36"/>
        <v>84.190153622837798</v>
      </c>
      <c r="AK97" s="7">
        <v>17.484999999999999</v>
      </c>
      <c r="AL97" s="7">
        <v>20.6325</v>
      </c>
      <c r="AM97" s="10">
        <f t="shared" si="37"/>
        <v>84.744941233490849</v>
      </c>
      <c r="AN97" s="10">
        <f t="shared" si="38"/>
        <v>84.467547428164323</v>
      </c>
      <c r="AO97" s="10">
        <f t="shared" si="39"/>
        <v>0.39229408161105439</v>
      </c>
      <c r="AQ97" s="7">
        <v>20.374999999999996</v>
      </c>
      <c r="AR97" s="7">
        <v>21.83</v>
      </c>
      <c r="AS97" s="10">
        <f t="shared" si="40"/>
        <v>93.334860284012819</v>
      </c>
      <c r="AU97" s="7">
        <v>20.419999999999995</v>
      </c>
      <c r="AV97" s="7">
        <v>21.785</v>
      </c>
      <c r="AW97" s="10">
        <f t="shared" si="41"/>
        <v>93.734220794124369</v>
      </c>
      <c r="AX97" s="10">
        <f t="shared" si="42"/>
        <v>93.534540539068587</v>
      </c>
      <c r="AY97" s="10">
        <f t="shared" si="43"/>
        <v>0.2823905248379952</v>
      </c>
      <c r="BA97" s="7">
        <v>20.272500000000001</v>
      </c>
      <c r="BB97" s="7">
        <v>21.697500000000002</v>
      </c>
      <c r="BC97" s="10">
        <f t="shared" si="44"/>
        <v>93.432423090217767</v>
      </c>
      <c r="BE97" s="7">
        <v>20.335000000000001</v>
      </c>
      <c r="BF97" s="7">
        <v>21.664999999999999</v>
      </c>
      <c r="BG97" s="10">
        <f t="shared" si="45"/>
        <v>93.861066235864314</v>
      </c>
      <c r="BH97" s="10">
        <f t="shared" si="46"/>
        <v>93.646744663041034</v>
      </c>
      <c r="BI97" s="10">
        <f t="shared" si="47"/>
        <v>0.303096474995806</v>
      </c>
    </row>
    <row r="98" spans="1:61">
      <c r="A98" s="1">
        <v>93</v>
      </c>
      <c r="B98" s="1" t="s">
        <v>100</v>
      </c>
      <c r="C98" s="7">
        <v>22.115000000000002</v>
      </c>
      <c r="D98" s="7">
        <v>23.463333333333335</v>
      </c>
      <c r="E98" s="10">
        <f t="shared" si="24"/>
        <v>94.253445091632344</v>
      </c>
      <c r="G98" s="7">
        <v>21.921666666666667</v>
      </c>
      <c r="H98" s="7">
        <v>23.496666666666663</v>
      </c>
      <c r="I98" s="10">
        <f t="shared" si="25"/>
        <v>93.296921549155925</v>
      </c>
      <c r="J98" s="10">
        <f t="shared" si="26"/>
        <v>93.775183320394135</v>
      </c>
      <c r="K98" s="10">
        <f t="shared" si="27"/>
        <v>0.67636428324965392</v>
      </c>
      <c r="M98" s="7">
        <v>20.335000000000001</v>
      </c>
      <c r="N98" s="7">
        <v>20.817499999999999</v>
      </c>
      <c r="O98" s="10">
        <f t="shared" si="28"/>
        <v>97.682238501260969</v>
      </c>
      <c r="Q98" s="7">
        <v>20.347499999999997</v>
      </c>
      <c r="R98" s="7">
        <v>20.8125</v>
      </c>
      <c r="S98" s="10">
        <f t="shared" si="29"/>
        <v>97.76576576576575</v>
      </c>
      <c r="T98" s="10">
        <f t="shared" si="30"/>
        <v>97.724002133513352</v>
      </c>
      <c r="U98" s="10">
        <f t="shared" si="31"/>
        <v>5.9062695145292964E-2</v>
      </c>
      <c r="W98" s="7">
        <v>20.852499999999999</v>
      </c>
      <c r="X98" s="7">
        <v>23.50971399841751</v>
      </c>
      <c r="Y98" s="10">
        <f t="shared" si="32"/>
        <v>88.697378459829949</v>
      </c>
      <c r="AA98" s="7">
        <v>20.827500000000001</v>
      </c>
      <c r="AB98" s="7">
        <v>22.806484962406003</v>
      </c>
      <c r="AC98" s="10">
        <f t="shared" si="33"/>
        <v>91.322709458874769</v>
      </c>
      <c r="AD98" s="10">
        <f t="shared" si="34"/>
        <v>90.010043959352359</v>
      </c>
      <c r="AE98" s="10">
        <f t="shared" si="35"/>
        <v>1.8563893522838459</v>
      </c>
      <c r="AG98" s="7">
        <v>18.952500000000001</v>
      </c>
      <c r="AH98" s="7">
        <v>20.852499999999999</v>
      </c>
      <c r="AI98" s="10">
        <f t="shared" si="36"/>
        <v>90.88838268792712</v>
      </c>
      <c r="AK98" s="7">
        <v>18.9575</v>
      </c>
      <c r="AL98" s="7">
        <v>20.827500000000001</v>
      </c>
      <c r="AM98" s="10">
        <f t="shared" si="37"/>
        <v>91.021486016084495</v>
      </c>
      <c r="AN98" s="10">
        <f t="shared" si="38"/>
        <v>90.954934352005807</v>
      </c>
      <c r="AO98" s="10">
        <f t="shared" si="39"/>
        <v>9.411826593857836E-2</v>
      </c>
      <c r="AQ98" s="7">
        <v>19.977499999999996</v>
      </c>
      <c r="AR98" s="7">
        <v>20.594999999999999</v>
      </c>
      <c r="AS98" s="10">
        <f t="shared" si="40"/>
        <v>97.001699441612018</v>
      </c>
      <c r="AU98" s="7">
        <v>19.792499999999997</v>
      </c>
      <c r="AV98" s="7">
        <v>20.779999999999998</v>
      </c>
      <c r="AW98" s="10">
        <f t="shared" si="41"/>
        <v>95.247834456207897</v>
      </c>
      <c r="AX98" s="10">
        <f t="shared" si="42"/>
        <v>96.124766948909951</v>
      </c>
      <c r="AY98" s="10">
        <f t="shared" si="43"/>
        <v>1.2401698244648991</v>
      </c>
      <c r="BA98" s="7">
        <v>20.347499999999997</v>
      </c>
      <c r="BB98" s="7">
        <v>21.145</v>
      </c>
      <c r="BC98" s="10">
        <f t="shared" si="44"/>
        <v>96.228422794986983</v>
      </c>
      <c r="BE98" s="7">
        <v>20.540000000000003</v>
      </c>
      <c r="BF98" s="7">
        <v>21.322499999999998</v>
      </c>
      <c r="BG98" s="10">
        <f t="shared" si="45"/>
        <v>96.330167663266522</v>
      </c>
      <c r="BH98" s="10">
        <f t="shared" si="46"/>
        <v>96.279295229126745</v>
      </c>
      <c r="BI98" s="10">
        <f t="shared" si="47"/>
        <v>7.1944486311394079E-2</v>
      </c>
    </row>
    <row r="99" spans="1:61">
      <c r="A99" s="1">
        <v>94</v>
      </c>
      <c r="B99" s="1" t="s">
        <v>101</v>
      </c>
      <c r="C99" s="7">
        <v>19.71</v>
      </c>
      <c r="D99" s="7">
        <v>19.931666666666665</v>
      </c>
      <c r="E99" s="10">
        <f t="shared" si="24"/>
        <v>98.887866878501569</v>
      </c>
      <c r="G99" s="7">
        <v>19.611666666666665</v>
      </c>
      <c r="H99" s="7">
        <v>20.101666666666667</v>
      </c>
      <c r="I99" s="10">
        <f t="shared" si="25"/>
        <v>97.562391178177592</v>
      </c>
      <c r="J99" s="10">
        <f t="shared" si="26"/>
        <v>98.22512902833958</v>
      </c>
      <c r="K99" s="10">
        <f t="shared" si="27"/>
        <v>0.93725285599707253</v>
      </c>
      <c r="M99" s="7">
        <v>19.872499999999999</v>
      </c>
      <c r="N99" s="7">
        <v>20.294999999999995</v>
      </c>
      <c r="O99" s="10">
        <f t="shared" si="28"/>
        <v>97.918206454791843</v>
      </c>
      <c r="Q99" s="7">
        <v>19.8125</v>
      </c>
      <c r="R99" s="7">
        <v>20.292500000000004</v>
      </c>
      <c r="S99" s="10">
        <f t="shared" si="29"/>
        <v>97.63459406184549</v>
      </c>
      <c r="T99" s="10">
        <f t="shared" si="30"/>
        <v>97.77640025831866</v>
      </c>
      <c r="U99" s="10">
        <f t="shared" si="31"/>
        <v>0.20054424628090964</v>
      </c>
      <c r="W99" s="7">
        <v>21.261666666666663</v>
      </c>
      <c r="X99" s="7">
        <v>21.924138259906467</v>
      </c>
      <c r="Y99" s="10">
        <f t="shared" si="32"/>
        <v>96.97834603400905</v>
      </c>
      <c r="AA99" s="7">
        <v>21.283333333333335</v>
      </c>
      <c r="AB99" s="7">
        <v>21.921229858398441</v>
      </c>
      <c r="AC99" s="10">
        <f t="shared" si="33"/>
        <v>97.090051383131154</v>
      </c>
      <c r="AD99" s="10">
        <f t="shared" si="34"/>
        <v>97.034198708570102</v>
      </c>
      <c r="AE99" s="10">
        <f t="shared" si="35"/>
        <v>7.8987609859050692E-2</v>
      </c>
      <c r="AG99" s="7">
        <v>20.48</v>
      </c>
      <c r="AH99" s="7">
        <v>21.392499999999998</v>
      </c>
      <c r="AI99" s="10">
        <f t="shared" si="36"/>
        <v>95.734486385415465</v>
      </c>
      <c r="AK99" s="7">
        <v>20.315000000000005</v>
      </c>
      <c r="AL99" s="7">
        <v>21.642499999999998</v>
      </c>
      <c r="AM99" s="10">
        <f t="shared" si="37"/>
        <v>93.866235416426051</v>
      </c>
      <c r="AN99" s="10">
        <f t="shared" si="38"/>
        <v>94.800360900920765</v>
      </c>
      <c r="AO99" s="10">
        <f t="shared" si="39"/>
        <v>1.3210529291307533</v>
      </c>
      <c r="AQ99" s="7">
        <v>18.754999999999999</v>
      </c>
      <c r="AR99" s="7">
        <v>19.952500000000001</v>
      </c>
      <c r="AS99" s="10">
        <f t="shared" si="40"/>
        <v>93.998245833855393</v>
      </c>
      <c r="AU99" s="7">
        <v>18.927499999999998</v>
      </c>
      <c r="AV99" s="7">
        <v>19.78</v>
      </c>
      <c r="AW99" s="10">
        <f t="shared" si="41"/>
        <v>95.690091001011112</v>
      </c>
      <c r="AX99" s="10">
        <f t="shared" si="42"/>
        <v>94.844168417433252</v>
      </c>
      <c r="AY99" s="10">
        <f t="shared" si="43"/>
        <v>1.1963151904134972</v>
      </c>
      <c r="BA99" s="7">
        <v>19.967500000000001</v>
      </c>
      <c r="BB99" s="7">
        <v>21.04</v>
      </c>
      <c r="BC99" s="10">
        <f t="shared" si="44"/>
        <v>94.902566539923967</v>
      </c>
      <c r="BE99" s="7">
        <v>20.272500000000001</v>
      </c>
      <c r="BF99" s="7">
        <v>20.745000000000001</v>
      </c>
      <c r="BG99" s="10">
        <f t="shared" si="45"/>
        <v>97.722342733188711</v>
      </c>
      <c r="BH99" s="10">
        <f t="shared" si="46"/>
        <v>96.312454636556339</v>
      </c>
      <c r="BI99" s="10">
        <f t="shared" si="47"/>
        <v>1.9938828676858893</v>
      </c>
    </row>
    <row r="100" spans="1:61">
      <c r="A100" s="1">
        <v>95</v>
      </c>
      <c r="B100" s="1" t="s">
        <v>102</v>
      </c>
      <c r="C100" s="7">
        <v>19.906666666666666</v>
      </c>
      <c r="D100" s="7">
        <v>21.15</v>
      </c>
      <c r="E100" s="10">
        <f t="shared" si="24"/>
        <v>94.121355397951149</v>
      </c>
      <c r="G100" s="7">
        <v>19.759999999999998</v>
      </c>
      <c r="H100" s="7">
        <v>21.063333333333336</v>
      </c>
      <c r="I100" s="10">
        <f t="shared" si="25"/>
        <v>93.812312074695342</v>
      </c>
      <c r="J100" s="10">
        <f t="shared" si="26"/>
        <v>93.966833736323252</v>
      </c>
      <c r="K100" s="10">
        <f t="shared" si="27"/>
        <v>0.21852662955460736</v>
      </c>
      <c r="M100" s="7">
        <v>21.204999999999998</v>
      </c>
      <c r="N100" s="7">
        <v>22.2925</v>
      </c>
      <c r="O100" s="10">
        <f t="shared" si="28"/>
        <v>95.12167769429179</v>
      </c>
      <c r="Q100" s="7">
        <v>21.197499999999998</v>
      </c>
      <c r="R100" s="7">
        <v>22.279999999999998</v>
      </c>
      <c r="S100" s="10">
        <f t="shared" si="29"/>
        <v>95.141382405745063</v>
      </c>
      <c r="T100" s="10">
        <f t="shared" si="30"/>
        <v>95.131530050018426</v>
      </c>
      <c r="U100" s="10">
        <f t="shared" si="31"/>
        <v>1.393333508993303E-2</v>
      </c>
      <c r="W100" s="7">
        <v>21.490000000000002</v>
      </c>
      <c r="X100" s="7">
        <v>23.186355512213844</v>
      </c>
      <c r="Y100" s="10">
        <f t="shared" si="32"/>
        <v>92.683819967651857</v>
      </c>
      <c r="AA100" s="7">
        <v>21.48</v>
      </c>
      <c r="AB100" s="7">
        <v>23.117105373500202</v>
      </c>
      <c r="AC100" s="10">
        <f t="shared" si="33"/>
        <v>92.9182077641223</v>
      </c>
      <c r="AD100" s="10">
        <f t="shared" si="34"/>
        <v>92.801013865887086</v>
      </c>
      <c r="AE100" s="10">
        <f t="shared" si="35"/>
        <v>0.16573720031162276</v>
      </c>
      <c r="AG100" s="7">
        <v>19.377499999999998</v>
      </c>
      <c r="AH100" s="7">
        <v>21.490000000000002</v>
      </c>
      <c r="AI100" s="10">
        <f t="shared" si="36"/>
        <v>90.169846440204722</v>
      </c>
      <c r="AK100" s="7">
        <v>19.547499999999999</v>
      </c>
      <c r="AL100" s="7">
        <v>21.48</v>
      </c>
      <c r="AM100" s="10">
        <f t="shared" si="37"/>
        <v>91.003258845437614</v>
      </c>
      <c r="AN100" s="10">
        <f t="shared" si="38"/>
        <v>90.586552642821175</v>
      </c>
      <c r="AO100" s="10">
        <f t="shared" si="39"/>
        <v>0.58931156326516865</v>
      </c>
      <c r="AQ100" s="7">
        <v>19.874499999999998</v>
      </c>
      <c r="AR100" s="7">
        <v>20.6175</v>
      </c>
      <c r="AS100" s="10">
        <f t="shared" si="40"/>
        <v>96.396265308597052</v>
      </c>
      <c r="AU100" s="7">
        <v>19.844999999999999</v>
      </c>
      <c r="AV100" s="7">
        <v>20.647000000000002</v>
      </c>
      <c r="AW100" s="10">
        <f t="shared" si="41"/>
        <v>96.115658449169359</v>
      </c>
      <c r="AX100" s="10">
        <f t="shared" si="42"/>
        <v>96.255961878883198</v>
      </c>
      <c r="AY100" s="10">
        <f t="shared" si="43"/>
        <v>0.19841901314878149</v>
      </c>
      <c r="BA100" s="7">
        <v>20.484999999999999</v>
      </c>
      <c r="BB100" s="7">
        <v>21.4375</v>
      </c>
      <c r="BC100" s="10">
        <f t="shared" si="44"/>
        <v>95.556851311953352</v>
      </c>
      <c r="BE100" s="7">
        <v>20.65</v>
      </c>
      <c r="BF100" s="7">
        <v>21.435000000000002</v>
      </c>
      <c r="BG100" s="10">
        <f t="shared" si="45"/>
        <v>96.337765337065534</v>
      </c>
      <c r="BH100" s="10">
        <f t="shared" si="46"/>
        <v>95.947308324509436</v>
      </c>
      <c r="BI100" s="10">
        <f t="shared" si="47"/>
        <v>0.55218960268050565</v>
      </c>
    </row>
    <row r="101" spans="1:61">
      <c r="A101" s="1">
        <v>96</v>
      </c>
      <c r="B101" s="1" t="s">
        <v>103</v>
      </c>
      <c r="C101" s="7">
        <v>23.391666666666669</v>
      </c>
      <c r="D101" s="7">
        <v>25.408333333333335</v>
      </c>
      <c r="E101" s="10">
        <f t="shared" si="24"/>
        <v>92.062971466054449</v>
      </c>
      <c r="G101" s="7">
        <v>23.168333333333333</v>
      </c>
      <c r="H101" s="7">
        <v>25.376666666666669</v>
      </c>
      <c r="I101" s="10">
        <f t="shared" si="25"/>
        <v>91.297780112964659</v>
      </c>
      <c r="J101" s="10">
        <f t="shared" si="26"/>
        <v>91.680375789509554</v>
      </c>
      <c r="K101" s="10">
        <f t="shared" si="27"/>
        <v>0.54107199467510037</v>
      </c>
      <c r="M101" s="7">
        <v>22.022500000000001</v>
      </c>
      <c r="N101" s="7">
        <v>23.085000000000001</v>
      </c>
      <c r="O101" s="10">
        <f t="shared" si="28"/>
        <v>95.397444227853583</v>
      </c>
      <c r="Q101" s="7">
        <v>21.965</v>
      </c>
      <c r="R101" s="7">
        <v>23.08</v>
      </c>
      <c r="S101" s="10">
        <f t="shared" si="29"/>
        <v>95.168977469670708</v>
      </c>
      <c r="T101" s="10">
        <f t="shared" si="30"/>
        <v>95.283210848762138</v>
      </c>
      <c r="U101" s="10">
        <f t="shared" si="31"/>
        <v>0.1615503939868185</v>
      </c>
      <c r="W101" s="7">
        <v>21.301666666666662</v>
      </c>
      <c r="X101" s="7">
        <v>23.465969794871793</v>
      </c>
      <c r="Y101" s="10">
        <f t="shared" si="32"/>
        <v>90.776843458316762</v>
      </c>
      <c r="AA101" s="7">
        <v>21.48</v>
      </c>
      <c r="AB101" s="7">
        <v>23.555475412866652</v>
      </c>
      <c r="AC101" s="10">
        <f t="shared" si="33"/>
        <v>91.188989496119575</v>
      </c>
      <c r="AD101" s="10">
        <f t="shared" si="34"/>
        <v>90.982916477218168</v>
      </c>
      <c r="AE101" s="10">
        <f t="shared" si="35"/>
        <v>0.29143125816953641</v>
      </c>
      <c r="AG101" s="7">
        <v>20.285000000000004</v>
      </c>
      <c r="AH101" s="7">
        <v>22.762500000000003</v>
      </c>
      <c r="AI101" s="10">
        <f t="shared" si="36"/>
        <v>89.115870400878634</v>
      </c>
      <c r="AK101" s="7">
        <v>20.3125</v>
      </c>
      <c r="AL101" s="7">
        <v>22.839999999999996</v>
      </c>
      <c r="AM101" s="10">
        <f t="shared" si="37"/>
        <v>88.933887915936964</v>
      </c>
      <c r="AN101" s="10">
        <f t="shared" si="38"/>
        <v>89.024879158407799</v>
      </c>
      <c r="AO101" s="10">
        <f t="shared" si="39"/>
        <v>0.12868104915943396</v>
      </c>
      <c r="AQ101" s="7">
        <v>20.165000000000006</v>
      </c>
      <c r="AR101" s="7">
        <v>22.56</v>
      </c>
      <c r="AS101" s="10">
        <f t="shared" si="40"/>
        <v>89.383865248226982</v>
      </c>
      <c r="AU101" s="7">
        <v>20.220000000000002</v>
      </c>
      <c r="AV101" s="7">
        <v>22.505000000000003</v>
      </c>
      <c r="AW101" s="10">
        <f t="shared" si="41"/>
        <v>89.846700733170408</v>
      </c>
      <c r="AX101" s="10">
        <f t="shared" si="42"/>
        <v>89.615282990698688</v>
      </c>
      <c r="AY101" s="10">
        <f t="shared" si="43"/>
        <v>0.3272741099772607</v>
      </c>
      <c r="BA101" s="7">
        <v>19.7775</v>
      </c>
      <c r="BB101" s="7">
        <v>22.0425</v>
      </c>
      <c r="BC101" s="10">
        <f t="shared" si="44"/>
        <v>89.724396053079275</v>
      </c>
      <c r="BE101" s="7">
        <v>19.765000000000001</v>
      </c>
      <c r="BF101" s="7">
        <v>21.987500000000001</v>
      </c>
      <c r="BG101" s="10">
        <f t="shared" si="45"/>
        <v>89.891984081864692</v>
      </c>
      <c r="BH101" s="10">
        <f t="shared" si="46"/>
        <v>89.808190067471983</v>
      </c>
      <c r="BI101" s="10">
        <f t="shared" si="47"/>
        <v>0.11850263159985469</v>
      </c>
    </row>
    <row r="102" spans="1:61">
      <c r="A102" s="1">
        <v>97</v>
      </c>
      <c r="B102" s="1" t="s">
        <v>104</v>
      </c>
      <c r="C102" s="7">
        <v>22.288333333333334</v>
      </c>
      <c r="D102" s="7">
        <v>23.45333333333333</v>
      </c>
      <c r="E102" s="10">
        <f t="shared" si="24"/>
        <v>95.032689027856748</v>
      </c>
      <c r="G102" s="7">
        <v>22.453333333333333</v>
      </c>
      <c r="H102" s="7">
        <v>23.518333333333331</v>
      </c>
      <c r="I102" s="10">
        <f t="shared" si="25"/>
        <v>95.471617886755027</v>
      </c>
      <c r="J102" s="10">
        <f t="shared" si="26"/>
        <v>95.252153457305894</v>
      </c>
      <c r="K102" s="10">
        <f t="shared" si="27"/>
        <v>0.31036957258544662</v>
      </c>
      <c r="M102" s="7">
        <v>21.479999999999997</v>
      </c>
      <c r="N102" s="7">
        <v>22.264999999999997</v>
      </c>
      <c r="O102" s="10">
        <f t="shared" si="28"/>
        <v>96.474286997529759</v>
      </c>
      <c r="Q102" s="7">
        <v>21.432500000000001</v>
      </c>
      <c r="R102" s="7">
        <v>22.490000000000002</v>
      </c>
      <c r="S102" s="10">
        <f t="shared" si="29"/>
        <v>95.297910182303241</v>
      </c>
      <c r="T102" s="10">
        <f t="shared" si="30"/>
        <v>95.8860985899165</v>
      </c>
      <c r="U102" s="10">
        <f t="shared" si="31"/>
        <v>0.83182402327730554</v>
      </c>
      <c r="W102" s="7">
        <v>22.461666666666666</v>
      </c>
      <c r="X102" s="7">
        <v>24.30125212585034</v>
      </c>
      <c r="Y102" s="10">
        <f t="shared" si="32"/>
        <v>92.430079529824624</v>
      </c>
      <c r="AA102" s="7">
        <v>22.737499999999997</v>
      </c>
      <c r="AB102" s="7">
        <v>24.310261547274479</v>
      </c>
      <c r="AC102" s="10">
        <f t="shared" si="33"/>
        <v>93.530462252674482</v>
      </c>
      <c r="AD102" s="10">
        <f t="shared" si="34"/>
        <v>92.980270891249546</v>
      </c>
      <c r="AE102" s="10">
        <f t="shared" si="35"/>
        <v>0.77808808522765183</v>
      </c>
      <c r="AG102" s="7">
        <v>20.73</v>
      </c>
      <c r="AH102" s="7">
        <v>22.542499999999997</v>
      </c>
      <c r="AI102" s="10">
        <f t="shared" si="36"/>
        <v>91.959631806587566</v>
      </c>
      <c r="AK102" s="7">
        <v>20.58</v>
      </c>
      <c r="AL102" s="7">
        <v>22.737499999999997</v>
      </c>
      <c r="AM102" s="10">
        <f t="shared" si="37"/>
        <v>90.511269928532172</v>
      </c>
      <c r="AN102" s="10">
        <f t="shared" si="38"/>
        <v>91.235450867559877</v>
      </c>
      <c r="AO102" s="10">
        <f t="shared" si="39"/>
        <v>1.0241465055850525</v>
      </c>
      <c r="AQ102" s="7">
        <v>20.939999999999998</v>
      </c>
      <c r="AR102" s="7">
        <v>22.155000000000001</v>
      </c>
      <c r="AS102" s="10">
        <f t="shared" si="40"/>
        <v>94.515910629654684</v>
      </c>
      <c r="AU102" s="7">
        <v>20.964999999999996</v>
      </c>
      <c r="AV102" s="7">
        <v>22.130000000000003</v>
      </c>
      <c r="AW102" s="10">
        <f t="shared" si="41"/>
        <v>94.735652959783067</v>
      </c>
      <c r="AX102" s="10">
        <f t="shared" si="42"/>
        <v>94.625781794718876</v>
      </c>
      <c r="AY102" s="10">
        <f t="shared" si="43"/>
        <v>0.15538129174751289</v>
      </c>
      <c r="BA102" s="7">
        <v>20.845000000000002</v>
      </c>
      <c r="BB102" s="7">
        <v>22.189999999999998</v>
      </c>
      <c r="BC102" s="10">
        <f t="shared" si="44"/>
        <v>93.938711131140167</v>
      </c>
      <c r="BE102" s="7">
        <v>20.93</v>
      </c>
      <c r="BF102" s="7">
        <v>22.105</v>
      </c>
      <c r="BG102" s="10">
        <f t="shared" si="45"/>
        <v>94.684460529292011</v>
      </c>
      <c r="BH102" s="10">
        <f t="shared" si="46"/>
        <v>94.311585830216089</v>
      </c>
      <c r="BI102" s="10">
        <f t="shared" si="47"/>
        <v>0.52732445649895543</v>
      </c>
    </row>
    <row r="103" spans="1:61">
      <c r="A103" s="1">
        <v>98</v>
      </c>
      <c r="B103" s="1" t="s">
        <v>105</v>
      </c>
      <c r="C103" s="7">
        <v>18.77</v>
      </c>
      <c r="D103" s="7">
        <v>19.546666666666667</v>
      </c>
      <c r="E103" s="10">
        <f t="shared" si="24"/>
        <v>96.026603001364251</v>
      </c>
      <c r="G103" s="7">
        <v>18.693333333333332</v>
      </c>
      <c r="H103" s="7">
        <v>19.213333333333335</v>
      </c>
      <c r="I103" s="10">
        <f t="shared" si="25"/>
        <v>97.293546148507971</v>
      </c>
      <c r="J103" s="10">
        <f t="shared" si="26"/>
        <v>96.660074574936118</v>
      </c>
      <c r="K103" s="10">
        <f t="shared" si="27"/>
        <v>0.89586409072315076</v>
      </c>
      <c r="M103" s="7">
        <v>19.96</v>
      </c>
      <c r="N103" s="7">
        <v>20.482499999999998</v>
      </c>
      <c r="O103" s="10">
        <f t="shared" si="28"/>
        <v>97.44904186500672</v>
      </c>
      <c r="Q103" s="7">
        <v>19.842500000000001</v>
      </c>
      <c r="R103" s="7">
        <v>20.39</v>
      </c>
      <c r="S103" s="10">
        <f t="shared" si="29"/>
        <v>97.314860225600782</v>
      </c>
      <c r="T103" s="10">
        <f t="shared" si="30"/>
        <v>97.381951045303751</v>
      </c>
      <c r="U103" s="10">
        <f t="shared" si="31"/>
        <v>9.4880747134666724E-2</v>
      </c>
      <c r="W103" s="7">
        <v>19.693333333333332</v>
      </c>
      <c r="X103" s="7">
        <v>20.683887175533279</v>
      </c>
      <c r="Y103" s="10">
        <f t="shared" si="32"/>
        <v>95.210987984059102</v>
      </c>
      <c r="AA103" s="7">
        <v>19.908333333333335</v>
      </c>
      <c r="AB103" s="7">
        <v>20.789942138525923</v>
      </c>
      <c r="AC103" s="10">
        <f t="shared" si="33"/>
        <v>95.759445604425835</v>
      </c>
      <c r="AD103" s="10">
        <f t="shared" si="34"/>
        <v>95.485216794242461</v>
      </c>
      <c r="AE103" s="10">
        <f t="shared" si="35"/>
        <v>0.38781810255475407</v>
      </c>
      <c r="AG103" s="7">
        <v>19.515000000000001</v>
      </c>
      <c r="AH103" s="7">
        <v>20.914999999999999</v>
      </c>
      <c r="AI103" s="10">
        <f t="shared" si="36"/>
        <v>93.306239540999286</v>
      </c>
      <c r="AK103" s="7">
        <v>19.454999999999998</v>
      </c>
      <c r="AL103" s="7">
        <v>20.79</v>
      </c>
      <c r="AM103" s="10">
        <f t="shared" si="37"/>
        <v>93.578643578643579</v>
      </c>
      <c r="AN103" s="10">
        <f t="shared" si="38"/>
        <v>93.442441559821432</v>
      </c>
      <c r="AO103" s="10">
        <f t="shared" si="39"/>
        <v>0.19261874224087508</v>
      </c>
      <c r="AQ103" s="7">
        <v>18.464999999999996</v>
      </c>
      <c r="AR103" s="7">
        <v>20.094999999999999</v>
      </c>
      <c r="AS103" s="10">
        <f t="shared" si="40"/>
        <v>91.888529484946488</v>
      </c>
      <c r="AU103" s="7">
        <v>18.559999999999995</v>
      </c>
      <c r="AV103" s="7">
        <v>20</v>
      </c>
      <c r="AW103" s="10">
        <f t="shared" si="41"/>
        <v>92.799999999999969</v>
      </c>
      <c r="AX103" s="10">
        <f t="shared" si="42"/>
        <v>92.344264742473229</v>
      </c>
      <c r="AY103" s="10">
        <f t="shared" si="43"/>
        <v>0.64450698204591106</v>
      </c>
      <c r="BA103" s="7">
        <v>19.529999999999998</v>
      </c>
      <c r="BB103" s="7">
        <v>21.095000000000002</v>
      </c>
      <c r="BC103" s="10">
        <f t="shared" si="44"/>
        <v>92.581180374496313</v>
      </c>
      <c r="BE103" s="7">
        <v>19.5425</v>
      </c>
      <c r="BF103" s="7">
        <v>21.105</v>
      </c>
      <c r="BG103" s="10">
        <f t="shared" si="45"/>
        <v>92.596541104003791</v>
      </c>
      <c r="BH103" s="10">
        <f t="shared" si="46"/>
        <v>92.588860739250052</v>
      </c>
      <c r="BI103" s="10">
        <f t="shared" si="47"/>
        <v>1.0861675998709849E-2</v>
      </c>
    </row>
    <row r="104" spans="1:61">
      <c r="A104" s="1">
        <v>99</v>
      </c>
      <c r="B104" s="1" t="s">
        <v>106</v>
      </c>
      <c r="C104" s="7">
        <v>22.25</v>
      </c>
      <c r="D104" s="7">
        <v>23.908333333333331</v>
      </c>
      <c r="E104" s="10">
        <f t="shared" si="24"/>
        <v>93.06378529104218</v>
      </c>
      <c r="G104" s="7">
        <v>23.031666666666663</v>
      </c>
      <c r="H104" s="7">
        <v>24.091666666666669</v>
      </c>
      <c r="I104" s="10">
        <f t="shared" si="25"/>
        <v>95.6001383604289</v>
      </c>
      <c r="J104" s="10">
        <f t="shared" si="26"/>
        <v>94.331961825735533</v>
      </c>
      <c r="K104" s="10">
        <f t="shared" si="27"/>
        <v>1.7934724548466638</v>
      </c>
      <c r="M104" s="7">
        <v>21.894999999999996</v>
      </c>
      <c r="N104" s="7">
        <v>22.545000000000002</v>
      </c>
      <c r="O104" s="10">
        <f t="shared" si="28"/>
        <v>97.116877356398291</v>
      </c>
      <c r="Q104" s="7">
        <v>21.855000000000004</v>
      </c>
      <c r="R104" s="7">
        <v>22.53</v>
      </c>
      <c r="S104" s="10">
        <f t="shared" si="29"/>
        <v>97.003994673768318</v>
      </c>
      <c r="T104" s="10">
        <f t="shared" si="30"/>
        <v>97.060436015083297</v>
      </c>
      <c r="U104" s="10">
        <f t="shared" si="31"/>
        <v>7.982011036618275E-2</v>
      </c>
      <c r="W104" s="7">
        <v>21.908333333333335</v>
      </c>
      <c r="X104" s="7">
        <v>23.862287037037042</v>
      </c>
      <c r="Y104" s="10">
        <f t="shared" si="32"/>
        <v>91.811540525554207</v>
      </c>
      <c r="AA104" s="7">
        <v>21.656666666666666</v>
      </c>
      <c r="AB104" s="7">
        <v>23.732516079505377</v>
      </c>
      <c r="AC104" s="10">
        <f t="shared" si="33"/>
        <v>91.253142288476752</v>
      </c>
      <c r="AD104" s="10">
        <f t="shared" si="34"/>
        <v>91.53234140701548</v>
      </c>
      <c r="AE104" s="10">
        <f t="shared" si="35"/>
        <v>0.39484718004008179</v>
      </c>
      <c r="AG104" s="7">
        <v>20.0825</v>
      </c>
      <c r="AH104" s="7">
        <v>22.560000000000002</v>
      </c>
      <c r="AI104" s="10">
        <f t="shared" si="36"/>
        <v>89.018173758865231</v>
      </c>
      <c r="AK104" s="7">
        <v>20.024999999999999</v>
      </c>
      <c r="AL104" s="7">
        <v>22.504999999999995</v>
      </c>
      <c r="AM104" s="10">
        <f t="shared" si="37"/>
        <v>88.980226616307505</v>
      </c>
      <c r="AN104" s="10">
        <f t="shared" si="38"/>
        <v>88.999200187586368</v>
      </c>
      <c r="AO104" s="10">
        <f t="shared" si="39"/>
        <v>2.6832681829221012E-2</v>
      </c>
      <c r="AQ104" s="7">
        <v>19.322500000000002</v>
      </c>
      <c r="AR104" s="7">
        <v>21.395</v>
      </c>
      <c r="AS104" s="10">
        <f t="shared" si="40"/>
        <v>90.313157279738263</v>
      </c>
      <c r="AU104" s="7">
        <v>19.427499999999998</v>
      </c>
      <c r="AV104" s="7">
        <v>21.29</v>
      </c>
      <c r="AW104" s="10">
        <f t="shared" si="41"/>
        <v>91.251761390324091</v>
      </c>
      <c r="AX104" s="10">
        <f t="shared" si="42"/>
        <v>90.782459335031177</v>
      </c>
      <c r="AY104" s="10">
        <f t="shared" si="43"/>
        <v>0.66369333144480736</v>
      </c>
      <c r="BA104" s="7">
        <v>19.295000000000002</v>
      </c>
      <c r="BB104" s="7">
        <v>21.335000000000001</v>
      </c>
      <c r="BC104" s="10">
        <f t="shared" si="44"/>
        <v>90.4382470119522</v>
      </c>
      <c r="BE104" s="7">
        <v>19.4025</v>
      </c>
      <c r="BF104" s="7">
        <v>21.455000000000002</v>
      </c>
      <c r="BG104" s="10">
        <f t="shared" si="45"/>
        <v>90.433465392682351</v>
      </c>
      <c r="BH104" s="10">
        <f t="shared" si="46"/>
        <v>90.435856202317268</v>
      </c>
      <c r="BI104" s="10">
        <f t="shared" si="47"/>
        <v>3.3811154107625681E-3</v>
      </c>
    </row>
    <row r="105" spans="1:61">
      <c r="A105" s="1">
        <v>100</v>
      </c>
      <c r="B105" s="1" t="s">
        <v>107</v>
      </c>
      <c r="C105" s="7">
        <v>21.341666666666669</v>
      </c>
      <c r="D105" s="7">
        <v>23.418333333333333</v>
      </c>
      <c r="E105" s="10">
        <f t="shared" si="24"/>
        <v>91.132303750622739</v>
      </c>
      <c r="G105" s="7">
        <v>21.30833333333333</v>
      </c>
      <c r="H105" s="7">
        <v>23.458333333333336</v>
      </c>
      <c r="I105" s="10">
        <f t="shared" si="25"/>
        <v>90.834813499111874</v>
      </c>
      <c r="J105" s="10">
        <f t="shared" si="26"/>
        <v>90.9835586248673</v>
      </c>
      <c r="K105" s="10">
        <f t="shared" si="27"/>
        <v>0.2103573741802244</v>
      </c>
      <c r="M105" s="7">
        <v>22.770000000000003</v>
      </c>
      <c r="N105" s="7">
        <v>24.1875</v>
      </c>
      <c r="O105" s="10">
        <f t="shared" si="28"/>
        <v>94.139534883720941</v>
      </c>
      <c r="Q105" s="7">
        <v>22.767499999999998</v>
      </c>
      <c r="R105" s="7">
        <v>24.097499999999997</v>
      </c>
      <c r="S105" s="10">
        <f t="shared" si="29"/>
        <v>94.480755265068993</v>
      </c>
      <c r="T105" s="10">
        <f t="shared" si="30"/>
        <v>94.310145074394967</v>
      </c>
      <c r="U105" s="10">
        <f t="shared" si="31"/>
        <v>0.24127924553026708</v>
      </c>
      <c r="W105" s="7">
        <v>19.353333333333332</v>
      </c>
      <c r="X105" s="7">
        <v>21.817268426910708</v>
      </c>
      <c r="Y105" s="10">
        <f t="shared" si="32"/>
        <v>88.706491365627542</v>
      </c>
      <c r="AA105" s="7">
        <v>19.251666666666665</v>
      </c>
      <c r="AB105" s="7">
        <v>21.759155559669257</v>
      </c>
      <c r="AC105" s="10">
        <f t="shared" si="33"/>
        <v>88.476166337768007</v>
      </c>
      <c r="AD105" s="10">
        <f t="shared" si="34"/>
        <v>88.591328851697767</v>
      </c>
      <c r="AE105" s="10">
        <f t="shared" si="35"/>
        <v>0.16286438907645817</v>
      </c>
      <c r="AG105" s="7">
        <v>20.2575</v>
      </c>
      <c r="AH105" s="7">
        <v>23.43</v>
      </c>
      <c r="AI105" s="10">
        <f t="shared" si="36"/>
        <v>86.459667093469918</v>
      </c>
      <c r="AK105" s="7">
        <v>20.215</v>
      </c>
      <c r="AL105" s="7">
        <v>23.215</v>
      </c>
      <c r="AM105" s="10">
        <f t="shared" si="37"/>
        <v>87.077320697824675</v>
      </c>
      <c r="AN105" s="10">
        <f t="shared" si="38"/>
        <v>86.768493895647296</v>
      </c>
      <c r="AO105" s="10">
        <f t="shared" si="39"/>
        <v>0.43674705206356168</v>
      </c>
      <c r="AQ105" s="7">
        <v>20.412499999999998</v>
      </c>
      <c r="AR105" s="7">
        <v>21.17</v>
      </c>
      <c r="AS105" s="10">
        <f t="shared" si="40"/>
        <v>96.42182333490787</v>
      </c>
      <c r="AU105" s="7">
        <v>20.567500000000003</v>
      </c>
      <c r="AV105" s="7">
        <v>21.014999999999997</v>
      </c>
      <c r="AW105" s="10">
        <f t="shared" si="41"/>
        <v>97.87056864144661</v>
      </c>
      <c r="AX105" s="10">
        <f t="shared" si="42"/>
        <v>97.14619598817724</v>
      </c>
      <c r="AY105" s="10">
        <f t="shared" si="43"/>
        <v>1.0244176304657264</v>
      </c>
      <c r="BA105" s="7">
        <v>21.1875</v>
      </c>
      <c r="BB105" s="7">
        <v>21.642499999999998</v>
      </c>
      <c r="BC105" s="10">
        <f t="shared" si="44"/>
        <v>97.897655076816463</v>
      </c>
      <c r="BE105" s="7">
        <v>20.954999999999998</v>
      </c>
      <c r="BF105" s="7">
        <v>21.434999999999999</v>
      </c>
      <c r="BG105" s="10">
        <f t="shared" si="45"/>
        <v>97.760671798460464</v>
      </c>
      <c r="BH105" s="10">
        <f t="shared" si="46"/>
        <v>97.829163437638471</v>
      </c>
      <c r="BI105" s="10">
        <f t="shared" si="47"/>
        <v>9.6861805034690995E-2</v>
      </c>
    </row>
    <row r="106" spans="1:61">
      <c r="A106" s="1">
        <v>101</v>
      </c>
      <c r="B106" s="1" t="s">
        <v>108</v>
      </c>
      <c r="C106" s="7">
        <v>21.195</v>
      </c>
      <c r="D106" s="7">
        <v>24.685000000000002</v>
      </c>
      <c r="E106" s="10">
        <f t="shared" si="24"/>
        <v>85.861859428802916</v>
      </c>
      <c r="G106" s="7">
        <v>21.088333333333331</v>
      </c>
      <c r="H106" s="7">
        <v>24.941666666666666</v>
      </c>
      <c r="I106" s="10">
        <f t="shared" si="25"/>
        <v>84.550618108920801</v>
      </c>
      <c r="J106" s="10">
        <f t="shared" si="26"/>
        <v>85.206238768861851</v>
      </c>
      <c r="K106" s="10">
        <f t="shared" si="27"/>
        <v>0.92718762906064212</v>
      </c>
      <c r="M106" s="7">
        <v>22.009999999999998</v>
      </c>
      <c r="N106" s="7">
        <v>24.459999999999997</v>
      </c>
      <c r="O106" s="10">
        <f t="shared" si="28"/>
        <v>89.983646770237129</v>
      </c>
      <c r="Q106" s="7">
        <v>21.71</v>
      </c>
      <c r="R106" s="7">
        <v>24.474999999999998</v>
      </c>
      <c r="S106" s="10">
        <f t="shared" si="29"/>
        <v>88.702757916241069</v>
      </c>
      <c r="T106" s="10">
        <f t="shared" si="30"/>
        <v>89.343202343239099</v>
      </c>
      <c r="U106" s="10">
        <f t="shared" si="31"/>
        <v>0.90572519460687995</v>
      </c>
      <c r="W106" s="7">
        <v>19.52333333333333</v>
      </c>
      <c r="X106" s="7">
        <v>22.076414709719504</v>
      </c>
      <c r="Y106" s="10">
        <f t="shared" si="32"/>
        <v>88.435253595493762</v>
      </c>
      <c r="AA106" s="7">
        <v>19.878333333333334</v>
      </c>
      <c r="AB106" s="7">
        <v>22.260806824628006</v>
      </c>
      <c r="AC106" s="10">
        <f t="shared" si="33"/>
        <v>89.297452198997348</v>
      </c>
      <c r="AD106" s="10">
        <f t="shared" si="34"/>
        <v>88.866352897245548</v>
      </c>
      <c r="AE106" s="10">
        <f t="shared" si="35"/>
        <v>0.60966647926695705</v>
      </c>
      <c r="AG106" s="7">
        <v>19.097499999999997</v>
      </c>
      <c r="AH106" s="7">
        <v>21.97</v>
      </c>
      <c r="AI106" s="10">
        <f t="shared" si="36"/>
        <v>86.925352753755121</v>
      </c>
      <c r="AK106" s="7">
        <v>19.162500000000001</v>
      </c>
      <c r="AL106" s="7">
        <v>21.9375</v>
      </c>
      <c r="AM106" s="10">
        <f t="shared" si="37"/>
        <v>87.350427350427367</v>
      </c>
      <c r="AN106" s="10">
        <f t="shared" si="38"/>
        <v>87.137890052091251</v>
      </c>
      <c r="AO106" s="10">
        <f t="shared" si="39"/>
        <v>0.30057312981708195</v>
      </c>
      <c r="AQ106" s="7">
        <v>18.855</v>
      </c>
      <c r="AR106" s="7">
        <v>20.615000000000002</v>
      </c>
      <c r="AS106" s="10">
        <f t="shared" si="40"/>
        <v>91.462527285956824</v>
      </c>
      <c r="AU106" s="7">
        <v>18.66</v>
      </c>
      <c r="AV106" s="7">
        <v>20.81</v>
      </c>
      <c r="AW106" s="10">
        <f t="shared" si="41"/>
        <v>89.668428640076897</v>
      </c>
      <c r="AX106" s="10">
        <f t="shared" si="42"/>
        <v>90.56547796301686</v>
      </c>
      <c r="AY106" s="10">
        <f t="shared" si="43"/>
        <v>1.2686193186192989</v>
      </c>
      <c r="BA106" s="7">
        <v>19.927500000000002</v>
      </c>
      <c r="BB106" s="7">
        <v>21.887499999999996</v>
      </c>
      <c r="BC106" s="10">
        <f t="shared" si="44"/>
        <v>91.045117075956625</v>
      </c>
      <c r="BE106" s="7">
        <v>19.897500000000001</v>
      </c>
      <c r="BF106" s="7">
        <v>21.852499999999999</v>
      </c>
      <c r="BG106" s="10">
        <f t="shared" si="45"/>
        <v>91.053655188193588</v>
      </c>
      <c r="BH106" s="10">
        <f t="shared" si="46"/>
        <v>91.049386132075114</v>
      </c>
      <c r="BI106" s="10">
        <f t="shared" si="47"/>
        <v>6.0373570612880598E-3</v>
      </c>
    </row>
    <row r="107" spans="1:61">
      <c r="A107" s="1">
        <v>102</v>
      </c>
      <c r="B107" s="1" t="s">
        <v>109</v>
      </c>
      <c r="C107" s="7">
        <v>21.308333333333334</v>
      </c>
      <c r="D107" s="7">
        <v>22.115000000000002</v>
      </c>
      <c r="E107" s="10">
        <f t="shared" si="24"/>
        <v>96.352400331599966</v>
      </c>
      <c r="G107" s="7">
        <v>21.196666666666669</v>
      </c>
      <c r="H107" s="7">
        <v>22.004999999999999</v>
      </c>
      <c r="I107" s="10">
        <f t="shared" si="25"/>
        <v>96.326592441111885</v>
      </c>
      <c r="J107" s="10">
        <f t="shared" si="26"/>
        <v>96.339496386355933</v>
      </c>
      <c r="K107" s="10">
        <f t="shared" si="27"/>
        <v>1.8248934372242474E-2</v>
      </c>
      <c r="M107" s="7">
        <v>19.987499999999997</v>
      </c>
      <c r="N107" s="7">
        <v>20.3125</v>
      </c>
      <c r="O107" s="10">
        <f t="shared" si="28"/>
        <v>98.399999999999991</v>
      </c>
      <c r="Q107" s="7">
        <v>19.855</v>
      </c>
      <c r="R107" s="7">
        <v>20.302500000000002</v>
      </c>
      <c r="S107" s="10">
        <f t="shared" si="29"/>
        <v>97.795837950991256</v>
      </c>
      <c r="T107" s="10">
        <f t="shared" si="30"/>
        <v>98.097918975495617</v>
      </c>
      <c r="U107" s="10">
        <f t="shared" si="31"/>
        <v>0.42720708178963607</v>
      </c>
      <c r="W107" s="7">
        <v>19.151666666666667</v>
      </c>
      <c r="X107" s="7">
        <v>20.502931747018465</v>
      </c>
      <c r="Y107" s="10">
        <f t="shared" si="32"/>
        <v>93.409405557094047</v>
      </c>
      <c r="AA107" s="7">
        <v>19.386666666666667</v>
      </c>
      <c r="AB107" s="7">
        <v>20.618524650478296</v>
      </c>
      <c r="AC107" s="10">
        <f t="shared" si="33"/>
        <v>94.025479491409428</v>
      </c>
      <c r="AD107" s="10">
        <f t="shared" si="34"/>
        <v>93.717442524251737</v>
      </c>
      <c r="AE107" s="10">
        <f t="shared" si="35"/>
        <v>0.43563005666668136</v>
      </c>
      <c r="AG107" s="7">
        <v>18.119999999999997</v>
      </c>
      <c r="AH107" s="7">
        <v>19.782499999999999</v>
      </c>
      <c r="AI107" s="10">
        <f t="shared" si="36"/>
        <v>91.596107670921256</v>
      </c>
      <c r="AK107" s="7">
        <v>18.0975</v>
      </c>
      <c r="AL107" s="7">
        <v>19.782499999999999</v>
      </c>
      <c r="AM107" s="10">
        <f t="shared" si="37"/>
        <v>91.48237078225705</v>
      </c>
      <c r="AN107" s="10">
        <f t="shared" si="38"/>
        <v>91.53923922658916</v>
      </c>
      <c r="AO107" s="10">
        <f t="shared" si="39"/>
        <v>8.0424125245519784E-2</v>
      </c>
      <c r="AQ107" s="7">
        <v>19.369999999999994</v>
      </c>
      <c r="AR107" s="7">
        <v>20.29</v>
      </c>
      <c r="AS107" s="10">
        <f t="shared" si="40"/>
        <v>95.465746673238016</v>
      </c>
      <c r="AU107" s="7">
        <v>19.479999999999997</v>
      </c>
      <c r="AV107" s="7">
        <v>20.18</v>
      </c>
      <c r="AW107" s="10">
        <f t="shared" si="41"/>
        <v>96.531219028741305</v>
      </c>
      <c r="AX107" s="10">
        <f t="shared" si="42"/>
        <v>95.99848285098966</v>
      </c>
      <c r="AY107" s="10">
        <f t="shared" si="43"/>
        <v>0.7534027277431794</v>
      </c>
      <c r="BA107" s="7">
        <v>20.28</v>
      </c>
      <c r="BB107" s="7">
        <v>20.84</v>
      </c>
      <c r="BC107" s="10">
        <f t="shared" si="44"/>
        <v>97.312859884836854</v>
      </c>
      <c r="BE107" s="7">
        <v>20.274999999999999</v>
      </c>
      <c r="BF107" s="7">
        <v>21.032499999999999</v>
      </c>
      <c r="BG107" s="10">
        <f t="shared" si="45"/>
        <v>96.398430999643409</v>
      </c>
      <c r="BH107" s="10">
        <f t="shared" si="46"/>
        <v>96.855645442240132</v>
      </c>
      <c r="BI107" s="10">
        <f t="shared" si="47"/>
        <v>0.64659886563313973</v>
      </c>
    </row>
    <row r="108" spans="1:61">
      <c r="A108" s="1">
        <v>103</v>
      </c>
      <c r="B108" s="1" t="s">
        <v>110</v>
      </c>
      <c r="C108" s="7">
        <v>19.02</v>
      </c>
      <c r="D108" s="7">
        <v>22.200000000000003</v>
      </c>
      <c r="E108" s="10">
        <f t="shared" si="24"/>
        <v>85.675675675675663</v>
      </c>
      <c r="G108" s="7">
        <v>18.954999999999998</v>
      </c>
      <c r="H108" s="7">
        <v>22.071666666666665</v>
      </c>
      <c r="I108" s="10">
        <f t="shared" si="25"/>
        <v>85.8793324775353</v>
      </c>
      <c r="J108" s="10">
        <f t="shared" si="26"/>
        <v>85.777504076605481</v>
      </c>
      <c r="K108" s="10">
        <f t="shared" si="27"/>
        <v>0.14400710562971439</v>
      </c>
      <c r="M108" s="7">
        <v>17.440000000000001</v>
      </c>
      <c r="N108" s="7">
        <v>20.465</v>
      </c>
      <c r="O108" s="10">
        <f t="shared" si="28"/>
        <v>85.218666015147818</v>
      </c>
      <c r="Q108" s="7">
        <v>17.457500000000003</v>
      </c>
      <c r="R108" s="7">
        <v>20.4925</v>
      </c>
      <c r="S108" s="10">
        <f t="shared" si="29"/>
        <v>85.189703550079315</v>
      </c>
      <c r="T108" s="10">
        <f t="shared" si="30"/>
        <v>85.204184782613567</v>
      </c>
      <c r="U108" s="10">
        <f t="shared" si="31"/>
        <v>2.0479555449816802E-2</v>
      </c>
      <c r="W108" s="7">
        <v>18.993333333333332</v>
      </c>
      <c r="X108" s="7">
        <v>21.561267699425208</v>
      </c>
      <c r="Y108" s="10">
        <f t="shared" si="32"/>
        <v>88.090058516548481</v>
      </c>
      <c r="AA108" s="7">
        <v>18.441666666666666</v>
      </c>
      <c r="AB108" s="7">
        <v>21.28057045178755</v>
      </c>
      <c r="AC108" s="10">
        <f t="shared" si="33"/>
        <v>86.659644338235225</v>
      </c>
      <c r="AD108" s="10">
        <f t="shared" si="34"/>
        <v>87.37485142739186</v>
      </c>
      <c r="AE108" s="10">
        <f t="shared" si="35"/>
        <v>1.0114555653906869</v>
      </c>
      <c r="AG108" s="7">
        <v>17.854999999999997</v>
      </c>
      <c r="AH108" s="7">
        <v>21.06</v>
      </c>
      <c r="AI108" s="10">
        <f t="shared" si="36"/>
        <v>84.781576448243101</v>
      </c>
      <c r="AK108" s="7">
        <v>17.8325</v>
      </c>
      <c r="AL108" s="7">
        <v>21.200000000000003</v>
      </c>
      <c r="AM108" s="10">
        <f t="shared" si="37"/>
        <v>84.115566037735832</v>
      </c>
      <c r="AN108" s="10">
        <f t="shared" si="38"/>
        <v>84.448571242989459</v>
      </c>
      <c r="AO108" s="10">
        <f t="shared" si="39"/>
        <v>0.47094047761052621</v>
      </c>
      <c r="AQ108" s="7">
        <v>18.647500000000001</v>
      </c>
      <c r="AR108" s="7">
        <v>22.22</v>
      </c>
      <c r="AS108" s="10">
        <f t="shared" si="40"/>
        <v>83.922142214221424</v>
      </c>
      <c r="AU108" s="7">
        <v>18.762499999999996</v>
      </c>
      <c r="AV108" s="7">
        <v>22.105</v>
      </c>
      <c r="AW108" s="10">
        <f t="shared" si="41"/>
        <v>84.878986654603011</v>
      </c>
      <c r="AX108" s="10">
        <f t="shared" si="42"/>
        <v>84.400564434412217</v>
      </c>
      <c r="AY108" s="10">
        <f t="shared" si="43"/>
        <v>0.67659119233446763</v>
      </c>
      <c r="BA108" s="7">
        <v>18.297499999999999</v>
      </c>
      <c r="BB108" s="7">
        <v>21.64</v>
      </c>
      <c r="BC108" s="10">
        <f t="shared" si="44"/>
        <v>84.554066543438083</v>
      </c>
      <c r="BE108" s="7">
        <v>18.397500000000001</v>
      </c>
      <c r="BF108" s="7">
        <v>21.8</v>
      </c>
      <c r="BG108" s="10">
        <f t="shared" si="45"/>
        <v>84.392201834862391</v>
      </c>
      <c r="BH108" s="10">
        <f t="shared" si="46"/>
        <v>84.473134189150244</v>
      </c>
      <c r="BI108" s="10">
        <f t="shared" si="47"/>
        <v>0.11445563306865607</v>
      </c>
    </row>
    <row r="109" spans="1:61">
      <c r="A109" s="1">
        <v>104</v>
      </c>
      <c r="B109" s="1" t="s">
        <v>111</v>
      </c>
      <c r="C109" s="7">
        <v>28.185000000000002</v>
      </c>
      <c r="D109" s="7">
        <v>32.564999999999998</v>
      </c>
      <c r="E109" s="10">
        <f t="shared" si="24"/>
        <v>86.549976969138655</v>
      </c>
      <c r="G109" s="7">
        <v>28.411666666666665</v>
      </c>
      <c r="H109" s="7">
        <v>32.43</v>
      </c>
      <c r="I109" s="10">
        <f t="shared" si="25"/>
        <v>87.609209579607366</v>
      </c>
      <c r="J109" s="10">
        <f t="shared" si="26"/>
        <v>87.079593274373011</v>
      </c>
      <c r="K109" s="10">
        <f t="shared" si="27"/>
        <v>0.74899056171635492</v>
      </c>
      <c r="M109" s="7">
        <v>25.824999999999999</v>
      </c>
      <c r="N109" s="7">
        <v>30.369999999999997</v>
      </c>
      <c r="O109" s="10">
        <f t="shared" si="28"/>
        <v>85.034573592360886</v>
      </c>
      <c r="Q109" s="7">
        <v>25.337500000000006</v>
      </c>
      <c r="R109" s="7">
        <v>30.36</v>
      </c>
      <c r="S109" s="10">
        <f t="shared" si="29"/>
        <v>83.456851119894608</v>
      </c>
      <c r="T109" s="10">
        <f t="shared" si="30"/>
        <v>84.24571235612774</v>
      </c>
      <c r="U109" s="10">
        <f t="shared" si="31"/>
        <v>1.1156182591113106</v>
      </c>
      <c r="W109" s="7">
        <v>28.189999999999994</v>
      </c>
      <c r="X109" s="7">
        <v>34.507509341758301</v>
      </c>
      <c r="Y109" s="10">
        <f t="shared" si="32"/>
        <v>81.692363597759439</v>
      </c>
      <c r="AA109" s="7">
        <v>28.388333333333335</v>
      </c>
      <c r="AB109" s="7">
        <v>34.848938501057503</v>
      </c>
      <c r="AC109" s="10">
        <f t="shared" si="33"/>
        <v>81.461113463963557</v>
      </c>
      <c r="AD109" s="10">
        <f t="shared" si="34"/>
        <v>81.576738530861491</v>
      </c>
      <c r="AE109" s="10">
        <f t="shared" si="35"/>
        <v>0.16351853775736463</v>
      </c>
      <c r="AG109" s="7">
        <v>27.575000000000003</v>
      </c>
      <c r="AH109" s="7">
        <v>35.36</v>
      </c>
      <c r="AI109" s="10">
        <f t="shared" si="36"/>
        <v>77.983597285067887</v>
      </c>
      <c r="AK109" s="7">
        <v>27.497499999999995</v>
      </c>
      <c r="AL109" s="7">
        <v>35.04</v>
      </c>
      <c r="AM109" s="10">
        <f t="shared" si="37"/>
        <v>78.47460045662099</v>
      </c>
      <c r="AN109" s="10">
        <f t="shared" si="38"/>
        <v>78.229098870844439</v>
      </c>
      <c r="AO109" s="10">
        <f t="shared" si="39"/>
        <v>0.34719167218930114</v>
      </c>
      <c r="AQ109" s="7">
        <v>27.522499999999997</v>
      </c>
      <c r="AR109" s="7">
        <v>33.164999999999999</v>
      </c>
      <c r="AS109" s="10">
        <f t="shared" si="40"/>
        <v>82.986582240313581</v>
      </c>
      <c r="AU109" s="7">
        <v>27.402499999999996</v>
      </c>
      <c r="AV109" s="7">
        <v>33.284999999999997</v>
      </c>
      <c r="AW109" s="10">
        <f t="shared" si="41"/>
        <v>82.32687396725251</v>
      </c>
      <c r="AX109" s="10">
        <f t="shared" si="42"/>
        <v>82.656728103783053</v>
      </c>
      <c r="AY109" s="10">
        <f t="shared" si="43"/>
        <v>0.46648419348634979</v>
      </c>
      <c r="BA109" s="7">
        <v>28.650000000000002</v>
      </c>
      <c r="BB109" s="7">
        <v>33.450000000000003</v>
      </c>
      <c r="BC109" s="10">
        <f t="shared" si="44"/>
        <v>85.650224215246638</v>
      </c>
      <c r="BE109" s="7">
        <v>28.6325</v>
      </c>
      <c r="BF109" s="7">
        <v>33.299999999999997</v>
      </c>
      <c r="BG109" s="10">
        <f t="shared" si="45"/>
        <v>85.983483483483496</v>
      </c>
      <c r="BH109" s="10">
        <f t="shared" si="46"/>
        <v>85.81685384936506</v>
      </c>
      <c r="BI109" s="10">
        <f t="shared" si="47"/>
        <v>0.23564988846354923</v>
      </c>
    </row>
    <row r="110" spans="1:61">
      <c r="A110" s="1">
        <v>105</v>
      </c>
      <c r="B110" s="1" t="s">
        <v>112</v>
      </c>
      <c r="C110" s="7">
        <v>23.364999999999995</v>
      </c>
      <c r="D110" s="7">
        <v>24.737499999999997</v>
      </c>
      <c r="E110" s="10">
        <f t="shared" si="24"/>
        <v>94.451743304699335</v>
      </c>
      <c r="G110" s="7">
        <v>23.381666666666664</v>
      </c>
      <c r="H110" s="7">
        <v>24.857500000000002</v>
      </c>
      <c r="I110" s="10">
        <f t="shared" si="25"/>
        <v>94.062824767843352</v>
      </c>
      <c r="J110" s="10">
        <f t="shared" si="26"/>
        <v>94.257284036271344</v>
      </c>
      <c r="K110" s="10">
        <f t="shared" si="27"/>
        <v>0.2750069347400152</v>
      </c>
      <c r="M110" s="7">
        <v>21.269999999999996</v>
      </c>
      <c r="N110" s="7">
        <v>23.580000000000002</v>
      </c>
      <c r="O110" s="10">
        <f t="shared" si="28"/>
        <v>90.203562340966897</v>
      </c>
      <c r="Q110" s="7">
        <v>21.269999999999996</v>
      </c>
      <c r="R110" s="7">
        <v>23.740000000000002</v>
      </c>
      <c r="S110" s="10">
        <f t="shared" si="29"/>
        <v>89.595619208087598</v>
      </c>
      <c r="T110" s="10">
        <f t="shared" si="30"/>
        <v>89.89959077452724</v>
      </c>
      <c r="U110" s="10">
        <f t="shared" si="31"/>
        <v>0.42988071183474685</v>
      </c>
      <c r="W110" s="7">
        <v>20.71</v>
      </c>
      <c r="X110" s="7">
        <v>22.626381075914807</v>
      </c>
      <c r="Y110" s="10">
        <f t="shared" si="32"/>
        <v>91.530324405458089</v>
      </c>
      <c r="AA110" s="7">
        <v>20.5</v>
      </c>
      <c r="AB110" s="7">
        <v>22.51864178595774</v>
      </c>
      <c r="AC110" s="10">
        <f t="shared" si="33"/>
        <v>91.035685876860768</v>
      </c>
      <c r="AD110" s="10">
        <f t="shared" si="34"/>
        <v>91.283005141159435</v>
      </c>
      <c r="AE110" s="10">
        <f t="shared" si="35"/>
        <v>0.34976225780730152</v>
      </c>
      <c r="AG110" s="7">
        <v>18.337499999999999</v>
      </c>
      <c r="AH110" s="7">
        <v>20.71</v>
      </c>
      <c r="AI110" s="10">
        <f t="shared" si="36"/>
        <v>88.544181554804439</v>
      </c>
      <c r="AK110" s="7">
        <v>18.309999999999999</v>
      </c>
      <c r="AL110" s="7">
        <v>20.695</v>
      </c>
      <c r="AM110" s="10">
        <f t="shared" si="37"/>
        <v>88.475477168398157</v>
      </c>
      <c r="AN110" s="10">
        <f t="shared" si="38"/>
        <v>88.509829361601305</v>
      </c>
      <c r="AO110" s="10">
        <f t="shared" si="39"/>
        <v>4.8581337525142515E-2</v>
      </c>
      <c r="AQ110" s="7">
        <v>21.217500000000001</v>
      </c>
      <c r="AR110" s="7">
        <v>22.844999999999999</v>
      </c>
      <c r="AS110" s="10">
        <f t="shared" si="40"/>
        <v>92.875902823374929</v>
      </c>
      <c r="AU110" s="7">
        <v>21.247500000000002</v>
      </c>
      <c r="AV110" s="7">
        <v>22.814999999999998</v>
      </c>
      <c r="AW110" s="10">
        <f t="shared" si="41"/>
        <v>93.129520052596988</v>
      </c>
      <c r="AX110" s="10">
        <f t="shared" si="42"/>
        <v>93.002711437985965</v>
      </c>
      <c r="AY110" s="10">
        <f t="shared" si="43"/>
        <v>0.17933446260866054</v>
      </c>
      <c r="BA110" s="7">
        <v>21.805000000000003</v>
      </c>
      <c r="BB110" s="7">
        <v>23.414999999999999</v>
      </c>
      <c r="BC110" s="10">
        <f t="shared" si="44"/>
        <v>93.124065769805696</v>
      </c>
      <c r="BE110" s="7">
        <v>21.844999999999999</v>
      </c>
      <c r="BF110" s="7">
        <v>23.414999999999999</v>
      </c>
      <c r="BG110" s="10">
        <f t="shared" si="45"/>
        <v>93.294896433909884</v>
      </c>
      <c r="BH110" s="10">
        <f t="shared" si="46"/>
        <v>93.20948110185779</v>
      </c>
      <c r="BI110" s="10">
        <f t="shared" si="47"/>
        <v>0.12079552102267212</v>
      </c>
    </row>
    <row r="111" spans="1:61">
      <c r="A111" s="1">
        <v>106</v>
      </c>
      <c r="B111" s="1" t="s">
        <v>113</v>
      </c>
      <c r="C111" s="7">
        <v>21.114999999999998</v>
      </c>
      <c r="D111" s="7">
        <v>22.89</v>
      </c>
      <c r="E111" s="10">
        <f t="shared" si="24"/>
        <v>92.245522062035818</v>
      </c>
      <c r="G111" s="7">
        <v>21.106666666666669</v>
      </c>
      <c r="H111" s="7">
        <v>22.304999999999996</v>
      </c>
      <c r="I111" s="10">
        <f t="shared" si="25"/>
        <v>94.627512515878379</v>
      </c>
      <c r="J111" s="10">
        <f t="shared" si="26"/>
        <v>93.436517288957106</v>
      </c>
      <c r="K111" s="10">
        <f t="shared" si="27"/>
        <v>1.6843216026336973</v>
      </c>
      <c r="M111" s="7">
        <v>21.125</v>
      </c>
      <c r="N111" s="7">
        <v>22.795000000000002</v>
      </c>
      <c r="O111" s="10">
        <f t="shared" si="28"/>
        <v>92.673831980697514</v>
      </c>
      <c r="Q111" s="7">
        <v>21.07</v>
      </c>
      <c r="R111" s="7">
        <v>22.702500000000001</v>
      </c>
      <c r="S111" s="10">
        <f t="shared" si="29"/>
        <v>92.809161986565357</v>
      </c>
      <c r="T111" s="10">
        <f t="shared" si="30"/>
        <v>92.741496983631436</v>
      </c>
      <c r="U111" s="10">
        <f t="shared" si="31"/>
        <v>9.5692764847166933E-2</v>
      </c>
      <c r="W111" s="7">
        <v>20.083333333333332</v>
      </c>
      <c r="X111" s="7">
        <v>20.489051579797504</v>
      </c>
      <c r="Y111" s="10">
        <f t="shared" si="32"/>
        <v>98.019829054146086</v>
      </c>
      <c r="AA111" s="7">
        <v>19.795000000000002</v>
      </c>
      <c r="AB111" s="7">
        <v>19.84255430911681</v>
      </c>
      <c r="AC111" s="10">
        <f t="shared" si="33"/>
        <v>99.760341796847399</v>
      </c>
      <c r="AD111" s="10">
        <f t="shared" si="34"/>
        <v>98.89008542549675</v>
      </c>
      <c r="AE111" s="10">
        <f t="shared" si="35"/>
        <v>1.2307283631056949</v>
      </c>
      <c r="AG111" s="7">
        <v>21.06</v>
      </c>
      <c r="AH111" s="7">
        <v>21.682500000000001</v>
      </c>
      <c r="AI111" s="10">
        <f t="shared" si="36"/>
        <v>97.129021099965399</v>
      </c>
      <c r="AK111" s="7">
        <v>21.152499999999996</v>
      </c>
      <c r="AL111" s="7">
        <v>21.662499999999998</v>
      </c>
      <c r="AM111" s="10">
        <f t="shared" si="37"/>
        <v>97.645701096364675</v>
      </c>
      <c r="AN111" s="10">
        <f t="shared" si="38"/>
        <v>97.38736109816503</v>
      </c>
      <c r="AO111" s="10">
        <f t="shared" si="39"/>
        <v>0.36534792915736891</v>
      </c>
      <c r="AQ111" s="7">
        <v>21.32</v>
      </c>
      <c r="AR111" s="7">
        <v>22.854999999999997</v>
      </c>
      <c r="AS111" s="10">
        <f t="shared" si="40"/>
        <v>93.283745351126683</v>
      </c>
      <c r="AU111" s="7">
        <v>21.400000000000002</v>
      </c>
      <c r="AV111" s="7">
        <v>22.774999999999999</v>
      </c>
      <c r="AW111" s="10">
        <f t="shared" si="41"/>
        <v>93.962678375411642</v>
      </c>
      <c r="AX111" s="10">
        <f t="shared" si="42"/>
        <v>93.623211863269162</v>
      </c>
      <c r="AY111" s="10">
        <f t="shared" si="43"/>
        <v>0.48007814544338528</v>
      </c>
      <c r="BA111" s="7">
        <v>21.4575</v>
      </c>
      <c r="BB111" s="7">
        <v>22.82</v>
      </c>
      <c r="BC111" s="10">
        <f t="shared" si="44"/>
        <v>94.029360210341807</v>
      </c>
      <c r="BE111" s="7">
        <v>21.494999999999997</v>
      </c>
      <c r="BF111" s="7">
        <v>22.89</v>
      </c>
      <c r="BG111" s="10">
        <f t="shared" si="45"/>
        <v>93.90563564875491</v>
      </c>
      <c r="BH111" s="10">
        <f t="shared" si="46"/>
        <v>93.967497929548358</v>
      </c>
      <c r="BI111" s="10">
        <f t="shared" si="47"/>
        <v>8.7486476497427607E-2</v>
      </c>
    </row>
    <row r="112" spans="1:61">
      <c r="A112" s="1">
        <v>107</v>
      </c>
      <c r="B112" s="1" t="s">
        <v>114</v>
      </c>
      <c r="C112" s="7">
        <v>20.626666666666669</v>
      </c>
      <c r="D112" s="7">
        <v>22.653333333333329</v>
      </c>
      <c r="E112" s="10">
        <f t="shared" si="24"/>
        <v>91.053560918187188</v>
      </c>
      <c r="G112" s="7">
        <v>20.716666666666669</v>
      </c>
      <c r="H112" s="7">
        <v>22.838333333333335</v>
      </c>
      <c r="I112" s="10">
        <f t="shared" si="25"/>
        <v>90.710063489746773</v>
      </c>
      <c r="J112" s="10">
        <f t="shared" si="26"/>
        <v>90.881812203966973</v>
      </c>
      <c r="K112" s="10">
        <f t="shared" si="27"/>
        <v>0.24288936097035818</v>
      </c>
      <c r="M112" s="7">
        <v>18.645</v>
      </c>
      <c r="N112" s="7">
        <v>20.855</v>
      </c>
      <c r="O112" s="10">
        <f t="shared" si="28"/>
        <v>89.403020858307357</v>
      </c>
      <c r="Q112" s="7">
        <v>18.670000000000002</v>
      </c>
      <c r="R112" s="7">
        <v>20.73</v>
      </c>
      <c r="S112" s="10">
        <f t="shared" si="29"/>
        <v>90.062711046792103</v>
      </c>
      <c r="T112" s="10">
        <f t="shared" si="30"/>
        <v>89.73286595254973</v>
      </c>
      <c r="U112" s="10">
        <f t="shared" si="31"/>
        <v>0.46647140575979518</v>
      </c>
      <c r="W112" s="7">
        <v>20.308333333333334</v>
      </c>
      <c r="X112" s="7">
        <v>20.737026748971196</v>
      </c>
      <c r="Y112" s="10">
        <f t="shared" si="32"/>
        <v>97.932715134009598</v>
      </c>
      <c r="AA112" s="7">
        <v>21.021666666666668</v>
      </c>
      <c r="AB112" s="7">
        <v>21.093820186901088</v>
      </c>
      <c r="AC112" s="10">
        <f t="shared" si="33"/>
        <v>99.657940005200075</v>
      </c>
      <c r="AD112" s="10">
        <f t="shared" si="34"/>
        <v>98.795327569604837</v>
      </c>
      <c r="AE112" s="10">
        <f t="shared" si="35"/>
        <v>1.2199182054904743</v>
      </c>
      <c r="AG112" s="7">
        <v>21.044999999999998</v>
      </c>
      <c r="AH112" s="7">
        <v>21.669999999999998</v>
      </c>
      <c r="AI112" s="10">
        <f t="shared" si="36"/>
        <v>97.115828334102446</v>
      </c>
      <c r="AK112" s="7">
        <v>21.06</v>
      </c>
      <c r="AL112" s="7">
        <v>21.58</v>
      </c>
      <c r="AM112" s="10">
        <f t="shared" si="37"/>
        <v>97.590361445783131</v>
      </c>
      <c r="AN112" s="10">
        <f t="shared" si="38"/>
        <v>97.353094889942781</v>
      </c>
      <c r="AO112" s="10">
        <f t="shared" si="39"/>
        <v>0.33554558116696581</v>
      </c>
      <c r="AQ112" s="7">
        <v>20.805000000000003</v>
      </c>
      <c r="AR112" s="7">
        <v>21.805</v>
      </c>
      <c r="AS112" s="10">
        <f t="shared" si="40"/>
        <v>95.413895895436838</v>
      </c>
      <c r="AU112" s="7">
        <v>20.815000000000001</v>
      </c>
      <c r="AV112" s="7">
        <v>21.795000000000002</v>
      </c>
      <c r="AW112" s="10">
        <f t="shared" si="41"/>
        <v>95.503555861436112</v>
      </c>
      <c r="AX112" s="10">
        <f t="shared" si="42"/>
        <v>95.458725878436468</v>
      </c>
      <c r="AY112" s="10">
        <f t="shared" si="43"/>
        <v>6.3399169959042295E-2</v>
      </c>
      <c r="BA112" s="7">
        <v>21.3475</v>
      </c>
      <c r="BB112" s="7">
        <v>22.305</v>
      </c>
      <c r="BC112" s="10">
        <f t="shared" si="44"/>
        <v>95.707240529029363</v>
      </c>
      <c r="BE112" s="7">
        <v>21.375</v>
      </c>
      <c r="BF112" s="7">
        <v>22.285</v>
      </c>
      <c r="BG112" s="10">
        <f t="shared" si="45"/>
        <v>95.916535786403415</v>
      </c>
      <c r="BH112" s="10">
        <f t="shared" si="46"/>
        <v>95.811888157716396</v>
      </c>
      <c r="BI112" s="10">
        <f t="shared" si="47"/>
        <v>0.14799409575937583</v>
      </c>
    </row>
    <row r="113" spans="1:61">
      <c r="A113" s="1">
        <v>108</v>
      </c>
      <c r="B113" s="1" t="s">
        <v>115</v>
      </c>
      <c r="C113" s="7">
        <v>21.618333333333336</v>
      </c>
      <c r="D113" s="7">
        <v>22.065000000000001</v>
      </c>
      <c r="E113" s="10">
        <f t="shared" si="24"/>
        <v>97.975677921293155</v>
      </c>
      <c r="G113" s="7">
        <v>21.645</v>
      </c>
      <c r="H113" s="7">
        <v>22.105</v>
      </c>
      <c r="I113" s="10">
        <f t="shared" si="25"/>
        <v>97.919022845510057</v>
      </c>
      <c r="J113" s="10">
        <f t="shared" si="26"/>
        <v>97.947350383401613</v>
      </c>
      <c r="K113" s="10">
        <f t="shared" si="27"/>
        <v>4.0061188274866447E-2</v>
      </c>
      <c r="M113" s="7">
        <v>20.002500000000005</v>
      </c>
      <c r="N113" s="7">
        <v>20.32</v>
      </c>
      <c r="O113" s="10">
        <f t="shared" si="28"/>
        <v>98.437500000000028</v>
      </c>
      <c r="Q113" s="7">
        <v>20.195</v>
      </c>
      <c r="R113" s="7">
        <v>20.399999999999999</v>
      </c>
      <c r="S113" s="10">
        <f t="shared" si="29"/>
        <v>98.995098039215691</v>
      </c>
      <c r="T113" s="10">
        <f t="shared" si="30"/>
        <v>98.71629901960786</v>
      </c>
      <c r="U113" s="10">
        <f t="shared" si="31"/>
        <v>0.39428135470571729</v>
      </c>
      <c r="W113" s="7">
        <v>17.883333333333333</v>
      </c>
      <c r="X113" s="7">
        <v>20.344051768654793</v>
      </c>
      <c r="Y113" s="10">
        <f t="shared" si="32"/>
        <v>87.90448204072689</v>
      </c>
      <c r="AA113" s="7">
        <v>17.713333333333335</v>
      </c>
      <c r="AB113" s="7">
        <v>20.300477262977267</v>
      </c>
      <c r="AC113" s="10">
        <f t="shared" si="33"/>
        <v>87.255748246066105</v>
      </c>
      <c r="AD113" s="10">
        <f t="shared" si="34"/>
        <v>87.580115143396498</v>
      </c>
      <c r="AE113" s="10">
        <f t="shared" si="35"/>
        <v>0.45872406538952248</v>
      </c>
      <c r="AG113" s="7">
        <v>19.424999999999997</v>
      </c>
      <c r="AH113" s="7">
        <v>22.605</v>
      </c>
      <c r="AI113" s="10">
        <f t="shared" si="36"/>
        <v>85.932315859323154</v>
      </c>
      <c r="AK113" s="7">
        <v>19.365000000000002</v>
      </c>
      <c r="AL113" s="7">
        <v>22.564999999999998</v>
      </c>
      <c r="AM113" s="10">
        <f t="shared" si="37"/>
        <v>85.818745845335712</v>
      </c>
      <c r="AN113" s="10">
        <f t="shared" si="38"/>
        <v>85.875530852329433</v>
      </c>
      <c r="AO113" s="10">
        <f t="shared" si="39"/>
        <v>8.0306127029971003E-2</v>
      </c>
      <c r="AQ113" s="7">
        <v>18.640000000000004</v>
      </c>
      <c r="AR113" s="7">
        <v>20.794999999999998</v>
      </c>
      <c r="AS113" s="10">
        <f t="shared" si="40"/>
        <v>89.63693195479685</v>
      </c>
      <c r="AU113" s="7">
        <v>18.66</v>
      </c>
      <c r="AV113" s="7">
        <v>20.775000000000002</v>
      </c>
      <c r="AW113" s="10">
        <f t="shared" si="41"/>
        <v>89.819494584837528</v>
      </c>
      <c r="AX113" s="10">
        <f t="shared" si="42"/>
        <v>89.728213269817189</v>
      </c>
      <c r="AY113" s="10">
        <f t="shared" si="43"/>
        <v>0.12909127369301446</v>
      </c>
      <c r="BA113" s="7">
        <v>19.747499999999999</v>
      </c>
      <c r="BB113" s="7">
        <v>22.240000000000002</v>
      </c>
      <c r="BC113" s="10">
        <f t="shared" si="44"/>
        <v>88.792715827338114</v>
      </c>
      <c r="BE113" s="7">
        <v>19.555</v>
      </c>
      <c r="BF113" s="7">
        <v>21.58</v>
      </c>
      <c r="BG113" s="10">
        <f t="shared" si="45"/>
        <v>90.616311399443944</v>
      </c>
      <c r="BH113" s="10">
        <f t="shared" si="46"/>
        <v>89.704513613391029</v>
      </c>
      <c r="BI113" s="10">
        <f t="shared" si="47"/>
        <v>1.2894767951777943</v>
      </c>
    </row>
    <row r="114" spans="1:61">
      <c r="A114" s="1">
        <v>109</v>
      </c>
      <c r="B114" s="1" t="s">
        <v>116</v>
      </c>
      <c r="C114" s="7">
        <v>21.490000000000002</v>
      </c>
      <c r="D114" s="7">
        <v>22.91</v>
      </c>
      <c r="E114" s="10">
        <f t="shared" si="24"/>
        <v>93.801833260584914</v>
      </c>
      <c r="G114" s="7">
        <v>20.758333333333333</v>
      </c>
      <c r="H114" s="7">
        <v>22.5</v>
      </c>
      <c r="I114" s="10">
        <f t="shared" si="25"/>
        <v>92.259259259259252</v>
      </c>
      <c r="J114" s="10">
        <f t="shared" si="26"/>
        <v>93.03054625992209</v>
      </c>
      <c r="K114" s="10">
        <f t="shared" si="27"/>
        <v>1.0907645368194416</v>
      </c>
      <c r="M114" s="7">
        <v>22.152500000000003</v>
      </c>
      <c r="N114" s="7">
        <v>23.5975</v>
      </c>
      <c r="O114" s="10">
        <f t="shared" si="28"/>
        <v>93.87646996503868</v>
      </c>
      <c r="Q114" s="7">
        <v>22.167500000000004</v>
      </c>
      <c r="R114" s="7">
        <v>23.574999999999999</v>
      </c>
      <c r="S114" s="10">
        <f t="shared" si="29"/>
        <v>94.029692470837773</v>
      </c>
      <c r="T114" s="10">
        <f t="shared" si="30"/>
        <v>93.953081217938234</v>
      </c>
      <c r="U114" s="10">
        <f t="shared" si="31"/>
        <v>0.10834467288093362</v>
      </c>
      <c r="W114" s="7">
        <v>19.82833333333333</v>
      </c>
      <c r="X114" s="7">
        <v>23.364482274676213</v>
      </c>
      <c r="Y114" s="10">
        <f t="shared" si="32"/>
        <v>84.8652801300221</v>
      </c>
      <c r="AA114" s="7">
        <v>20.121666666666663</v>
      </c>
      <c r="AB114" s="7">
        <v>23.600178016808258</v>
      </c>
      <c r="AC114" s="10">
        <f t="shared" si="33"/>
        <v>85.260656306642403</v>
      </c>
      <c r="AD114" s="10">
        <f t="shared" si="34"/>
        <v>85.062968218332259</v>
      </c>
      <c r="AE114" s="10">
        <f t="shared" si="35"/>
        <v>0.27957317560782635</v>
      </c>
      <c r="AG114" s="7">
        <v>18.245000000000001</v>
      </c>
      <c r="AH114" s="7">
        <v>22.274999999999999</v>
      </c>
      <c r="AI114" s="10">
        <f t="shared" si="36"/>
        <v>81.907968574635248</v>
      </c>
      <c r="AK114" s="7">
        <v>18.852499999999999</v>
      </c>
      <c r="AL114" s="7">
        <v>22.364999999999998</v>
      </c>
      <c r="AM114" s="10">
        <f t="shared" si="37"/>
        <v>84.294656829868103</v>
      </c>
      <c r="AN114" s="10">
        <f t="shared" si="38"/>
        <v>83.101312702251676</v>
      </c>
      <c r="AO114" s="10">
        <f t="shared" si="39"/>
        <v>1.6876434498534412</v>
      </c>
      <c r="AQ114" s="7">
        <v>19.532500000000002</v>
      </c>
      <c r="AR114" s="7">
        <v>21.065000000000001</v>
      </c>
      <c r="AS114" s="10">
        <f t="shared" si="40"/>
        <v>92.724899121765972</v>
      </c>
      <c r="AU114" s="7">
        <v>19.252500000000001</v>
      </c>
      <c r="AV114" s="7">
        <v>21.344999999999999</v>
      </c>
      <c r="AW114" s="10">
        <f t="shared" si="41"/>
        <v>90.196767392832058</v>
      </c>
      <c r="AX114" s="10">
        <f t="shared" si="42"/>
        <v>91.460833257299015</v>
      </c>
      <c r="AY114" s="10">
        <f t="shared" si="43"/>
        <v>1.7876590892620414</v>
      </c>
      <c r="BA114" s="7">
        <v>20.037500000000001</v>
      </c>
      <c r="BB114" s="7">
        <v>21.765000000000001</v>
      </c>
      <c r="BC114" s="10">
        <f t="shared" si="44"/>
        <v>92.062945095336559</v>
      </c>
      <c r="BE114" s="7">
        <v>20.047499999999999</v>
      </c>
      <c r="BF114" s="7">
        <v>21.92</v>
      </c>
      <c r="BG114" s="10">
        <f t="shared" si="45"/>
        <v>91.457572992700719</v>
      </c>
      <c r="BH114" s="10">
        <f t="shared" si="46"/>
        <v>91.760259044018639</v>
      </c>
      <c r="BI114" s="10">
        <f t="shared" si="47"/>
        <v>0.42806271891496128</v>
      </c>
    </row>
    <row r="115" spans="1:61">
      <c r="A115" s="1">
        <v>110</v>
      </c>
      <c r="B115" s="1" t="s">
        <v>117</v>
      </c>
      <c r="C115" s="7">
        <v>22.981666666666669</v>
      </c>
      <c r="D115" s="7">
        <v>25.019999999999996</v>
      </c>
      <c r="E115" s="10">
        <f t="shared" si="24"/>
        <v>91.853184119371193</v>
      </c>
      <c r="G115" s="7">
        <v>22.865000000000002</v>
      </c>
      <c r="H115" s="7">
        <v>24.986666666666668</v>
      </c>
      <c r="I115" s="10">
        <f t="shared" si="25"/>
        <v>91.508804695837782</v>
      </c>
      <c r="J115" s="10">
        <f t="shared" si="26"/>
        <v>91.680994407604487</v>
      </c>
      <c r="K115" s="10">
        <f t="shared" si="27"/>
        <v>0.24351302568158903</v>
      </c>
      <c r="M115" s="7">
        <v>22.125000000000004</v>
      </c>
      <c r="N115" s="7">
        <v>23.700000000000003</v>
      </c>
      <c r="O115" s="10">
        <f t="shared" si="28"/>
        <v>93.354430379746844</v>
      </c>
      <c r="Q115" s="7">
        <v>22.442500000000003</v>
      </c>
      <c r="R115" s="7">
        <v>23.984999999999999</v>
      </c>
      <c r="S115" s="10">
        <f t="shared" si="29"/>
        <v>93.568897227433823</v>
      </c>
      <c r="T115" s="10">
        <f t="shared" si="30"/>
        <v>93.461663803590341</v>
      </c>
      <c r="U115" s="10">
        <f t="shared" si="31"/>
        <v>0.15165096233916472</v>
      </c>
      <c r="W115" s="7">
        <v>20.318333333333332</v>
      </c>
      <c r="X115" s="7">
        <v>21.523425534991325</v>
      </c>
      <c r="Y115" s="10">
        <f t="shared" si="32"/>
        <v>94.401020415180497</v>
      </c>
      <c r="AA115" s="7">
        <v>20.196666666666673</v>
      </c>
      <c r="AB115" s="7">
        <v>21.463538370328223</v>
      </c>
      <c r="AC115" s="10">
        <f t="shared" si="33"/>
        <v>94.09756358992091</v>
      </c>
      <c r="AD115" s="10">
        <f t="shared" si="34"/>
        <v>94.249292002550703</v>
      </c>
      <c r="AE115" s="10">
        <f t="shared" si="35"/>
        <v>0.21457637893839554</v>
      </c>
      <c r="AG115" s="7">
        <v>21.962499999999999</v>
      </c>
      <c r="AH115" s="7">
        <v>23.595000000000002</v>
      </c>
      <c r="AI115" s="10">
        <f t="shared" si="36"/>
        <v>93.081161262979435</v>
      </c>
      <c r="AK115" s="7">
        <v>21.612499999999997</v>
      </c>
      <c r="AL115" s="7">
        <v>23.645</v>
      </c>
      <c r="AM115" s="10">
        <f t="shared" si="37"/>
        <v>91.404102347219279</v>
      </c>
      <c r="AN115" s="10">
        <f t="shared" si="38"/>
        <v>92.242631805099364</v>
      </c>
      <c r="AO115" s="10">
        <f t="shared" si="39"/>
        <v>1.1858597317833655</v>
      </c>
      <c r="AQ115" s="7">
        <v>21.560000000000002</v>
      </c>
      <c r="AR115" s="7">
        <v>23.46</v>
      </c>
      <c r="AS115" s="10">
        <f t="shared" si="40"/>
        <v>91.901108269394712</v>
      </c>
      <c r="AU115" s="7">
        <v>21.520000000000003</v>
      </c>
      <c r="AV115" s="7">
        <v>23.5</v>
      </c>
      <c r="AW115" s="10">
        <f t="shared" si="41"/>
        <v>91.574468085106403</v>
      </c>
      <c r="AX115" s="10">
        <f t="shared" si="42"/>
        <v>91.737788177250565</v>
      </c>
      <c r="AY115" s="10">
        <f t="shared" si="43"/>
        <v>0.23096948931828645</v>
      </c>
      <c r="BA115" s="7">
        <v>21.479999999999997</v>
      </c>
      <c r="BB115" s="7">
        <v>23.384999999999998</v>
      </c>
      <c r="BC115" s="10">
        <f t="shared" si="44"/>
        <v>91.853752405388065</v>
      </c>
      <c r="BE115" s="7">
        <v>21.464999999999996</v>
      </c>
      <c r="BF115" s="7">
        <v>23.535</v>
      </c>
      <c r="BG115" s="10">
        <f t="shared" si="45"/>
        <v>91.204588910133836</v>
      </c>
      <c r="BH115" s="10">
        <f t="shared" si="46"/>
        <v>91.529170657760943</v>
      </c>
      <c r="BI115" s="10">
        <f t="shared" si="47"/>
        <v>0.45902790959302608</v>
      </c>
    </row>
    <row r="116" spans="1:61">
      <c r="A116" s="1">
        <v>111</v>
      </c>
      <c r="B116" s="1" t="s">
        <v>118</v>
      </c>
      <c r="C116" s="7">
        <v>22.836666666666666</v>
      </c>
      <c r="D116" s="7">
        <v>26.85</v>
      </c>
      <c r="E116" s="10">
        <f t="shared" si="24"/>
        <v>85.052762259466164</v>
      </c>
      <c r="G116" s="7">
        <v>22.85</v>
      </c>
      <c r="H116" s="7">
        <v>26.7</v>
      </c>
      <c r="I116" s="10">
        <f t="shared" si="25"/>
        <v>85.580524344569298</v>
      </c>
      <c r="J116" s="10">
        <f t="shared" si="26"/>
        <v>85.316643302017724</v>
      </c>
      <c r="K116" s="10">
        <f t="shared" si="27"/>
        <v>0.3731841492295781</v>
      </c>
      <c r="M116" s="7">
        <v>21.307499999999997</v>
      </c>
      <c r="N116" s="7">
        <v>25.12</v>
      </c>
      <c r="O116" s="10">
        <f t="shared" si="28"/>
        <v>84.822850318471325</v>
      </c>
      <c r="Q116" s="7">
        <v>21.037499999999998</v>
      </c>
      <c r="R116" s="7">
        <v>24.88</v>
      </c>
      <c r="S116" s="10">
        <f t="shared" si="29"/>
        <v>84.555868167202561</v>
      </c>
      <c r="T116" s="10">
        <f t="shared" si="30"/>
        <v>84.689359242836943</v>
      </c>
      <c r="U116" s="10">
        <f t="shared" si="31"/>
        <v>0.18878488961791517</v>
      </c>
      <c r="W116" s="7">
        <v>26.018333333333334</v>
      </c>
      <c r="X116" s="7">
        <v>26.752856967915754</v>
      </c>
      <c r="Y116" s="10">
        <f t="shared" si="32"/>
        <v>97.254410489827976</v>
      </c>
      <c r="AA116" s="7">
        <v>25.630000000000003</v>
      </c>
      <c r="AB116" s="7">
        <v>26.560046823356597</v>
      </c>
      <c r="AC116" s="10">
        <f t="shared" si="33"/>
        <v>96.498323856346815</v>
      </c>
      <c r="AD116" s="10">
        <f t="shared" si="34"/>
        <v>96.876367173087402</v>
      </c>
      <c r="AE116" s="10">
        <f t="shared" si="35"/>
        <v>0.53463398569903642</v>
      </c>
      <c r="AG116" s="7">
        <v>27.229999999999997</v>
      </c>
      <c r="AH116" s="7">
        <v>28.675000000000001</v>
      </c>
      <c r="AI116" s="10">
        <f t="shared" si="36"/>
        <v>94.96076721883172</v>
      </c>
      <c r="AK116" s="7">
        <v>27.22</v>
      </c>
      <c r="AL116" s="7">
        <v>28.72</v>
      </c>
      <c r="AM116" s="10">
        <f t="shared" si="37"/>
        <v>94.777158774373262</v>
      </c>
      <c r="AN116" s="10">
        <f t="shared" si="38"/>
        <v>94.868962996602491</v>
      </c>
      <c r="AO116" s="10">
        <f t="shared" si="39"/>
        <v>0.12983077615968863</v>
      </c>
      <c r="AQ116" s="7">
        <v>25.032499999999999</v>
      </c>
      <c r="AR116" s="7">
        <v>26.344999999999999</v>
      </c>
      <c r="AS116" s="10">
        <f t="shared" si="40"/>
        <v>95.018029986714751</v>
      </c>
      <c r="AU116" s="7">
        <v>25.057499999999997</v>
      </c>
      <c r="AV116" s="7">
        <v>26.32</v>
      </c>
      <c r="AW116" s="10">
        <f t="shared" si="41"/>
        <v>95.203267477203639</v>
      </c>
      <c r="AX116" s="10">
        <f t="shared" si="42"/>
        <v>95.110648731959202</v>
      </c>
      <c r="AY116" s="10">
        <f t="shared" si="43"/>
        <v>0.13098268565467103</v>
      </c>
      <c r="BA116" s="7">
        <v>25.347499999999997</v>
      </c>
      <c r="BB116" s="7">
        <v>26.549999999999997</v>
      </c>
      <c r="BC116" s="10">
        <f t="shared" si="44"/>
        <v>95.470809792843696</v>
      </c>
      <c r="BE116" s="7">
        <v>25.407499999999999</v>
      </c>
      <c r="BF116" s="7">
        <v>26.664999999999999</v>
      </c>
      <c r="BG116" s="10">
        <f t="shared" si="45"/>
        <v>95.284080255015937</v>
      </c>
      <c r="BH116" s="10">
        <f t="shared" si="46"/>
        <v>95.377445023929823</v>
      </c>
      <c r="BI116" s="10">
        <f t="shared" si="47"/>
        <v>0.13203772244583828</v>
      </c>
    </row>
    <row r="117" spans="1:61">
      <c r="A117" s="1">
        <v>112</v>
      </c>
      <c r="B117" s="1" t="s">
        <v>119</v>
      </c>
      <c r="C117" s="7">
        <v>23.160000000000004</v>
      </c>
      <c r="D117" s="7">
        <v>24.93333333333333</v>
      </c>
      <c r="E117" s="10">
        <f t="shared" si="24"/>
        <v>92.887700534759389</v>
      </c>
      <c r="G117" s="7">
        <v>23.55833333333333</v>
      </c>
      <c r="H117" s="7">
        <v>25.42</v>
      </c>
      <c r="I117" s="10">
        <f t="shared" si="25"/>
        <v>92.676370312090199</v>
      </c>
      <c r="J117" s="10">
        <f t="shared" si="26"/>
        <v>92.782035423424787</v>
      </c>
      <c r="K117" s="10">
        <f t="shared" si="27"/>
        <v>0.1494330335190473</v>
      </c>
      <c r="M117" s="7">
        <v>22.004999999999999</v>
      </c>
      <c r="N117" s="7">
        <v>23.432500000000005</v>
      </c>
      <c r="O117" s="10">
        <f t="shared" si="28"/>
        <v>93.908033713858927</v>
      </c>
      <c r="Q117" s="7">
        <v>21.939999999999998</v>
      </c>
      <c r="R117" s="7">
        <v>23.232499999999998</v>
      </c>
      <c r="S117" s="10">
        <f t="shared" si="29"/>
        <v>94.436672764446357</v>
      </c>
      <c r="T117" s="10">
        <f t="shared" si="30"/>
        <v>94.172353239152642</v>
      </c>
      <c r="U117" s="10">
        <f t="shared" si="31"/>
        <v>0.3738042574703897</v>
      </c>
      <c r="W117" s="7">
        <v>20.411666666666669</v>
      </c>
      <c r="X117" s="7">
        <v>23.048177963409987</v>
      </c>
      <c r="Y117" s="10">
        <f t="shared" si="32"/>
        <v>88.560868885475912</v>
      </c>
      <c r="AA117" s="7">
        <v>20.611666666666668</v>
      </c>
      <c r="AB117" s="7">
        <v>23.143152591373344</v>
      </c>
      <c r="AC117" s="10">
        <f t="shared" si="33"/>
        <v>89.061620214826348</v>
      </c>
      <c r="AD117" s="10">
        <f t="shared" si="34"/>
        <v>88.81124455015113</v>
      </c>
      <c r="AE117" s="10">
        <f t="shared" si="35"/>
        <v>0.35408466067187155</v>
      </c>
      <c r="AG117" s="7">
        <v>19.744999999999997</v>
      </c>
      <c r="AH117" s="7">
        <v>22.717500000000001</v>
      </c>
      <c r="AI117" s="10">
        <f t="shared" si="36"/>
        <v>86.915373610652566</v>
      </c>
      <c r="AK117" s="7">
        <v>19.677500000000002</v>
      </c>
      <c r="AL117" s="7">
        <v>22.637499999999999</v>
      </c>
      <c r="AM117" s="10">
        <f t="shared" si="37"/>
        <v>86.924351187189401</v>
      </c>
      <c r="AN117" s="10">
        <f t="shared" si="38"/>
        <v>86.919862398920984</v>
      </c>
      <c r="AO117" s="10">
        <f t="shared" si="39"/>
        <v>6.348105247817864E-3</v>
      </c>
      <c r="AQ117" s="7">
        <v>21.037500000000001</v>
      </c>
      <c r="AR117" s="7">
        <v>23.004999999999999</v>
      </c>
      <c r="AS117" s="10">
        <f t="shared" si="40"/>
        <v>91.447511410562925</v>
      </c>
      <c r="AU117" s="7">
        <v>21.117500000000003</v>
      </c>
      <c r="AV117" s="7">
        <v>22.925000000000001</v>
      </c>
      <c r="AW117" s="10">
        <f t="shared" si="41"/>
        <v>92.115594329334797</v>
      </c>
      <c r="AX117" s="10">
        <f t="shared" si="42"/>
        <v>91.781552869948854</v>
      </c>
      <c r="AY117" s="10">
        <f t="shared" si="43"/>
        <v>0.47240596225849274</v>
      </c>
      <c r="BA117" s="7">
        <v>21.372499999999999</v>
      </c>
      <c r="BB117" s="7">
        <v>22.995000000000001</v>
      </c>
      <c r="BC117" s="10">
        <f t="shared" si="44"/>
        <v>92.944118286584029</v>
      </c>
      <c r="BE117" s="7">
        <v>20.884999999999998</v>
      </c>
      <c r="BF117" s="7">
        <v>22.86</v>
      </c>
      <c r="BG117" s="10">
        <f t="shared" si="45"/>
        <v>91.360454943132098</v>
      </c>
      <c r="BH117" s="10">
        <f t="shared" si="46"/>
        <v>92.15228661485807</v>
      </c>
      <c r="BI117" s="10">
        <f t="shared" si="47"/>
        <v>1.119819089271421</v>
      </c>
    </row>
    <row r="118" spans="1:61">
      <c r="A118" s="1">
        <v>113</v>
      </c>
      <c r="B118" s="1" t="s">
        <v>120</v>
      </c>
      <c r="C118" s="7">
        <v>21.724999999999998</v>
      </c>
      <c r="D118" s="7">
        <v>23.286666666666669</v>
      </c>
      <c r="E118" s="10">
        <f t="shared" si="24"/>
        <v>93.293730317778397</v>
      </c>
      <c r="G118" s="7">
        <v>21.774999999999999</v>
      </c>
      <c r="H118" s="7">
        <v>23.294999999999998</v>
      </c>
      <c r="I118" s="10">
        <f t="shared" si="25"/>
        <v>93.474994634041636</v>
      </c>
      <c r="J118" s="10">
        <f t="shared" si="26"/>
        <v>93.384362475910024</v>
      </c>
      <c r="K118" s="10">
        <f t="shared" si="27"/>
        <v>0.12817322721687882</v>
      </c>
      <c r="M118" s="7">
        <v>22.277500000000003</v>
      </c>
      <c r="N118" s="7">
        <v>23.487499999999997</v>
      </c>
      <c r="O118" s="10">
        <f t="shared" si="28"/>
        <v>94.848323576370447</v>
      </c>
      <c r="Q118" s="7">
        <v>22.307500000000001</v>
      </c>
      <c r="R118" s="7">
        <v>23.455000000000005</v>
      </c>
      <c r="S118" s="10">
        <f t="shared" si="29"/>
        <v>95.107652952462146</v>
      </c>
      <c r="T118" s="10">
        <f t="shared" si="30"/>
        <v>94.977988264416297</v>
      </c>
      <c r="U118" s="10">
        <f t="shared" si="31"/>
        <v>0.18337356039531708</v>
      </c>
      <c r="W118" s="7">
        <v>19.770000000000003</v>
      </c>
      <c r="X118" s="7">
        <v>22.029595744680854</v>
      </c>
      <c r="Y118" s="10">
        <f t="shared" si="32"/>
        <v>89.74290871757627</v>
      </c>
      <c r="AA118" s="7">
        <v>19.880000000000003</v>
      </c>
      <c r="AB118" s="7">
        <v>22.055330567608774</v>
      </c>
      <c r="AC118" s="10">
        <f t="shared" si="33"/>
        <v>90.13693963488565</v>
      </c>
      <c r="AD118" s="10">
        <f t="shared" si="34"/>
        <v>89.93992417623096</v>
      </c>
      <c r="AE118" s="10">
        <f t="shared" si="35"/>
        <v>0.27862193362661797</v>
      </c>
      <c r="AG118" s="7">
        <v>21.317500000000003</v>
      </c>
      <c r="AH118" s="7">
        <v>23.717500000000001</v>
      </c>
      <c r="AI118" s="10">
        <f t="shared" si="36"/>
        <v>89.880889638452615</v>
      </c>
      <c r="AK118" s="7">
        <v>20.5625</v>
      </c>
      <c r="AL118" s="7">
        <v>23.674999999999997</v>
      </c>
      <c r="AM118" s="10">
        <f t="shared" si="37"/>
        <v>86.853220696937711</v>
      </c>
      <c r="AN118" s="10">
        <f t="shared" si="38"/>
        <v>88.367055167695156</v>
      </c>
      <c r="AO118" s="10">
        <f t="shared" si="39"/>
        <v>2.1408852397330853</v>
      </c>
      <c r="AQ118" s="7">
        <v>21.594999999999999</v>
      </c>
      <c r="AR118" s="7">
        <v>23.504999999999999</v>
      </c>
      <c r="AS118" s="10">
        <f t="shared" si="40"/>
        <v>91.874069346947465</v>
      </c>
      <c r="AU118" s="7">
        <v>21.654999999999998</v>
      </c>
      <c r="AV118" s="7">
        <v>23.445</v>
      </c>
      <c r="AW118" s="10">
        <f t="shared" si="41"/>
        <v>92.36510983152057</v>
      </c>
      <c r="AX118" s="10">
        <f t="shared" si="42"/>
        <v>92.11958958923401</v>
      </c>
      <c r="AY118" s="10">
        <f t="shared" si="43"/>
        <v>0.34721805647877091</v>
      </c>
      <c r="BA118" s="7">
        <v>21.732499999999998</v>
      </c>
      <c r="BB118" s="7">
        <v>23.524999999999999</v>
      </c>
      <c r="BC118" s="10">
        <f t="shared" si="44"/>
        <v>92.380446333687559</v>
      </c>
      <c r="BE118" s="7">
        <v>21.954999999999998</v>
      </c>
      <c r="BF118" s="7">
        <v>23.612500000000001</v>
      </c>
      <c r="BG118" s="10">
        <f t="shared" si="45"/>
        <v>92.980412916887232</v>
      </c>
      <c r="BH118" s="10">
        <f t="shared" si="46"/>
        <v>92.680429625287388</v>
      </c>
      <c r="BI118" s="10">
        <f t="shared" si="47"/>
        <v>0.42424043946581219</v>
      </c>
    </row>
    <row r="119" spans="1:61">
      <c r="A119" s="1">
        <v>114</v>
      </c>
      <c r="B119" s="1" t="s">
        <v>121</v>
      </c>
      <c r="C119" s="7">
        <v>17.079999999999998</v>
      </c>
      <c r="D119" s="7">
        <v>17.905000000000001</v>
      </c>
      <c r="E119" s="10">
        <f t="shared" si="24"/>
        <v>95.392348506003898</v>
      </c>
      <c r="G119" s="7">
        <v>17.336666666666666</v>
      </c>
      <c r="H119" s="7">
        <v>17.920000000000002</v>
      </c>
      <c r="I119" s="10">
        <f t="shared" si="25"/>
        <v>96.744791666666657</v>
      </c>
      <c r="J119" s="10">
        <f t="shared" si="26"/>
        <v>96.068570086335285</v>
      </c>
      <c r="K119" s="10">
        <f t="shared" si="27"/>
        <v>0.95632173007400412</v>
      </c>
      <c r="M119" s="7">
        <v>16.91</v>
      </c>
      <c r="N119" s="7">
        <v>17.579999999999998</v>
      </c>
      <c r="O119" s="10">
        <f t="shared" si="28"/>
        <v>96.18885096700798</v>
      </c>
      <c r="Q119" s="7">
        <v>16.6875</v>
      </c>
      <c r="R119" s="7">
        <v>17.509999999999998</v>
      </c>
      <c r="S119" s="10">
        <f t="shared" si="29"/>
        <v>95.302684180468304</v>
      </c>
      <c r="T119" s="10">
        <f t="shared" si="30"/>
        <v>95.745767573738135</v>
      </c>
      <c r="U119" s="10">
        <f t="shared" si="31"/>
        <v>0.62661454402449623</v>
      </c>
      <c r="W119" s="7">
        <v>17.406666666666666</v>
      </c>
      <c r="X119" s="7">
        <v>18.185598751835538</v>
      </c>
      <c r="Y119" s="10">
        <f t="shared" si="32"/>
        <v>95.716764150587835</v>
      </c>
      <c r="AA119" s="7">
        <v>17.079999999999998</v>
      </c>
      <c r="AB119" s="7">
        <v>18.02184280997799</v>
      </c>
      <c r="AC119" s="10">
        <f t="shared" si="33"/>
        <v>94.773881783851039</v>
      </c>
      <c r="AD119" s="10">
        <f t="shared" si="34"/>
        <v>95.245322967219437</v>
      </c>
      <c r="AE119" s="10">
        <f t="shared" si="35"/>
        <v>0.66671851538080995</v>
      </c>
      <c r="AG119" s="7">
        <v>17.037499999999998</v>
      </c>
      <c r="AH119" s="7">
        <v>18.515000000000001</v>
      </c>
      <c r="AI119" s="10">
        <f t="shared" si="36"/>
        <v>92.019983796921395</v>
      </c>
      <c r="AK119" s="7">
        <v>17.025000000000002</v>
      </c>
      <c r="AL119" s="7">
        <v>18.427500000000002</v>
      </c>
      <c r="AM119" s="10">
        <f t="shared" si="37"/>
        <v>92.389092389092383</v>
      </c>
      <c r="AN119" s="10">
        <f t="shared" si="38"/>
        <v>92.204538093006889</v>
      </c>
      <c r="AO119" s="10">
        <f t="shared" si="39"/>
        <v>0.26099918851832576</v>
      </c>
      <c r="AQ119" s="7">
        <v>17.012499999999999</v>
      </c>
      <c r="AR119" s="7">
        <v>18.285</v>
      </c>
      <c r="AS119" s="10">
        <f t="shared" si="40"/>
        <v>93.040743779053869</v>
      </c>
      <c r="AU119" s="7">
        <v>17.0425</v>
      </c>
      <c r="AV119" s="7">
        <v>18.254999999999999</v>
      </c>
      <c r="AW119" s="10">
        <f t="shared" si="41"/>
        <v>93.357984113941399</v>
      </c>
      <c r="AX119" s="10">
        <f t="shared" si="42"/>
        <v>93.199363946497641</v>
      </c>
      <c r="AY119" s="10">
        <f t="shared" si="43"/>
        <v>0.22432279206486319</v>
      </c>
      <c r="BA119" s="7">
        <v>17.085000000000001</v>
      </c>
      <c r="BB119" s="7">
        <v>18.22</v>
      </c>
      <c r="BC119" s="10">
        <f t="shared" si="44"/>
        <v>93.770581778265651</v>
      </c>
      <c r="BE119" s="7">
        <v>17.059999999999999</v>
      </c>
      <c r="BF119" s="7">
        <v>18.39</v>
      </c>
      <c r="BG119" s="10">
        <f t="shared" si="45"/>
        <v>92.767808591625879</v>
      </c>
      <c r="BH119" s="10">
        <f t="shared" si="46"/>
        <v>93.269195184945772</v>
      </c>
      <c r="BI119" s="10">
        <f t="shared" si="47"/>
        <v>0.70906772026502585</v>
      </c>
    </row>
    <row r="120" spans="1:61">
      <c r="A120" s="1">
        <v>115</v>
      </c>
      <c r="B120" s="1" t="s">
        <v>122</v>
      </c>
      <c r="C120" s="7">
        <v>18.325000000000003</v>
      </c>
      <c r="D120" s="7">
        <v>18.63</v>
      </c>
      <c r="E120" s="10">
        <f t="shared" si="24"/>
        <v>98.36285560923244</v>
      </c>
      <c r="G120" s="7">
        <v>18.331666666666663</v>
      </c>
      <c r="H120" s="7">
        <v>18.625</v>
      </c>
      <c r="I120" s="10">
        <f t="shared" si="25"/>
        <v>98.425055928411624</v>
      </c>
      <c r="J120" s="10">
        <f t="shared" si="26"/>
        <v>98.393955768822025</v>
      </c>
      <c r="K120" s="10">
        <f t="shared" si="27"/>
        <v>4.3982267483568205E-2</v>
      </c>
      <c r="M120" s="7">
        <v>18.265000000000001</v>
      </c>
      <c r="N120" s="7">
        <v>18.914999999999999</v>
      </c>
      <c r="O120" s="10">
        <f t="shared" si="28"/>
        <v>96.563573883161524</v>
      </c>
      <c r="Q120" s="7">
        <v>18.164999999999999</v>
      </c>
      <c r="R120" s="7">
        <v>18.995000000000001</v>
      </c>
      <c r="S120" s="10">
        <f t="shared" si="29"/>
        <v>95.630429060279013</v>
      </c>
      <c r="T120" s="10">
        <f t="shared" si="30"/>
        <v>96.097001471720262</v>
      </c>
      <c r="U120" s="10">
        <f t="shared" si="31"/>
        <v>0.6598330320893433</v>
      </c>
      <c r="W120" s="7">
        <v>17.759999999999998</v>
      </c>
      <c r="X120" s="7">
        <v>18.24763704994195</v>
      </c>
      <c r="Y120" s="10">
        <f t="shared" si="32"/>
        <v>97.327670160211227</v>
      </c>
      <c r="AA120" s="7">
        <v>17.633333333333333</v>
      </c>
      <c r="AB120" s="7">
        <v>17.784387404934151</v>
      </c>
      <c r="AC120" s="10">
        <f t="shared" si="33"/>
        <v>99.150636633348938</v>
      </c>
      <c r="AD120" s="10">
        <f t="shared" si="34"/>
        <v>98.239153396780083</v>
      </c>
      <c r="AE120" s="10">
        <f t="shared" si="35"/>
        <v>1.2890319550314</v>
      </c>
      <c r="AG120" s="7">
        <v>17.970000000000002</v>
      </c>
      <c r="AH120" s="7">
        <v>18.925000000000001</v>
      </c>
      <c r="AI120" s="10">
        <f t="shared" si="36"/>
        <v>94.953764861294601</v>
      </c>
      <c r="AK120" s="7">
        <v>17.9375</v>
      </c>
      <c r="AL120" s="7">
        <v>19.002500000000001</v>
      </c>
      <c r="AM120" s="10">
        <f t="shared" si="37"/>
        <v>94.395474279700025</v>
      </c>
      <c r="AN120" s="10">
        <f t="shared" si="38"/>
        <v>94.674619570497313</v>
      </c>
      <c r="AO120" s="10">
        <f t="shared" si="39"/>
        <v>0.39477105611810653</v>
      </c>
      <c r="AQ120" s="7">
        <v>20.157499999999999</v>
      </c>
      <c r="AR120" s="7">
        <v>21.505000000000003</v>
      </c>
      <c r="AS120" s="10">
        <f t="shared" si="40"/>
        <v>93.734015345268531</v>
      </c>
      <c r="AU120" s="7">
        <v>20.192499999999999</v>
      </c>
      <c r="AV120" s="7">
        <v>21.47</v>
      </c>
      <c r="AW120" s="10">
        <f t="shared" si="41"/>
        <v>94.049836981835128</v>
      </c>
      <c r="AX120" s="10">
        <f t="shared" si="42"/>
        <v>93.89192616355183</v>
      </c>
      <c r="AY120" s="10">
        <f t="shared" si="43"/>
        <v>0.22331962086167367</v>
      </c>
      <c r="BA120" s="7">
        <v>19.91</v>
      </c>
      <c r="BB120" s="7">
        <v>21.312499999999996</v>
      </c>
      <c r="BC120" s="10">
        <f t="shared" si="44"/>
        <v>93.419354838709694</v>
      </c>
      <c r="BE120" s="7">
        <v>20.29</v>
      </c>
      <c r="BF120" s="7">
        <v>21.414999999999999</v>
      </c>
      <c r="BG120" s="10">
        <f t="shared" si="45"/>
        <v>94.746672892832123</v>
      </c>
      <c r="BH120" s="10">
        <f t="shared" si="46"/>
        <v>94.083013865770909</v>
      </c>
      <c r="BI120" s="10">
        <f t="shared" si="47"/>
        <v>0.93855559686130252</v>
      </c>
    </row>
    <row r="121" spans="1:61">
      <c r="A121" s="1">
        <v>116</v>
      </c>
      <c r="B121" s="1" t="s">
        <v>123</v>
      </c>
      <c r="C121" s="7">
        <v>19.581666666666663</v>
      </c>
      <c r="D121" s="7">
        <v>19.765000000000001</v>
      </c>
      <c r="E121" s="10">
        <f t="shared" si="24"/>
        <v>99.072434437979567</v>
      </c>
      <c r="G121" s="7">
        <v>19.418333333333333</v>
      </c>
      <c r="H121" s="7">
        <v>19.756666666666664</v>
      </c>
      <c r="I121" s="10">
        <f t="shared" si="25"/>
        <v>98.287497891007263</v>
      </c>
      <c r="J121" s="10">
        <f t="shared" si="26"/>
        <v>98.679966164493408</v>
      </c>
      <c r="K121" s="10">
        <f t="shared" si="27"/>
        <v>0.5550339551652691</v>
      </c>
      <c r="M121" s="7">
        <v>18.1875</v>
      </c>
      <c r="N121" s="7">
        <v>19.73</v>
      </c>
      <c r="O121" s="10">
        <f t="shared" si="28"/>
        <v>92.181956411556001</v>
      </c>
      <c r="Q121" s="7">
        <v>18.080000000000002</v>
      </c>
      <c r="R121" s="7">
        <v>19.899999999999999</v>
      </c>
      <c r="S121" s="10">
        <f t="shared" si="29"/>
        <v>90.85427135678394</v>
      </c>
      <c r="T121" s="10">
        <f t="shared" si="30"/>
        <v>91.518113884169964</v>
      </c>
      <c r="U121" s="10">
        <f t="shared" si="31"/>
        <v>0.93881510550935732</v>
      </c>
      <c r="W121" s="7">
        <v>18.52</v>
      </c>
      <c r="X121" s="7">
        <v>19.727893247603912</v>
      </c>
      <c r="Y121" s="10">
        <f t="shared" si="32"/>
        <v>93.877231428395831</v>
      </c>
      <c r="AA121" s="7">
        <v>18.561666666666667</v>
      </c>
      <c r="AB121" s="7">
        <v>19.752050048239266</v>
      </c>
      <c r="AC121" s="10">
        <f t="shared" si="33"/>
        <v>93.973367935655318</v>
      </c>
      <c r="AD121" s="10">
        <f t="shared" si="34"/>
        <v>93.925299682025582</v>
      </c>
      <c r="AE121" s="10">
        <f t="shared" si="35"/>
        <v>6.7978776202773233E-2</v>
      </c>
      <c r="AG121" s="7">
        <v>17.274999999999999</v>
      </c>
      <c r="AH121" s="7">
        <v>18.93</v>
      </c>
      <c r="AI121" s="10">
        <f t="shared" si="36"/>
        <v>91.257263602746946</v>
      </c>
      <c r="AK121" s="7">
        <v>17.302500000000002</v>
      </c>
      <c r="AL121" s="7">
        <v>18.905000000000001</v>
      </c>
      <c r="AM121" s="10">
        <f t="shared" si="37"/>
        <v>91.523406506215281</v>
      </c>
      <c r="AN121" s="10">
        <f t="shared" si="38"/>
        <v>91.390335054481113</v>
      </c>
      <c r="AO121" s="10">
        <f t="shared" si="39"/>
        <v>0.18819145180713648</v>
      </c>
      <c r="AQ121" s="7">
        <v>17.839999999999996</v>
      </c>
      <c r="AR121" s="7">
        <v>19.25</v>
      </c>
      <c r="AS121" s="10">
        <f t="shared" si="40"/>
        <v>92.67532467532466</v>
      </c>
      <c r="AU121" s="7">
        <v>17.914999999999999</v>
      </c>
      <c r="AV121" s="7">
        <v>19.175000000000001</v>
      </c>
      <c r="AW121" s="10">
        <f t="shared" si="41"/>
        <v>93.428943937418509</v>
      </c>
      <c r="AX121" s="10">
        <f t="shared" si="42"/>
        <v>93.052134306371585</v>
      </c>
      <c r="AY121" s="10">
        <f t="shared" si="43"/>
        <v>0.53288929065936297</v>
      </c>
      <c r="BA121" s="7">
        <v>17.907499999999999</v>
      </c>
      <c r="BB121" s="7">
        <v>19.285</v>
      </c>
      <c r="BC121" s="10">
        <f t="shared" si="44"/>
        <v>92.857142857142847</v>
      </c>
      <c r="BE121" s="7">
        <v>17.93</v>
      </c>
      <c r="BF121" s="7">
        <v>19.190000000000001</v>
      </c>
      <c r="BG121" s="10">
        <f t="shared" si="45"/>
        <v>93.434080250130265</v>
      </c>
      <c r="BH121" s="10">
        <f t="shared" si="46"/>
        <v>93.145611553636556</v>
      </c>
      <c r="BI121" s="10">
        <f t="shared" si="47"/>
        <v>0.40795634290149119</v>
      </c>
    </row>
    <row r="122" spans="1:61">
      <c r="A122" s="1">
        <v>117</v>
      </c>
      <c r="B122" s="1" t="s">
        <v>124</v>
      </c>
      <c r="C122" s="7">
        <v>21.57</v>
      </c>
      <c r="D122" s="7">
        <v>22.02</v>
      </c>
      <c r="E122" s="10">
        <f t="shared" si="24"/>
        <v>97.956403269754773</v>
      </c>
      <c r="G122" s="7">
        <v>21.693333333333335</v>
      </c>
      <c r="H122" s="7">
        <v>22.05</v>
      </c>
      <c r="I122" s="10">
        <f t="shared" si="25"/>
        <v>98.382464096749814</v>
      </c>
      <c r="J122" s="10">
        <f t="shared" si="26"/>
        <v>98.169433683252294</v>
      </c>
      <c r="K122" s="10">
        <f t="shared" si="27"/>
        <v>0.30127049996614197</v>
      </c>
      <c r="M122" s="7">
        <v>21.754999999999999</v>
      </c>
      <c r="N122" s="7">
        <v>22.720000000000002</v>
      </c>
      <c r="O122" s="10">
        <f t="shared" si="28"/>
        <v>95.752640845070403</v>
      </c>
      <c r="Q122" s="7">
        <v>21.865000000000002</v>
      </c>
      <c r="R122" s="7">
        <v>22.854999999999997</v>
      </c>
      <c r="S122" s="10">
        <f t="shared" si="29"/>
        <v>95.668343907241322</v>
      </c>
      <c r="T122" s="10">
        <f t="shared" si="30"/>
        <v>95.710492376155855</v>
      </c>
      <c r="U122" s="10">
        <f t="shared" si="31"/>
        <v>5.9606936372203496E-2</v>
      </c>
      <c r="W122" s="7">
        <v>21.413333333333334</v>
      </c>
      <c r="X122" s="7">
        <v>22.34241114299099</v>
      </c>
      <c r="Y122" s="10">
        <f t="shared" si="32"/>
        <v>95.841640350669508</v>
      </c>
      <c r="AA122" s="7">
        <v>21.74666666666667</v>
      </c>
      <c r="AB122" s="7">
        <v>22.502703929539301</v>
      </c>
      <c r="AC122" s="10">
        <f t="shared" si="33"/>
        <v>96.640238145424902</v>
      </c>
      <c r="AD122" s="10">
        <f t="shared" si="34"/>
        <v>96.240939248047198</v>
      </c>
      <c r="AE122" s="10">
        <f t="shared" si="35"/>
        <v>0.56469391611216235</v>
      </c>
      <c r="AG122" s="7">
        <v>21.524999999999999</v>
      </c>
      <c r="AH122" s="7">
        <v>22.697500000000002</v>
      </c>
      <c r="AI122" s="10">
        <f t="shared" si="36"/>
        <v>94.834232845026975</v>
      </c>
      <c r="AK122" s="7">
        <v>21.3475</v>
      </c>
      <c r="AL122" s="7">
        <v>22.675000000000001</v>
      </c>
      <c r="AM122" s="10">
        <f t="shared" si="37"/>
        <v>94.145534729878719</v>
      </c>
      <c r="AN122" s="10">
        <f t="shared" si="38"/>
        <v>94.48988378745284</v>
      </c>
      <c r="AO122" s="10">
        <f t="shared" si="39"/>
        <v>0.48698310741172546</v>
      </c>
      <c r="AQ122" s="7">
        <v>22.41</v>
      </c>
      <c r="AR122" s="7">
        <v>22.825000000000003</v>
      </c>
      <c r="AS122" s="10">
        <f t="shared" si="40"/>
        <v>98.181818181818173</v>
      </c>
      <c r="AU122" s="7">
        <v>22.445000000000004</v>
      </c>
      <c r="AV122" s="7">
        <v>22.79</v>
      </c>
      <c r="AW122" s="10">
        <f t="shared" si="41"/>
        <v>98.486178148310685</v>
      </c>
      <c r="AX122" s="10">
        <f t="shared" si="42"/>
        <v>98.333998165064429</v>
      </c>
      <c r="AY122" s="10">
        <f t="shared" si="43"/>
        <v>0.21521499622856599</v>
      </c>
      <c r="BA122" s="7">
        <v>22.54</v>
      </c>
      <c r="BB122" s="7">
        <v>23.267500000000002</v>
      </c>
      <c r="BC122" s="10">
        <f t="shared" si="44"/>
        <v>96.873321156119047</v>
      </c>
      <c r="BE122" s="7">
        <v>22.809999999999995</v>
      </c>
      <c r="BF122" s="7">
        <v>23.17</v>
      </c>
      <c r="BG122" s="10">
        <f t="shared" si="45"/>
        <v>98.446266724212322</v>
      </c>
      <c r="BH122" s="10">
        <f t="shared" si="46"/>
        <v>97.659793940165684</v>
      </c>
      <c r="BI122" s="10">
        <f t="shared" si="47"/>
        <v>1.1122404776360808</v>
      </c>
    </row>
    <row r="123" spans="1:61">
      <c r="A123" s="1">
        <v>118</v>
      </c>
      <c r="B123" s="1" t="s">
        <v>2</v>
      </c>
      <c r="C123" s="7">
        <v>24.743333333333336</v>
      </c>
      <c r="D123" s="7">
        <v>27.543333333333329</v>
      </c>
      <c r="E123" s="10">
        <f t="shared" si="24"/>
        <v>89.834200653515694</v>
      </c>
      <c r="G123" s="7">
        <v>24.86333333333333</v>
      </c>
      <c r="H123" s="7">
        <v>27.75</v>
      </c>
      <c r="I123" s="10">
        <f t="shared" si="25"/>
        <v>89.597597597597584</v>
      </c>
      <c r="J123" s="10">
        <f t="shared" si="26"/>
        <v>89.715899125556632</v>
      </c>
      <c r="K123" s="10">
        <f t="shared" si="27"/>
        <v>0.16730362528915535</v>
      </c>
      <c r="M123" s="7">
        <v>24.3675</v>
      </c>
      <c r="N123" s="7">
        <v>26.589999999999996</v>
      </c>
      <c r="O123" s="10">
        <f t="shared" si="28"/>
        <v>91.641594584430251</v>
      </c>
      <c r="Q123" s="7">
        <v>24.275000000000002</v>
      </c>
      <c r="R123" s="7">
        <v>26.807499999999997</v>
      </c>
      <c r="S123" s="10">
        <f t="shared" si="29"/>
        <v>90.553016879604613</v>
      </c>
      <c r="T123" s="10">
        <f t="shared" si="30"/>
        <v>91.097305732017432</v>
      </c>
      <c r="U123" s="10">
        <f t="shared" si="31"/>
        <v>0.76974067693069703</v>
      </c>
      <c r="W123" s="7">
        <v>24.001666666666669</v>
      </c>
      <c r="X123" s="7">
        <v>26.080268949490812</v>
      </c>
      <c r="Y123" s="10">
        <f t="shared" si="32"/>
        <v>92.029981412961135</v>
      </c>
      <c r="AA123" s="7">
        <v>24.000000000000004</v>
      </c>
      <c r="AB123" s="7">
        <v>26.081612754158972</v>
      </c>
      <c r="AC123" s="10">
        <f t="shared" si="33"/>
        <v>92.018849548224225</v>
      </c>
      <c r="AD123" s="10">
        <f t="shared" si="34"/>
        <v>92.02441548059268</v>
      </c>
      <c r="AE123" s="10">
        <f t="shared" si="35"/>
        <v>7.871417042720678E-3</v>
      </c>
      <c r="AG123" s="7">
        <v>24.344999999999999</v>
      </c>
      <c r="AH123" s="7">
        <v>26.939999999999998</v>
      </c>
      <c r="AI123" s="10">
        <f t="shared" si="36"/>
        <v>90.36748329621382</v>
      </c>
      <c r="AK123" s="7">
        <v>24.384999999999998</v>
      </c>
      <c r="AL123" s="7">
        <v>26.99</v>
      </c>
      <c r="AM123" s="10">
        <f t="shared" si="37"/>
        <v>90.348277139681372</v>
      </c>
      <c r="AN123" s="10">
        <f t="shared" si="38"/>
        <v>90.357880217947596</v>
      </c>
      <c r="AO123" s="10">
        <f t="shared" si="39"/>
        <v>1.3580803524624251E-2</v>
      </c>
      <c r="AQ123" s="7">
        <v>24.625</v>
      </c>
      <c r="AR123" s="7">
        <v>26.095000000000002</v>
      </c>
      <c r="AS123" s="10">
        <f t="shared" si="40"/>
        <v>94.366736922782138</v>
      </c>
      <c r="AU123" s="7">
        <v>24.59</v>
      </c>
      <c r="AV123" s="7">
        <v>26.13</v>
      </c>
      <c r="AW123" s="10">
        <f t="shared" si="41"/>
        <v>94.106391121316506</v>
      </c>
      <c r="AX123" s="10">
        <f t="shared" si="42"/>
        <v>94.236564022049322</v>
      </c>
      <c r="AY123" s="10">
        <f t="shared" si="43"/>
        <v>0.18409228166979538</v>
      </c>
      <c r="BA123" s="7">
        <v>24.907500000000002</v>
      </c>
      <c r="BB123" s="7">
        <v>26.7</v>
      </c>
      <c r="BC123" s="10">
        <f t="shared" si="44"/>
        <v>93.286516853932596</v>
      </c>
      <c r="BE123" s="7">
        <v>25.137499999999999</v>
      </c>
      <c r="BF123" s="7">
        <v>26.537500000000001</v>
      </c>
      <c r="BG123" s="10">
        <f t="shared" si="45"/>
        <v>94.724446537918027</v>
      </c>
      <c r="BH123" s="10">
        <f t="shared" si="46"/>
        <v>94.005481695925312</v>
      </c>
      <c r="BI123" s="10">
        <f t="shared" si="47"/>
        <v>1.0167698304155273</v>
      </c>
    </row>
    <row r="124" spans="1:61">
      <c r="A124" s="1">
        <v>119</v>
      </c>
      <c r="B124" s="1" t="s">
        <v>3</v>
      </c>
      <c r="C124" s="7">
        <v>22.904999999999998</v>
      </c>
      <c r="D124" s="7">
        <v>25.32833333333333</v>
      </c>
      <c r="E124" s="10">
        <f t="shared" si="24"/>
        <v>90.432322168849126</v>
      </c>
      <c r="G124" s="7">
        <v>22.759999999999998</v>
      </c>
      <c r="H124" s="7">
        <v>25.531666666666663</v>
      </c>
      <c r="I124" s="10">
        <f t="shared" si="25"/>
        <v>89.144200013055681</v>
      </c>
      <c r="J124" s="10">
        <f t="shared" si="26"/>
        <v>89.788261090952403</v>
      </c>
      <c r="K124" s="10">
        <f t="shared" si="27"/>
        <v>0.91083991135817954</v>
      </c>
      <c r="M124" s="7">
        <v>20.495000000000001</v>
      </c>
      <c r="N124" s="7">
        <v>22.317499999999999</v>
      </c>
      <c r="O124" s="10">
        <f t="shared" si="28"/>
        <v>91.833762742242641</v>
      </c>
      <c r="Q124" s="7">
        <v>20.369999999999997</v>
      </c>
      <c r="R124" s="7">
        <v>22.305</v>
      </c>
      <c r="S124" s="10">
        <f t="shared" si="29"/>
        <v>91.324815063887016</v>
      </c>
      <c r="T124" s="10">
        <f t="shared" si="30"/>
        <v>91.579288903064821</v>
      </c>
      <c r="U124" s="10">
        <f t="shared" si="31"/>
        <v>0.35988035463441237</v>
      </c>
      <c r="W124" s="7">
        <v>23.784999999999997</v>
      </c>
      <c r="X124" s="7">
        <v>26.526322533078268</v>
      </c>
      <c r="Y124" s="10">
        <f t="shared" si="32"/>
        <v>89.665651808086679</v>
      </c>
      <c r="AA124" s="7">
        <v>23.784999999999997</v>
      </c>
      <c r="AB124" s="7">
        <v>26.040186223000582</v>
      </c>
      <c r="AC124" s="10">
        <f t="shared" si="33"/>
        <v>91.339592567857125</v>
      </c>
      <c r="AD124" s="10">
        <f t="shared" si="34"/>
        <v>90.502622187971895</v>
      </c>
      <c r="AE124" s="10">
        <f t="shared" si="35"/>
        <v>1.1836548625382437</v>
      </c>
      <c r="AG124" s="7">
        <v>21.412499999999998</v>
      </c>
      <c r="AH124" s="7">
        <v>23.784999999999997</v>
      </c>
      <c r="AI124" s="10">
        <f t="shared" si="36"/>
        <v>90.025225982762251</v>
      </c>
      <c r="AK124" s="7">
        <v>20.910000000000004</v>
      </c>
      <c r="AL124" s="7">
        <v>23.784999999999997</v>
      </c>
      <c r="AM124" s="10">
        <f t="shared" si="37"/>
        <v>87.912549926424248</v>
      </c>
      <c r="AN124" s="10">
        <f t="shared" si="38"/>
        <v>88.968887954593242</v>
      </c>
      <c r="AO124" s="10">
        <f t="shared" si="39"/>
        <v>1.4938875658870545</v>
      </c>
      <c r="AQ124" s="7">
        <v>22.312499999999996</v>
      </c>
      <c r="AR124" s="7">
        <v>24.732500000000002</v>
      </c>
      <c r="AS124" s="10">
        <f t="shared" si="40"/>
        <v>90.215303750126324</v>
      </c>
      <c r="AU124" s="7">
        <v>22.29</v>
      </c>
      <c r="AV124" s="7">
        <v>24.754999999999999</v>
      </c>
      <c r="AW124" s="10">
        <f t="shared" si="41"/>
        <v>90.042415673601297</v>
      </c>
      <c r="AX124" s="10">
        <f t="shared" si="42"/>
        <v>90.128859711863811</v>
      </c>
      <c r="AY124" s="10">
        <f t="shared" si="43"/>
        <v>0.12225033129714513</v>
      </c>
      <c r="BA124" s="7">
        <v>22.669999999999998</v>
      </c>
      <c r="BB124" s="7">
        <v>25.12</v>
      </c>
      <c r="BC124" s="10">
        <f t="shared" si="44"/>
        <v>90.246815286624198</v>
      </c>
      <c r="BE124" s="7">
        <v>22.625</v>
      </c>
      <c r="BF124" s="7">
        <v>25.23</v>
      </c>
      <c r="BG124" s="10">
        <f t="shared" si="45"/>
        <v>89.674990091161305</v>
      </c>
      <c r="BH124" s="10">
        <f t="shared" si="46"/>
        <v>89.960902688892759</v>
      </c>
      <c r="BI124" s="10">
        <f t="shared" si="47"/>
        <v>0.40434147336513432</v>
      </c>
    </row>
    <row r="125" spans="1:61">
      <c r="A125" s="1">
        <v>120</v>
      </c>
      <c r="B125" s="1" t="s">
        <v>4</v>
      </c>
      <c r="C125" s="7">
        <v>21.591666666666669</v>
      </c>
      <c r="D125" s="7">
        <v>23.176666666666669</v>
      </c>
      <c r="E125" s="10">
        <f t="shared" si="24"/>
        <v>93.161225370343743</v>
      </c>
      <c r="G125" s="7">
        <v>21.528333333333332</v>
      </c>
      <c r="H125" s="7">
        <v>23.373333333333335</v>
      </c>
      <c r="I125" s="10">
        <f t="shared" si="25"/>
        <v>92.106389047347392</v>
      </c>
      <c r="J125" s="10">
        <f t="shared" si="26"/>
        <v>92.633807208845568</v>
      </c>
      <c r="K125" s="10">
        <f t="shared" si="27"/>
        <v>0.74588191703260343</v>
      </c>
      <c r="M125" s="7">
        <v>21.197499999999998</v>
      </c>
      <c r="N125" s="7">
        <v>22.86</v>
      </c>
      <c r="O125" s="10">
        <f t="shared" si="28"/>
        <v>92.727471566054234</v>
      </c>
      <c r="Q125" s="7">
        <v>21.4025</v>
      </c>
      <c r="R125" s="7">
        <v>23.54</v>
      </c>
      <c r="S125" s="10">
        <f t="shared" si="29"/>
        <v>90.919711129991512</v>
      </c>
      <c r="T125" s="10">
        <f t="shared" si="30"/>
        <v>91.823591348022873</v>
      </c>
      <c r="U125" s="10">
        <f t="shared" si="31"/>
        <v>1.278279663100701</v>
      </c>
      <c r="W125" s="7">
        <v>20.894999999999996</v>
      </c>
      <c r="X125" s="7">
        <v>23.938376624778684</v>
      </c>
      <c r="Y125" s="10">
        <f t="shared" si="32"/>
        <v>87.286620674066597</v>
      </c>
      <c r="AA125" s="7">
        <v>21.613333333333333</v>
      </c>
      <c r="AB125" s="7">
        <v>24.340527192982456</v>
      </c>
      <c r="AC125" s="10">
        <f t="shared" si="33"/>
        <v>88.795666428969582</v>
      </c>
      <c r="AD125" s="10">
        <f t="shared" si="34"/>
        <v>88.04114355151809</v>
      </c>
      <c r="AE125" s="10">
        <f t="shared" si="35"/>
        <v>1.0670564864126735</v>
      </c>
      <c r="AG125" s="7">
        <v>19</v>
      </c>
      <c r="AH125" s="7">
        <v>22.14</v>
      </c>
      <c r="AI125" s="10">
        <f t="shared" si="36"/>
        <v>85.817524841915088</v>
      </c>
      <c r="AK125" s="7">
        <v>19.297499999999999</v>
      </c>
      <c r="AL125" s="7">
        <v>22.18</v>
      </c>
      <c r="AM125" s="10">
        <f t="shared" si="37"/>
        <v>87.004057709648336</v>
      </c>
      <c r="AN125" s="10">
        <f t="shared" si="38"/>
        <v>86.410791275781719</v>
      </c>
      <c r="AO125" s="10">
        <f t="shared" si="39"/>
        <v>0.83900543687490092</v>
      </c>
      <c r="AQ125" s="7">
        <v>18.717500000000005</v>
      </c>
      <c r="AR125" s="7">
        <v>21.3325</v>
      </c>
      <c r="AS125" s="10">
        <f t="shared" si="40"/>
        <v>87.741708660494581</v>
      </c>
      <c r="AU125" s="7">
        <v>18.705000000000002</v>
      </c>
      <c r="AV125" s="7">
        <v>21.344999999999999</v>
      </c>
      <c r="AW125" s="10">
        <f t="shared" si="41"/>
        <v>87.631763879128613</v>
      </c>
      <c r="AX125" s="10">
        <f t="shared" si="42"/>
        <v>87.686736269811604</v>
      </c>
      <c r="AY125" s="10">
        <f t="shared" si="43"/>
        <v>7.7742700459948313E-2</v>
      </c>
      <c r="BA125" s="7">
        <v>19.310000000000002</v>
      </c>
      <c r="BB125" s="7">
        <v>22.07</v>
      </c>
      <c r="BC125" s="10">
        <f t="shared" si="44"/>
        <v>87.494336202990496</v>
      </c>
      <c r="BE125" s="7">
        <v>19.347500000000004</v>
      </c>
      <c r="BF125" s="7">
        <v>21.85</v>
      </c>
      <c r="BG125" s="10">
        <f t="shared" si="45"/>
        <v>88.546910755148758</v>
      </c>
      <c r="BH125" s="10">
        <f t="shared" si="46"/>
        <v>88.020623479069627</v>
      </c>
      <c r="BI125" s="10">
        <f t="shared" si="47"/>
        <v>0.74428260353550058</v>
      </c>
    </row>
    <row r="126" spans="1:61">
      <c r="A126" s="1">
        <v>121</v>
      </c>
      <c r="B126" s="1" t="s">
        <v>5</v>
      </c>
      <c r="C126" s="7">
        <v>23.874999999999996</v>
      </c>
      <c r="D126" s="7">
        <v>25.926666666666666</v>
      </c>
      <c r="E126" s="10">
        <f t="shared" si="24"/>
        <v>92.086654667009498</v>
      </c>
      <c r="G126" s="7">
        <v>23.645</v>
      </c>
      <c r="H126" s="7">
        <v>25.92</v>
      </c>
      <c r="I126" s="10">
        <f t="shared" si="25"/>
        <v>91.222993827160479</v>
      </c>
      <c r="J126" s="10">
        <f t="shared" si="26"/>
        <v>91.654824247084989</v>
      </c>
      <c r="K126" s="10">
        <f t="shared" si="27"/>
        <v>0.6107004365025096</v>
      </c>
      <c r="M126" s="7">
        <v>21.322499999999998</v>
      </c>
      <c r="N126" s="7">
        <v>22.267499999999998</v>
      </c>
      <c r="O126" s="10">
        <f t="shared" si="28"/>
        <v>95.756146850791509</v>
      </c>
      <c r="Q126" s="7">
        <v>21.299999999999997</v>
      </c>
      <c r="R126" s="7">
        <v>22.264999999999997</v>
      </c>
      <c r="S126" s="10">
        <f t="shared" si="29"/>
        <v>95.665843251740398</v>
      </c>
      <c r="T126" s="10">
        <f t="shared" si="30"/>
        <v>95.710995051265954</v>
      </c>
      <c r="U126" s="10">
        <f t="shared" si="31"/>
        <v>6.3854287254591954E-2</v>
      </c>
      <c r="W126" s="7">
        <v>22.807500000000005</v>
      </c>
      <c r="X126" s="7">
        <v>24.507497771294275</v>
      </c>
      <c r="Y126" s="10">
        <f t="shared" si="32"/>
        <v>93.063356417865378</v>
      </c>
      <c r="AA126" s="7">
        <v>22.478333333333328</v>
      </c>
      <c r="AB126" s="7">
        <v>24.341402565037686</v>
      </c>
      <c r="AC126" s="10">
        <f t="shared" si="33"/>
        <v>92.346089233245991</v>
      </c>
      <c r="AD126" s="10">
        <f t="shared" si="34"/>
        <v>92.704722825555677</v>
      </c>
      <c r="AE126" s="10">
        <f t="shared" si="35"/>
        <v>0.50718449016695244</v>
      </c>
      <c r="AG126" s="7">
        <v>20.564999999999998</v>
      </c>
      <c r="AH126" s="7">
        <v>22.807500000000005</v>
      </c>
      <c r="AI126" s="10">
        <f t="shared" si="36"/>
        <v>90.167707990792479</v>
      </c>
      <c r="AK126" s="7">
        <v>20.564999999999998</v>
      </c>
      <c r="AL126" s="7">
        <v>22.839999999999996</v>
      </c>
      <c r="AM126" s="10">
        <f t="shared" si="37"/>
        <v>90.039404553415068</v>
      </c>
      <c r="AN126" s="10">
        <f t="shared" si="38"/>
        <v>90.103556272103773</v>
      </c>
      <c r="AO126" s="10">
        <f t="shared" si="39"/>
        <v>9.0724230619111182E-2</v>
      </c>
      <c r="AQ126" s="7">
        <v>19.107499999999998</v>
      </c>
      <c r="AR126" s="7">
        <v>20.659999999999997</v>
      </c>
      <c r="AS126" s="10">
        <f t="shared" si="40"/>
        <v>92.485479186834468</v>
      </c>
      <c r="AU126" s="7">
        <v>18.987499999999997</v>
      </c>
      <c r="AV126" s="7">
        <v>20.779999999999998</v>
      </c>
      <c r="AW126" s="10">
        <f t="shared" si="41"/>
        <v>91.373917228103934</v>
      </c>
      <c r="AX126" s="10">
        <f t="shared" si="42"/>
        <v>91.929698207469201</v>
      </c>
      <c r="AY126" s="10">
        <f t="shared" si="43"/>
        <v>0.78599299872736128</v>
      </c>
      <c r="BA126" s="7">
        <v>20.215</v>
      </c>
      <c r="BB126" s="7">
        <v>21.89</v>
      </c>
      <c r="BC126" s="10">
        <f t="shared" si="44"/>
        <v>92.348104157149379</v>
      </c>
      <c r="BE126" s="7">
        <v>20.072499999999998</v>
      </c>
      <c r="BF126" s="7">
        <v>21.847500000000004</v>
      </c>
      <c r="BG126" s="10">
        <f t="shared" si="45"/>
        <v>91.875500629362605</v>
      </c>
      <c r="BH126" s="10">
        <f t="shared" si="46"/>
        <v>92.111802393255999</v>
      </c>
      <c r="BI126" s="10">
        <f t="shared" si="47"/>
        <v>0.33418115931071263</v>
      </c>
    </row>
    <row r="127" spans="1:61">
      <c r="A127" s="1">
        <v>122</v>
      </c>
      <c r="B127" s="1" t="s">
        <v>125</v>
      </c>
      <c r="C127" s="7">
        <v>25.901666666666667</v>
      </c>
      <c r="D127" s="7">
        <v>26.735000000000003</v>
      </c>
      <c r="E127" s="10">
        <f t="shared" si="24"/>
        <v>96.882987344928623</v>
      </c>
      <c r="G127" s="7">
        <v>25.824999999999999</v>
      </c>
      <c r="H127" s="7">
        <v>26.541666666666664</v>
      </c>
      <c r="I127" s="10">
        <f t="shared" si="25"/>
        <v>97.29984301412874</v>
      </c>
      <c r="J127" s="10">
        <f t="shared" si="26"/>
        <v>97.091415179528681</v>
      </c>
      <c r="K127" s="10">
        <f t="shared" si="27"/>
        <v>0.29476147046745932</v>
      </c>
      <c r="M127" s="7">
        <v>24.130000000000003</v>
      </c>
      <c r="N127" s="7">
        <v>25.447499999999998</v>
      </c>
      <c r="O127" s="10">
        <f t="shared" si="28"/>
        <v>94.822674133018978</v>
      </c>
      <c r="Q127" s="7">
        <v>24.124999999999996</v>
      </c>
      <c r="R127" s="7">
        <v>25.47</v>
      </c>
      <c r="S127" s="10">
        <f t="shared" si="29"/>
        <v>94.71927758146839</v>
      </c>
      <c r="T127" s="10">
        <f t="shared" si="30"/>
        <v>94.770975857243684</v>
      </c>
      <c r="U127" s="10">
        <f t="shared" si="31"/>
        <v>7.3112402752725458E-2</v>
      </c>
      <c r="W127" s="7">
        <v>24.871666666666666</v>
      </c>
      <c r="X127" s="7">
        <v>26.193453856378206</v>
      </c>
      <c r="Y127" s="10">
        <f t="shared" si="32"/>
        <v>94.953749906526056</v>
      </c>
      <c r="AA127" s="7">
        <v>23.601666666666667</v>
      </c>
      <c r="AB127" s="7">
        <v>25.573764344336716</v>
      </c>
      <c r="AC127" s="10">
        <f t="shared" si="33"/>
        <v>92.288590560557154</v>
      </c>
      <c r="AD127" s="10">
        <f t="shared" si="34"/>
        <v>93.621170233541605</v>
      </c>
      <c r="AE127" s="10">
        <f t="shared" si="35"/>
        <v>1.8845522464773148</v>
      </c>
      <c r="AG127" s="7">
        <v>22.947500000000002</v>
      </c>
      <c r="AH127" s="7">
        <v>25.462500000000002</v>
      </c>
      <c r="AI127" s="10">
        <f t="shared" si="36"/>
        <v>90.12272950417281</v>
      </c>
      <c r="AK127" s="7">
        <v>23.197499999999998</v>
      </c>
      <c r="AL127" s="7">
        <v>25.555000000000003</v>
      </c>
      <c r="AM127" s="10">
        <f t="shared" si="37"/>
        <v>90.774799452161986</v>
      </c>
      <c r="AN127" s="10">
        <f t="shared" si="38"/>
        <v>90.448764478167391</v>
      </c>
      <c r="AO127" s="10">
        <f t="shared" si="39"/>
        <v>0.46108308203110571</v>
      </c>
      <c r="AQ127" s="7">
        <v>24.412499999999998</v>
      </c>
      <c r="AR127" s="7">
        <v>26.004999999999999</v>
      </c>
      <c r="AS127" s="10">
        <f t="shared" si="40"/>
        <v>93.876177658142652</v>
      </c>
      <c r="AU127" s="7">
        <v>24.422499999999996</v>
      </c>
      <c r="AV127" s="7">
        <v>25.994999999999997</v>
      </c>
      <c r="AW127" s="10">
        <f t="shared" si="41"/>
        <v>93.950759761492591</v>
      </c>
      <c r="AX127" s="10">
        <f t="shared" si="42"/>
        <v>93.913468709817622</v>
      </c>
      <c r="AY127" s="10">
        <f t="shared" si="43"/>
        <v>5.2737511033898246E-2</v>
      </c>
      <c r="BA127" s="7">
        <v>24.672499999999999</v>
      </c>
      <c r="BB127" s="7">
        <v>25.854999999999997</v>
      </c>
      <c r="BC127" s="10">
        <f t="shared" si="44"/>
        <v>95.426416553858061</v>
      </c>
      <c r="BE127" s="7">
        <v>24.512499999999999</v>
      </c>
      <c r="BF127" s="7">
        <v>25.845000000000002</v>
      </c>
      <c r="BG127" s="10">
        <f t="shared" si="45"/>
        <v>94.844263880828009</v>
      </c>
      <c r="BH127" s="10">
        <f t="shared" si="46"/>
        <v>95.135340217343042</v>
      </c>
      <c r="BI127" s="10">
        <f t="shared" si="47"/>
        <v>0.41164410278542468</v>
      </c>
    </row>
    <row r="128" spans="1:61">
      <c r="A128" s="1">
        <v>123</v>
      </c>
      <c r="B128" s="1" t="s">
        <v>126</v>
      </c>
      <c r="C128" s="7">
        <v>23.528333333333332</v>
      </c>
      <c r="D128" s="7">
        <v>26.043333333333333</v>
      </c>
      <c r="E128" s="10">
        <f t="shared" si="24"/>
        <v>90.343018046845003</v>
      </c>
      <c r="G128" s="7">
        <v>23.808333333333334</v>
      </c>
      <c r="H128" s="7">
        <v>26.193333333333332</v>
      </c>
      <c r="I128" s="10">
        <f t="shared" si="25"/>
        <v>90.894629676762534</v>
      </c>
      <c r="J128" s="10">
        <f t="shared" si="26"/>
        <v>90.618823861803776</v>
      </c>
      <c r="K128" s="10">
        <f t="shared" si="27"/>
        <v>0.39004832409605034</v>
      </c>
      <c r="M128" s="7">
        <v>22.222499999999997</v>
      </c>
      <c r="N128" s="7">
        <v>24.782499999999999</v>
      </c>
      <c r="O128" s="10">
        <f t="shared" si="28"/>
        <v>89.670130132149694</v>
      </c>
      <c r="Q128" s="7">
        <v>22.207499999999996</v>
      </c>
      <c r="R128" s="7">
        <v>24.767499999999998</v>
      </c>
      <c r="S128" s="10">
        <f t="shared" si="29"/>
        <v>89.663874028464704</v>
      </c>
      <c r="T128" s="10">
        <f t="shared" si="30"/>
        <v>89.667002080307199</v>
      </c>
      <c r="U128" s="10">
        <f t="shared" si="31"/>
        <v>4.4237333394625536E-3</v>
      </c>
      <c r="W128" s="7">
        <v>23.411666666666665</v>
      </c>
      <c r="X128" s="7">
        <v>27.387591261389183</v>
      </c>
      <c r="Y128" s="10">
        <f t="shared" si="32"/>
        <v>85.482751817142287</v>
      </c>
      <c r="AA128" s="7">
        <v>23.755000000000003</v>
      </c>
      <c r="AB128" s="7">
        <v>27.651469750242484</v>
      </c>
      <c r="AC128" s="10">
        <f t="shared" si="33"/>
        <v>85.908634204847971</v>
      </c>
      <c r="AD128" s="10">
        <f t="shared" si="34"/>
        <v>85.695693010995129</v>
      </c>
      <c r="AE128" s="10">
        <f t="shared" si="35"/>
        <v>0.30114432433460753</v>
      </c>
      <c r="AG128" s="7">
        <v>20.620000000000005</v>
      </c>
      <c r="AH128" s="7">
        <v>24.947499999999998</v>
      </c>
      <c r="AI128" s="10">
        <f t="shared" si="36"/>
        <v>82.653572502254761</v>
      </c>
      <c r="AK128" s="7">
        <v>21.127500000000001</v>
      </c>
      <c r="AL128" s="7">
        <v>24.935000000000002</v>
      </c>
      <c r="AM128" s="10">
        <f t="shared" si="37"/>
        <v>84.730298776819723</v>
      </c>
      <c r="AN128" s="10">
        <f t="shared" si="38"/>
        <v>83.691935639537235</v>
      </c>
      <c r="AO128" s="10">
        <f t="shared" si="39"/>
        <v>1.4684672314131604</v>
      </c>
      <c r="AQ128" s="7">
        <v>22.68</v>
      </c>
      <c r="AR128" s="7">
        <v>23.759999999999998</v>
      </c>
      <c r="AS128" s="10">
        <f t="shared" si="40"/>
        <v>95.454545454545453</v>
      </c>
      <c r="AU128" s="7">
        <v>22.644999999999996</v>
      </c>
      <c r="AV128" s="7">
        <v>23.795000000000002</v>
      </c>
      <c r="AW128" s="10">
        <f t="shared" si="41"/>
        <v>95.167051901659988</v>
      </c>
      <c r="AX128" s="10">
        <f t="shared" si="42"/>
        <v>95.310798678102714</v>
      </c>
      <c r="AY128" s="10">
        <f t="shared" si="43"/>
        <v>0.2032886407927256</v>
      </c>
      <c r="BA128" s="7">
        <v>22.65</v>
      </c>
      <c r="BB128" s="7">
        <v>23.772500000000001</v>
      </c>
      <c r="BC128" s="10">
        <f t="shared" si="44"/>
        <v>95.278157534966866</v>
      </c>
      <c r="BE128" s="7">
        <v>22.657500000000002</v>
      </c>
      <c r="BF128" s="7">
        <v>23.797499999999999</v>
      </c>
      <c r="BG128" s="10">
        <f t="shared" si="45"/>
        <v>95.209580838323376</v>
      </c>
      <c r="BH128" s="10">
        <f t="shared" si="46"/>
        <v>95.243869186645128</v>
      </c>
      <c r="BI128" s="10">
        <f t="shared" si="47"/>
        <v>4.8491047227984363E-2</v>
      </c>
    </row>
    <row r="129" spans="1:61">
      <c r="A129" s="1">
        <v>124</v>
      </c>
      <c r="B129" s="1" t="s">
        <v>127</v>
      </c>
      <c r="C129" s="7">
        <v>23.343333333333334</v>
      </c>
      <c r="D129" s="7">
        <v>24.049999999999997</v>
      </c>
      <c r="E129" s="10">
        <f t="shared" si="24"/>
        <v>97.061677061677074</v>
      </c>
      <c r="G129" s="7">
        <v>22.946666666666665</v>
      </c>
      <c r="H129" s="7">
        <v>23.885000000000002</v>
      </c>
      <c r="I129" s="10">
        <f t="shared" si="25"/>
        <v>96.071453492428986</v>
      </c>
      <c r="J129" s="10">
        <f t="shared" si="26"/>
        <v>96.56656527705303</v>
      </c>
      <c r="K129" s="10">
        <f t="shared" si="27"/>
        <v>0.70019380070606929</v>
      </c>
      <c r="M129" s="7">
        <v>19.395</v>
      </c>
      <c r="N129" s="7">
        <v>20.540000000000003</v>
      </c>
      <c r="O129" s="10">
        <f t="shared" si="28"/>
        <v>94.425511197663084</v>
      </c>
      <c r="Q129" s="7">
        <v>19.4925</v>
      </c>
      <c r="R129" s="7">
        <v>20.77</v>
      </c>
      <c r="S129" s="10">
        <f t="shared" si="29"/>
        <v>93.849301877708228</v>
      </c>
      <c r="T129" s="10">
        <f t="shared" si="30"/>
        <v>94.137406537685649</v>
      </c>
      <c r="U129" s="10">
        <f t="shared" si="31"/>
        <v>0.40744151752296764</v>
      </c>
      <c r="W129" s="7">
        <v>22.555</v>
      </c>
      <c r="X129" s="7">
        <v>25.067408536585365</v>
      </c>
      <c r="Y129" s="10">
        <f t="shared" si="32"/>
        <v>89.977390231947766</v>
      </c>
      <c r="AA129" s="7">
        <v>22.677499999999998</v>
      </c>
      <c r="AB129" s="7">
        <v>24.998838852988694</v>
      </c>
      <c r="AC129" s="10">
        <f t="shared" si="33"/>
        <v>90.714213301506319</v>
      </c>
      <c r="AD129" s="10">
        <f t="shared" si="34"/>
        <v>90.34580176672705</v>
      </c>
      <c r="AE129" s="10">
        <f t="shared" si="35"/>
        <v>0.52101258901954062</v>
      </c>
      <c r="AG129" s="7">
        <v>20.1175</v>
      </c>
      <c r="AH129" s="7">
        <v>22.555</v>
      </c>
      <c r="AI129" s="10">
        <f t="shared" si="36"/>
        <v>89.19308357348703</v>
      </c>
      <c r="AK129" s="7">
        <v>19.782499999999999</v>
      </c>
      <c r="AL129" s="7">
        <v>22.677499999999998</v>
      </c>
      <c r="AM129" s="10">
        <f t="shared" si="37"/>
        <v>87.2340425531915</v>
      </c>
      <c r="AN129" s="10">
        <f t="shared" si="38"/>
        <v>88.213563063339265</v>
      </c>
      <c r="AO129" s="10">
        <f t="shared" si="39"/>
        <v>1.385251190073582</v>
      </c>
      <c r="AQ129" s="7">
        <v>19.540000000000003</v>
      </c>
      <c r="AR129" s="7">
        <v>21.065000000000001</v>
      </c>
      <c r="AS129" s="10">
        <f t="shared" si="40"/>
        <v>92.760503204367438</v>
      </c>
      <c r="AU129" s="7">
        <v>19.55</v>
      </c>
      <c r="AV129" s="7">
        <v>21.055</v>
      </c>
      <c r="AW129" s="10">
        <f t="shared" si="41"/>
        <v>92.852054143908816</v>
      </c>
      <c r="AX129" s="10">
        <f t="shared" si="42"/>
        <v>92.806278674138127</v>
      </c>
      <c r="AY129" s="10">
        <f t="shared" si="43"/>
        <v>6.4736290173707897E-2</v>
      </c>
      <c r="BA129" s="7">
        <v>19.23</v>
      </c>
      <c r="BB129" s="7">
        <v>20.947500000000005</v>
      </c>
      <c r="BC129" s="10">
        <f t="shared" si="44"/>
        <v>91.800930898675233</v>
      </c>
      <c r="BE129" s="7">
        <v>19.23</v>
      </c>
      <c r="BF129" s="7">
        <v>20.932500000000005</v>
      </c>
      <c r="BG129" s="10">
        <f t="shared" si="45"/>
        <v>91.86671443926906</v>
      </c>
      <c r="BH129" s="10">
        <f t="shared" si="46"/>
        <v>91.833822668972147</v>
      </c>
      <c r="BI129" s="10">
        <f t="shared" si="47"/>
        <v>4.6515987644355723E-2</v>
      </c>
    </row>
    <row r="130" spans="1:61">
      <c r="A130" s="1">
        <v>125</v>
      </c>
      <c r="B130" s="1" t="s">
        <v>128</v>
      </c>
      <c r="C130" s="7">
        <v>22.696666666666662</v>
      </c>
      <c r="D130" s="7">
        <v>26.17</v>
      </c>
      <c r="E130" s="10">
        <f t="shared" si="24"/>
        <v>86.727805375111416</v>
      </c>
      <c r="G130" s="7">
        <v>22.896666666666668</v>
      </c>
      <c r="H130" s="7">
        <v>26.17</v>
      </c>
      <c r="I130" s="10">
        <f t="shared" si="25"/>
        <v>87.492039230671253</v>
      </c>
      <c r="J130" s="10">
        <f t="shared" si="26"/>
        <v>87.109922302891334</v>
      </c>
      <c r="K130" s="10">
        <f t="shared" si="27"/>
        <v>0.54039494167870128</v>
      </c>
      <c r="M130" s="7">
        <v>20.410000000000004</v>
      </c>
      <c r="N130" s="7">
        <v>23.712499999999999</v>
      </c>
      <c r="O130" s="10">
        <f t="shared" si="28"/>
        <v>86.072746441750141</v>
      </c>
      <c r="Q130" s="7">
        <v>20.622499999999995</v>
      </c>
      <c r="R130" s="7">
        <v>23.767500000000005</v>
      </c>
      <c r="S130" s="10">
        <f t="shared" si="29"/>
        <v>86.767644893236522</v>
      </c>
      <c r="T130" s="10">
        <f t="shared" si="30"/>
        <v>86.420195667493331</v>
      </c>
      <c r="U130" s="10">
        <f t="shared" si="31"/>
        <v>0.49136740728205108</v>
      </c>
      <c r="W130" s="7">
        <v>24.015000000000001</v>
      </c>
      <c r="X130" s="7">
        <v>26.967709968372972</v>
      </c>
      <c r="Y130" s="10">
        <f t="shared" si="32"/>
        <v>89.050942880074601</v>
      </c>
      <c r="AA130" s="7">
        <v>24.1</v>
      </c>
      <c r="AB130" s="7">
        <v>26.332212251042154</v>
      </c>
      <c r="AC130" s="10">
        <f t="shared" si="33"/>
        <v>91.522883722184005</v>
      </c>
      <c r="AD130" s="10">
        <f t="shared" si="34"/>
        <v>90.286913301129303</v>
      </c>
      <c r="AE130" s="10">
        <f t="shared" si="35"/>
        <v>1.7479261321475448</v>
      </c>
      <c r="AG130" s="7">
        <v>21.589999999999996</v>
      </c>
      <c r="AH130" s="7">
        <v>24.015000000000001</v>
      </c>
      <c r="AI130" s="10">
        <f t="shared" si="36"/>
        <v>89.902144493025176</v>
      </c>
      <c r="AK130" s="7">
        <v>21.342499999999998</v>
      </c>
      <c r="AL130" s="7">
        <v>24.1</v>
      </c>
      <c r="AM130" s="10">
        <f t="shared" si="37"/>
        <v>88.558091286307032</v>
      </c>
      <c r="AN130" s="10">
        <f t="shared" si="38"/>
        <v>89.230117889666104</v>
      </c>
      <c r="AO130" s="10">
        <f t="shared" si="39"/>
        <v>0.95038913674592396</v>
      </c>
      <c r="AQ130" s="7">
        <v>21.259999999999998</v>
      </c>
      <c r="AR130" s="7">
        <v>23.625</v>
      </c>
      <c r="AS130" s="10">
        <f t="shared" si="40"/>
        <v>89.989417989417987</v>
      </c>
      <c r="AU130" s="7">
        <v>21.199999999999996</v>
      </c>
      <c r="AV130" s="7">
        <v>23.685000000000002</v>
      </c>
      <c r="AW130" s="10">
        <f t="shared" si="41"/>
        <v>89.508127506860859</v>
      </c>
      <c r="AX130" s="10">
        <f t="shared" si="42"/>
        <v>89.74877274813943</v>
      </c>
      <c r="AY130" s="10">
        <f t="shared" si="43"/>
        <v>0.340323763936691</v>
      </c>
      <c r="BA130" s="7">
        <v>21.207500000000003</v>
      </c>
      <c r="BB130" s="7">
        <v>23.760000000000005</v>
      </c>
      <c r="BC130" s="10">
        <f t="shared" si="44"/>
        <v>89.257154882154879</v>
      </c>
      <c r="BE130" s="7">
        <v>21.302500000000002</v>
      </c>
      <c r="BF130" s="7">
        <v>23.700000000000003</v>
      </c>
      <c r="BG130" s="10">
        <f t="shared" si="45"/>
        <v>89.883966244725727</v>
      </c>
      <c r="BH130" s="10">
        <f t="shared" si="46"/>
        <v>89.570560563440296</v>
      </c>
      <c r="BI130" s="10">
        <f t="shared" si="47"/>
        <v>0.44322256499862633</v>
      </c>
    </row>
    <row r="131" spans="1:61">
      <c r="A131" s="1">
        <v>126</v>
      </c>
      <c r="B131" s="1" t="s">
        <v>129</v>
      </c>
      <c r="C131" s="7">
        <v>21.164999999999999</v>
      </c>
      <c r="D131" s="7">
        <v>23.78166666666667</v>
      </c>
      <c r="E131" s="10">
        <f t="shared" si="24"/>
        <v>88.997126638166634</v>
      </c>
      <c r="G131" s="7">
        <v>21.41</v>
      </c>
      <c r="H131" s="7">
        <v>23.87</v>
      </c>
      <c r="I131" s="10">
        <f t="shared" si="25"/>
        <v>89.694176790950991</v>
      </c>
      <c r="J131" s="10">
        <f t="shared" si="26"/>
        <v>89.345651714558812</v>
      </c>
      <c r="K131" s="10">
        <f t="shared" si="27"/>
        <v>0.4928888898609376</v>
      </c>
      <c r="M131" s="7">
        <v>20.4925</v>
      </c>
      <c r="N131" s="7">
        <v>23.167499999999997</v>
      </c>
      <c r="O131" s="10">
        <f t="shared" si="28"/>
        <v>88.453652746304101</v>
      </c>
      <c r="Q131" s="7">
        <v>20.657500000000006</v>
      </c>
      <c r="R131" s="7">
        <v>23.022500000000001</v>
      </c>
      <c r="S131" s="10">
        <f t="shared" si="29"/>
        <v>89.727440547290712</v>
      </c>
      <c r="T131" s="10">
        <f t="shared" si="30"/>
        <v>89.090546646797407</v>
      </c>
      <c r="U131" s="10">
        <f t="shared" si="31"/>
        <v>0.90070399187033301</v>
      </c>
      <c r="W131" s="7">
        <v>23.226666666666667</v>
      </c>
      <c r="X131" s="7">
        <v>24.660386873517631</v>
      </c>
      <c r="Y131" s="10">
        <f t="shared" si="32"/>
        <v>94.186140654627721</v>
      </c>
      <c r="AA131" s="7">
        <v>23.138333333333335</v>
      </c>
      <c r="AB131" s="7">
        <v>24.593243989416777</v>
      </c>
      <c r="AC131" s="10">
        <f t="shared" si="33"/>
        <v>94.084104330809168</v>
      </c>
      <c r="AD131" s="10">
        <f t="shared" si="34"/>
        <v>94.135122492718438</v>
      </c>
      <c r="AE131" s="10">
        <f t="shared" si="35"/>
        <v>7.2150576499444868E-2</v>
      </c>
      <c r="AG131" s="7">
        <v>21.732499999999998</v>
      </c>
      <c r="AH131" s="7">
        <v>23.507499999999997</v>
      </c>
      <c r="AI131" s="10">
        <f t="shared" si="36"/>
        <v>92.449218334574084</v>
      </c>
      <c r="AK131" s="7">
        <v>21.432500000000001</v>
      </c>
      <c r="AL131" s="7">
        <v>23.452500000000001</v>
      </c>
      <c r="AM131" s="10">
        <f t="shared" si="37"/>
        <v>91.386845752052025</v>
      </c>
      <c r="AN131" s="10">
        <f t="shared" si="38"/>
        <v>91.918032043313048</v>
      </c>
      <c r="AO131" s="10">
        <f t="shared" si="39"/>
        <v>0.75121085724801284</v>
      </c>
      <c r="AQ131" s="7">
        <v>20.447500000000002</v>
      </c>
      <c r="AR131" s="7">
        <v>22.844999999999999</v>
      </c>
      <c r="AS131" s="10">
        <f t="shared" si="40"/>
        <v>89.505362223681345</v>
      </c>
      <c r="AU131" s="7">
        <v>20.517500000000002</v>
      </c>
      <c r="AV131" s="7">
        <v>22.774999999999999</v>
      </c>
      <c r="AW131" s="10">
        <f t="shared" si="41"/>
        <v>90.087815587266746</v>
      </c>
      <c r="AX131" s="10">
        <f t="shared" si="42"/>
        <v>89.796588905474039</v>
      </c>
      <c r="AY131" s="10">
        <f t="shared" si="43"/>
        <v>0.41185672311615074</v>
      </c>
      <c r="BA131" s="7">
        <v>21.152499999999996</v>
      </c>
      <c r="BB131" s="7">
        <v>23.395000000000003</v>
      </c>
      <c r="BC131" s="10">
        <f t="shared" si="44"/>
        <v>90.41461850822823</v>
      </c>
      <c r="BE131" s="7">
        <v>21.157500000000002</v>
      </c>
      <c r="BF131" s="7">
        <v>23.445</v>
      </c>
      <c r="BG131" s="10">
        <f t="shared" si="45"/>
        <v>90.243122200895726</v>
      </c>
      <c r="BH131" s="10">
        <f t="shared" si="46"/>
        <v>90.328870354561985</v>
      </c>
      <c r="BI131" s="10">
        <f t="shared" si="47"/>
        <v>0.12126620186326564</v>
      </c>
    </row>
    <row r="132" spans="1:61">
      <c r="A132" s="1">
        <v>127</v>
      </c>
      <c r="B132" s="1" t="s">
        <v>130</v>
      </c>
      <c r="C132" s="7">
        <v>22.985000000000003</v>
      </c>
      <c r="D132" s="7">
        <v>24.158333333333335</v>
      </c>
      <c r="E132" s="10">
        <f t="shared" si="24"/>
        <v>95.143152811314252</v>
      </c>
      <c r="G132" s="7">
        <v>23.058333333333337</v>
      </c>
      <c r="H132" s="7">
        <v>24.368333333333329</v>
      </c>
      <c r="I132" s="10">
        <f t="shared" si="25"/>
        <v>94.624170713357529</v>
      </c>
      <c r="J132" s="10">
        <f t="shared" si="26"/>
        <v>94.88366176233589</v>
      </c>
      <c r="K132" s="10">
        <f t="shared" si="27"/>
        <v>0.36697576077961991</v>
      </c>
      <c r="M132" s="7">
        <v>23.95</v>
      </c>
      <c r="N132" s="7">
        <v>25.495000000000001</v>
      </c>
      <c r="O132" s="10">
        <f t="shared" si="28"/>
        <v>93.939988232986849</v>
      </c>
      <c r="Q132" s="7">
        <v>23.78</v>
      </c>
      <c r="R132" s="7">
        <v>25.6</v>
      </c>
      <c r="S132" s="10">
        <f t="shared" si="29"/>
        <v>92.890625</v>
      </c>
      <c r="T132" s="10">
        <f t="shared" si="30"/>
        <v>93.415306616493424</v>
      </c>
      <c r="U132" s="10">
        <f t="shared" si="31"/>
        <v>0.74201185797283986</v>
      </c>
      <c r="W132" s="7">
        <v>25.295000000000002</v>
      </c>
      <c r="X132" s="7">
        <v>28.184690706012137</v>
      </c>
      <c r="Y132" s="10">
        <f t="shared" si="32"/>
        <v>89.747303824782691</v>
      </c>
      <c r="AA132" s="7">
        <v>25.628333333333334</v>
      </c>
      <c r="AB132" s="7">
        <v>28.309755728373574</v>
      </c>
      <c r="AC132" s="10">
        <f t="shared" si="33"/>
        <v>90.528274349069093</v>
      </c>
      <c r="AD132" s="10">
        <f t="shared" si="34"/>
        <v>90.137789086925892</v>
      </c>
      <c r="AE132" s="10">
        <f t="shared" si="35"/>
        <v>0.55222955362972859</v>
      </c>
      <c r="AG132" s="7">
        <v>22.984999999999999</v>
      </c>
      <c r="AH132" s="7">
        <v>25.857500000000002</v>
      </c>
      <c r="AI132" s="10">
        <f t="shared" si="36"/>
        <v>88.89103741661026</v>
      </c>
      <c r="AK132" s="7">
        <v>22.662500000000001</v>
      </c>
      <c r="AL132" s="7">
        <v>25.822500000000002</v>
      </c>
      <c r="AM132" s="10">
        <f t="shared" si="37"/>
        <v>87.762610126827383</v>
      </c>
      <c r="AN132" s="10">
        <f t="shared" si="38"/>
        <v>88.326823771718821</v>
      </c>
      <c r="AO132" s="10">
        <f t="shared" si="39"/>
        <v>0.79791858868142973</v>
      </c>
      <c r="AQ132" s="7">
        <v>23.402500000000003</v>
      </c>
      <c r="AR132" s="7">
        <v>25.984999999999999</v>
      </c>
      <c r="AS132" s="10">
        <f t="shared" si="40"/>
        <v>90.061573984991355</v>
      </c>
      <c r="AU132" s="7">
        <v>23.387500000000003</v>
      </c>
      <c r="AV132" s="7">
        <v>26</v>
      </c>
      <c r="AW132" s="10">
        <f t="shared" si="41"/>
        <v>89.951923076923094</v>
      </c>
      <c r="AX132" s="10">
        <f t="shared" si="42"/>
        <v>90.006748530957225</v>
      </c>
      <c r="AY132" s="10">
        <f t="shared" si="43"/>
        <v>7.753490065832995E-2</v>
      </c>
      <c r="BA132" s="7">
        <v>23.6325</v>
      </c>
      <c r="BB132" s="7">
        <v>25.962499999999999</v>
      </c>
      <c r="BC132" s="10">
        <f t="shared" si="44"/>
        <v>91.025517573423215</v>
      </c>
      <c r="BE132" s="7">
        <v>23.397500000000001</v>
      </c>
      <c r="BF132" s="7">
        <v>26.047499999999999</v>
      </c>
      <c r="BG132" s="10">
        <f t="shared" si="45"/>
        <v>89.826278913523367</v>
      </c>
      <c r="BH132" s="10">
        <f t="shared" si="46"/>
        <v>90.425898243473284</v>
      </c>
      <c r="BI132" s="10">
        <f t="shared" si="47"/>
        <v>0.84798978867625019</v>
      </c>
    </row>
    <row r="133" spans="1:61">
      <c r="A133" s="1">
        <v>128</v>
      </c>
      <c r="B133" s="1" t="s">
        <v>131</v>
      </c>
      <c r="C133" s="7">
        <v>22.121666666666666</v>
      </c>
      <c r="D133" s="7">
        <v>23.984999999999999</v>
      </c>
      <c r="E133" s="10">
        <f t="shared" si="24"/>
        <v>92.231255645889789</v>
      </c>
      <c r="G133" s="7">
        <v>21.684999999999999</v>
      </c>
      <c r="H133" s="7">
        <v>24.045000000000002</v>
      </c>
      <c r="I133" s="10">
        <f t="shared" si="25"/>
        <v>90.185069661052182</v>
      </c>
      <c r="J133" s="10">
        <f t="shared" si="26"/>
        <v>91.208162653470993</v>
      </c>
      <c r="K133" s="10">
        <f t="shared" si="27"/>
        <v>1.4468719854475456</v>
      </c>
      <c r="M133" s="7">
        <v>22.305</v>
      </c>
      <c r="N133" s="7">
        <v>24.902499999999996</v>
      </c>
      <c r="O133" s="10">
        <f t="shared" si="28"/>
        <v>89.569320349362528</v>
      </c>
      <c r="Q133" s="7">
        <v>22.267499999999998</v>
      </c>
      <c r="R133" s="7">
        <v>24.912500000000001</v>
      </c>
      <c r="S133" s="10">
        <f t="shared" si="29"/>
        <v>89.38283993978925</v>
      </c>
      <c r="T133" s="10">
        <f t="shared" si="30"/>
        <v>89.476080144575889</v>
      </c>
      <c r="U133" s="10">
        <f t="shared" si="31"/>
        <v>0.13186156216770961</v>
      </c>
      <c r="W133" s="7">
        <v>23.885000000000002</v>
      </c>
      <c r="X133" s="7">
        <v>25.570253841734889</v>
      </c>
      <c r="Y133" s="10">
        <f t="shared" si="32"/>
        <v>93.40931907768443</v>
      </c>
      <c r="AA133" s="7">
        <v>24.023333333333333</v>
      </c>
      <c r="AB133" s="7">
        <v>25.606419571608569</v>
      </c>
      <c r="AC133" s="10">
        <f t="shared" si="33"/>
        <v>93.817619703339929</v>
      </c>
      <c r="AD133" s="10">
        <f t="shared" si="34"/>
        <v>93.613469390512179</v>
      </c>
      <c r="AE133" s="10">
        <f t="shared" si="35"/>
        <v>0.28871214116371374</v>
      </c>
      <c r="AG133" s="7">
        <v>23.810000000000002</v>
      </c>
      <c r="AH133" s="7">
        <v>25.614999999999995</v>
      </c>
      <c r="AI133" s="10">
        <f t="shared" si="36"/>
        <v>92.9533476478626</v>
      </c>
      <c r="AK133" s="7">
        <v>23.209999999999997</v>
      </c>
      <c r="AL133" s="7">
        <v>25.555000000000003</v>
      </c>
      <c r="AM133" s="10">
        <f t="shared" si="37"/>
        <v>90.823713558990391</v>
      </c>
      <c r="AN133" s="10">
        <f t="shared" si="38"/>
        <v>91.888530603426489</v>
      </c>
      <c r="AO133" s="10">
        <f t="shared" si="39"/>
        <v>1.5058787056875733</v>
      </c>
      <c r="AQ133" s="7">
        <v>22.489999999999995</v>
      </c>
      <c r="AR133" s="7">
        <v>24.96</v>
      </c>
      <c r="AS133" s="10">
        <f t="shared" si="40"/>
        <v>90.104166666666643</v>
      </c>
      <c r="AU133" s="7">
        <v>22.569999999999997</v>
      </c>
      <c r="AV133" s="7">
        <v>24.88</v>
      </c>
      <c r="AW133" s="10">
        <f t="shared" si="41"/>
        <v>90.715434083601281</v>
      </c>
      <c r="AX133" s="10">
        <f t="shared" si="42"/>
        <v>90.409800375133955</v>
      </c>
      <c r="AY133" s="10">
        <f t="shared" si="43"/>
        <v>0.43223133563286698</v>
      </c>
      <c r="BA133" s="7">
        <v>22.762500000000003</v>
      </c>
      <c r="BB133" s="7">
        <v>25.150000000000002</v>
      </c>
      <c r="BC133" s="10">
        <f t="shared" si="44"/>
        <v>90.506958250497021</v>
      </c>
      <c r="BE133" s="7">
        <v>22.75</v>
      </c>
      <c r="BF133" s="7">
        <v>25.13</v>
      </c>
      <c r="BG133" s="10">
        <f t="shared" si="45"/>
        <v>90.529247910863504</v>
      </c>
      <c r="BH133" s="10">
        <f t="shared" si="46"/>
        <v>90.518103080680262</v>
      </c>
      <c r="BI133" s="10">
        <f t="shared" si="47"/>
        <v>1.5761169995484565E-2</v>
      </c>
    </row>
    <row r="134" spans="1:61">
      <c r="A134" s="1">
        <v>129</v>
      </c>
      <c r="B134" s="1" t="s">
        <v>132</v>
      </c>
      <c r="C134" s="7">
        <v>17.723333333333333</v>
      </c>
      <c r="D134" s="7">
        <v>17.968333333333334</v>
      </c>
      <c r="E134" s="10">
        <f t="shared" si="24"/>
        <v>98.63649012151005</v>
      </c>
      <c r="G134" s="7">
        <v>17.821666666666665</v>
      </c>
      <c r="H134" s="7">
        <v>17.921666666666667</v>
      </c>
      <c r="I134" s="10">
        <f t="shared" si="25"/>
        <v>99.442016181530718</v>
      </c>
      <c r="J134" s="10">
        <f t="shared" si="26"/>
        <v>99.039253151520384</v>
      </c>
      <c r="K134" s="10">
        <f t="shared" si="27"/>
        <v>0.56959293946309619</v>
      </c>
      <c r="M134" s="7">
        <v>17.442500000000003</v>
      </c>
      <c r="N134" s="7">
        <v>18.335000000000001</v>
      </c>
      <c r="O134" s="10">
        <f t="shared" si="28"/>
        <v>95.132260703572413</v>
      </c>
      <c r="Q134" s="7">
        <v>17.1175</v>
      </c>
      <c r="R134" s="7">
        <v>18.314999999999998</v>
      </c>
      <c r="S134" s="10">
        <f t="shared" si="29"/>
        <v>93.461643461643476</v>
      </c>
      <c r="T134" s="10">
        <f t="shared" si="30"/>
        <v>94.296952082607945</v>
      </c>
      <c r="U134" s="10">
        <f t="shared" si="31"/>
        <v>1.1813047805351187</v>
      </c>
      <c r="W134" s="7">
        <v>17.288333333333334</v>
      </c>
      <c r="X134" s="7">
        <v>19.306343950781912</v>
      </c>
      <c r="Y134" s="10">
        <f t="shared" si="32"/>
        <v>89.547422222492585</v>
      </c>
      <c r="AA134" s="7">
        <v>17.268333333333334</v>
      </c>
      <c r="AB134" s="7">
        <v>19.28873482811991</v>
      </c>
      <c r="AC134" s="10">
        <f t="shared" si="33"/>
        <v>89.525484627218006</v>
      </c>
      <c r="AD134" s="10">
        <f t="shared" si="34"/>
        <v>89.536453424855296</v>
      </c>
      <c r="AE134" s="10">
        <f t="shared" si="35"/>
        <v>1.5512222381580971E-2</v>
      </c>
      <c r="AG134" s="7">
        <v>20.46</v>
      </c>
      <c r="AH134" s="7">
        <v>23.307500000000001</v>
      </c>
      <c r="AI134" s="10">
        <f t="shared" si="36"/>
        <v>87.782902499195529</v>
      </c>
      <c r="AK134" s="7">
        <v>20.622499999999995</v>
      </c>
      <c r="AL134" s="7">
        <v>23.259999999999998</v>
      </c>
      <c r="AM134" s="10">
        <f t="shared" si="37"/>
        <v>88.660791057609629</v>
      </c>
      <c r="AN134" s="10">
        <f t="shared" si="38"/>
        <v>88.221846778402579</v>
      </c>
      <c r="AO134" s="10">
        <f t="shared" si="39"/>
        <v>0.62076095278069221</v>
      </c>
      <c r="AQ134" s="7">
        <v>17.72</v>
      </c>
      <c r="AR134" s="7">
        <v>18.245000000000001</v>
      </c>
      <c r="AS134" s="10">
        <f t="shared" si="40"/>
        <v>97.12249931488077</v>
      </c>
      <c r="AU134" s="7">
        <v>17.53</v>
      </c>
      <c r="AV134" s="7">
        <v>18.434999999999999</v>
      </c>
      <c r="AW134" s="10">
        <f t="shared" si="41"/>
        <v>95.090859777596975</v>
      </c>
      <c r="AX134" s="10">
        <f t="shared" si="42"/>
        <v>96.106679546238865</v>
      </c>
      <c r="AY134" s="10">
        <f t="shared" si="43"/>
        <v>1.4365860937400707</v>
      </c>
      <c r="BA134" s="7">
        <v>18.232500000000002</v>
      </c>
      <c r="BB134" s="7">
        <v>18.835000000000001</v>
      </c>
      <c r="BC134" s="10">
        <f t="shared" si="44"/>
        <v>96.80116803822672</v>
      </c>
      <c r="BE134" s="7">
        <v>18.182499999999997</v>
      </c>
      <c r="BF134" s="7">
        <v>18.954999999999998</v>
      </c>
      <c r="BG134" s="10">
        <f t="shared" si="45"/>
        <v>95.924558164072806</v>
      </c>
      <c r="BH134" s="10">
        <f t="shared" si="46"/>
        <v>96.36286310114977</v>
      </c>
      <c r="BI134" s="10">
        <f t="shared" si="47"/>
        <v>0.61985678646931852</v>
      </c>
    </row>
    <row r="135" spans="1:61">
      <c r="A135" s="1">
        <v>130</v>
      </c>
      <c r="B135" s="1" t="s">
        <v>133</v>
      </c>
      <c r="C135" s="7">
        <v>20.975000000000001</v>
      </c>
      <c r="D135" s="7">
        <v>21.568333333333332</v>
      </c>
      <c r="E135" s="10">
        <f t="shared" ref="E135:E182" si="48">C135/D135*100</f>
        <v>97.249053396182688</v>
      </c>
      <c r="G135" s="7">
        <v>21.126666666666665</v>
      </c>
      <c r="H135" s="7">
        <v>21.381666666666668</v>
      </c>
      <c r="I135" s="10">
        <f t="shared" ref="I135:I182" si="49">G135/H135*100</f>
        <v>98.80738950814559</v>
      </c>
      <c r="J135" s="10">
        <f t="shared" ref="J135:J182" si="50">(E135+I135)/2</f>
        <v>98.028221452164132</v>
      </c>
      <c r="K135" s="10">
        <f t="shared" ref="K135:K182" si="51">STDEV(E135,I135)</f>
        <v>1.1019100321368469</v>
      </c>
      <c r="M135" s="7">
        <v>20.384999999999998</v>
      </c>
      <c r="N135" s="7">
        <v>20.517500000000002</v>
      </c>
      <c r="O135" s="10">
        <f t="shared" ref="O135:O182" si="52">M135/N135*100</f>
        <v>99.354209820884591</v>
      </c>
      <c r="Q135" s="7">
        <v>20.342500000000001</v>
      </c>
      <c r="R135" s="7">
        <v>20.404999999999998</v>
      </c>
      <c r="S135" s="10">
        <f t="shared" ref="S135:S182" si="53">Q135/R135*100</f>
        <v>99.693702523891233</v>
      </c>
      <c r="T135" s="10">
        <f t="shared" ref="T135:T182" si="54">(O135+S135)/2</f>
        <v>99.523956172387912</v>
      </c>
      <c r="U135" s="10">
        <f t="shared" ref="U135:U182" si="55">STDEV(O135,S135)</f>
        <v>0.24005759245934666</v>
      </c>
      <c r="W135" s="7">
        <v>20.998333333333331</v>
      </c>
      <c r="X135" s="7">
        <v>21.117940181518154</v>
      </c>
      <c r="Y135" s="10">
        <f t="shared" ref="Y135:Y182" si="56">W135/X135*100</f>
        <v>99.433624457893387</v>
      </c>
      <c r="AA135" s="7">
        <v>20.655000000000001</v>
      </c>
      <c r="AB135" s="7">
        <v>20.937393429681812</v>
      </c>
      <c r="AC135" s="10">
        <f t="shared" ref="AC135:AC182" si="57">AA135/AB135*100</f>
        <v>98.651248396175831</v>
      </c>
      <c r="AD135" s="10">
        <f t="shared" ref="AD135:AD182" si="58">(Y135+AC135)/2</f>
        <v>99.042436427034602</v>
      </c>
      <c r="AE135" s="10">
        <f t="shared" ref="AE135:AE182" si="59">STDEV(Y135,AC135)</f>
        <v>0.5532234186785091</v>
      </c>
      <c r="AG135" s="7">
        <v>20.585000000000001</v>
      </c>
      <c r="AH135" s="7">
        <v>21.2575</v>
      </c>
      <c r="AI135" s="10">
        <f t="shared" ref="AI135:AI182" si="60">AG135/AH135*100</f>
        <v>96.836410678584031</v>
      </c>
      <c r="AK135" s="7">
        <v>20.2</v>
      </c>
      <c r="AL135" s="7">
        <v>21.09</v>
      </c>
      <c r="AM135" s="10">
        <f t="shared" ref="AM135:AM182" si="61">AK135/AL135*100</f>
        <v>95.779990516832626</v>
      </c>
      <c r="AN135" s="10">
        <f t="shared" ref="AN135:AN182" si="62">(AI135+AM135)/2</f>
        <v>96.308200597708321</v>
      </c>
      <c r="AO135" s="10">
        <f t="shared" ref="AO135:AO182" si="63">STDEV(AI135,AM135)</f>
        <v>0.74700186015660741</v>
      </c>
      <c r="AQ135" s="7">
        <v>21.965</v>
      </c>
      <c r="AR135" s="7">
        <v>22.405000000000001</v>
      </c>
      <c r="AS135" s="10">
        <f t="shared" ref="AS135:AS182" si="64">AQ135/AR135*100</f>
        <v>98.036152644498983</v>
      </c>
      <c r="AU135" s="7">
        <v>22.009999999999998</v>
      </c>
      <c r="AV135" s="7">
        <v>22.360000000000003</v>
      </c>
      <c r="AW135" s="10">
        <f t="shared" ref="AW135:AW182" si="65">AU135/AV135*100</f>
        <v>98.434704830053647</v>
      </c>
      <c r="AX135" s="10">
        <f t="shared" ref="AX135:AX182" si="66">(AS135+AW135)/2</f>
        <v>98.235428737276322</v>
      </c>
      <c r="AY135" s="10">
        <f t="shared" ref="AY135:AY182" si="67">STDEV(AS135,AW135)</f>
        <v>0.28181895306242183</v>
      </c>
      <c r="BA135" s="7">
        <v>22.137500000000003</v>
      </c>
      <c r="BB135" s="7">
        <v>22.73</v>
      </c>
      <c r="BC135" s="10">
        <f t="shared" ref="BC135:BC182" si="68">BA135/BB135*100</f>
        <v>97.393312802463711</v>
      </c>
      <c r="BE135" s="7">
        <v>22.155000000000001</v>
      </c>
      <c r="BF135" s="7">
        <v>22.692499999999999</v>
      </c>
      <c r="BG135" s="10">
        <f t="shared" ref="BG135:BG182" si="69">BE135/BF135*100</f>
        <v>97.631376005288089</v>
      </c>
      <c r="BH135" s="10">
        <f t="shared" ref="BH135:BH182" si="70">(BC135+BG135)/2</f>
        <v>97.5123444038759</v>
      </c>
      <c r="BI135" s="10">
        <f t="shared" ref="BI135:BI182" si="71">STDEV(BC135,BG135)</f>
        <v>0.1683361050681062</v>
      </c>
    </row>
    <row r="136" spans="1:61">
      <c r="A136" s="1">
        <v>131</v>
      </c>
      <c r="B136" s="1" t="s">
        <v>134</v>
      </c>
      <c r="C136" s="7">
        <v>20.963333333333335</v>
      </c>
      <c r="D136" s="7">
        <v>22.801666666666666</v>
      </c>
      <c r="E136" s="10">
        <f t="shared" si="48"/>
        <v>91.937723850595717</v>
      </c>
      <c r="G136" s="7">
        <v>21.214999999999996</v>
      </c>
      <c r="H136" s="7">
        <v>23.013333333333335</v>
      </c>
      <c r="I136" s="10">
        <f t="shared" si="49"/>
        <v>92.185689455388157</v>
      </c>
      <c r="J136" s="10">
        <f t="shared" si="50"/>
        <v>92.061706652991944</v>
      </c>
      <c r="K136" s="10">
        <f t="shared" si="51"/>
        <v>0.17533816064975835</v>
      </c>
      <c r="M136" s="7">
        <v>20.945</v>
      </c>
      <c r="N136" s="7">
        <v>22.805</v>
      </c>
      <c r="O136" s="10">
        <f t="shared" si="52"/>
        <v>91.843893882920412</v>
      </c>
      <c r="Q136" s="7">
        <v>20.917500000000004</v>
      </c>
      <c r="R136" s="7">
        <v>22.887499999999999</v>
      </c>
      <c r="S136" s="10">
        <f t="shared" si="53"/>
        <v>91.392681594756979</v>
      </c>
      <c r="T136" s="10">
        <f t="shared" si="54"/>
        <v>91.618287738838688</v>
      </c>
      <c r="U136" s="10">
        <f t="shared" si="55"/>
        <v>0.31905526871506179</v>
      </c>
      <c r="W136" s="7">
        <v>21.713333333333335</v>
      </c>
      <c r="X136" s="7">
        <v>23.882971703903753</v>
      </c>
      <c r="Y136" s="10">
        <f t="shared" si="56"/>
        <v>90.915542682589262</v>
      </c>
      <c r="AA136" s="7">
        <v>21.903333333333332</v>
      </c>
      <c r="AB136" s="7">
        <v>23.947365990583119</v>
      </c>
      <c r="AC136" s="10">
        <f t="shared" si="57"/>
        <v>91.464478147393891</v>
      </c>
      <c r="AD136" s="10">
        <f t="shared" si="58"/>
        <v>91.190010414991576</v>
      </c>
      <c r="AE136" s="10">
        <f t="shared" si="59"/>
        <v>0.38815598959714237</v>
      </c>
      <c r="AG136" s="7">
        <v>20.707500000000003</v>
      </c>
      <c r="AH136" s="7">
        <v>23.055</v>
      </c>
      <c r="AI136" s="10">
        <f t="shared" si="60"/>
        <v>89.817826935588826</v>
      </c>
      <c r="AK136" s="7">
        <v>20.365000000000002</v>
      </c>
      <c r="AL136" s="7">
        <v>22.97</v>
      </c>
      <c r="AM136" s="10">
        <f t="shared" si="61"/>
        <v>88.659120592076633</v>
      </c>
      <c r="AN136" s="10">
        <f t="shared" si="62"/>
        <v>89.238473763832729</v>
      </c>
      <c r="AO136" s="10">
        <f t="shared" si="63"/>
        <v>0.81932911290134114</v>
      </c>
      <c r="AQ136" s="7">
        <v>22.234999999999999</v>
      </c>
      <c r="AR136" s="7">
        <v>23.844999999999999</v>
      </c>
      <c r="AS136" s="10">
        <f t="shared" si="64"/>
        <v>93.248060390018878</v>
      </c>
      <c r="AU136" s="7">
        <v>22.3</v>
      </c>
      <c r="AV136" s="7">
        <v>23.78</v>
      </c>
      <c r="AW136" s="10">
        <f t="shared" si="65"/>
        <v>93.776282590412109</v>
      </c>
      <c r="AX136" s="10">
        <f t="shared" si="66"/>
        <v>93.512171490215493</v>
      </c>
      <c r="AY136" s="10">
        <f t="shared" si="67"/>
        <v>0.37350949987133264</v>
      </c>
      <c r="BA136" s="7">
        <v>22.364999999999998</v>
      </c>
      <c r="BB136" s="7">
        <v>23.812499999999996</v>
      </c>
      <c r="BC136" s="10">
        <f t="shared" si="68"/>
        <v>93.921259842519689</v>
      </c>
      <c r="BE136" s="7">
        <v>22.234999999999999</v>
      </c>
      <c r="BF136" s="7">
        <v>23.822499999999998</v>
      </c>
      <c r="BG136" s="10">
        <f t="shared" si="69"/>
        <v>93.336131808164552</v>
      </c>
      <c r="BH136" s="10">
        <f t="shared" si="70"/>
        <v>93.62869582534212</v>
      </c>
      <c r="BI136" s="10">
        <f t="shared" si="71"/>
        <v>0.41374800095487224</v>
      </c>
    </row>
    <row r="137" spans="1:61">
      <c r="A137" s="1">
        <v>132</v>
      </c>
      <c r="B137" s="1" t="s">
        <v>135</v>
      </c>
      <c r="C137" s="7">
        <v>23.401666666666667</v>
      </c>
      <c r="D137" s="7">
        <v>24.815000000000001</v>
      </c>
      <c r="E137" s="10">
        <f t="shared" si="48"/>
        <v>94.304520115521527</v>
      </c>
      <c r="G137" s="7">
        <v>23.515000000000001</v>
      </c>
      <c r="H137" s="7">
        <v>24.660000000000004</v>
      </c>
      <c r="I137" s="10">
        <f t="shared" si="49"/>
        <v>95.356853203568519</v>
      </c>
      <c r="J137" s="10">
        <f t="shared" si="50"/>
        <v>94.830686659545023</v>
      </c>
      <c r="K137" s="10">
        <f t="shared" si="51"/>
        <v>0.74411186262500884</v>
      </c>
      <c r="M137" s="7">
        <v>24.312500000000004</v>
      </c>
      <c r="N137" s="7">
        <v>25.9375</v>
      </c>
      <c r="O137" s="10">
        <f t="shared" si="52"/>
        <v>93.734939759036166</v>
      </c>
      <c r="Q137" s="7">
        <v>24.277499999999996</v>
      </c>
      <c r="R137" s="7">
        <v>25.875</v>
      </c>
      <c r="S137" s="10">
        <f t="shared" si="53"/>
        <v>93.826086956521721</v>
      </c>
      <c r="T137" s="10">
        <f t="shared" si="54"/>
        <v>93.780513357778943</v>
      </c>
      <c r="U137" s="10">
        <f t="shared" si="55"/>
        <v>6.4450801428184976E-2</v>
      </c>
      <c r="W137" s="7">
        <v>23.035</v>
      </c>
      <c r="X137" s="7">
        <v>24.70218138332967</v>
      </c>
      <c r="Y137" s="10">
        <f t="shared" si="56"/>
        <v>93.250873850133857</v>
      </c>
      <c r="AA137" s="7">
        <v>22.516666666666669</v>
      </c>
      <c r="AB137" s="7">
        <v>24.453269860201932</v>
      </c>
      <c r="AC137" s="10">
        <f t="shared" si="57"/>
        <v>92.080391683375183</v>
      </c>
      <c r="AD137" s="10">
        <f t="shared" si="58"/>
        <v>92.665632766754527</v>
      </c>
      <c r="AE137" s="10">
        <f t="shared" si="59"/>
        <v>0.82765587737298185</v>
      </c>
      <c r="AG137" s="7">
        <v>22.532499999999999</v>
      </c>
      <c r="AH137" s="7">
        <v>25.084999999999997</v>
      </c>
      <c r="AI137" s="10">
        <f t="shared" si="60"/>
        <v>89.824596372334071</v>
      </c>
      <c r="AK137" s="7">
        <v>22.735000000000003</v>
      </c>
      <c r="AL137" s="7">
        <v>25.057499999999997</v>
      </c>
      <c r="AM137" s="10">
        <f t="shared" si="61"/>
        <v>90.731317968672073</v>
      </c>
      <c r="AN137" s="10">
        <f t="shared" si="62"/>
        <v>90.277957170503072</v>
      </c>
      <c r="AO137" s="10">
        <f t="shared" si="63"/>
        <v>0.64114898941889276</v>
      </c>
      <c r="AQ137" s="7">
        <v>23.722500000000007</v>
      </c>
      <c r="AR137" s="7">
        <v>25.310000000000002</v>
      </c>
      <c r="AS137" s="10">
        <f t="shared" si="64"/>
        <v>93.727775582773631</v>
      </c>
      <c r="AU137" s="7">
        <v>23.752500000000008</v>
      </c>
      <c r="AV137" s="7">
        <v>25.28</v>
      </c>
      <c r="AW137" s="10">
        <f t="shared" si="65"/>
        <v>93.957674050632946</v>
      </c>
      <c r="AX137" s="10">
        <f t="shared" si="66"/>
        <v>93.842724816703281</v>
      </c>
      <c r="AY137" s="10">
        <f t="shared" si="67"/>
        <v>0.16256276560771871</v>
      </c>
      <c r="BA137" s="7">
        <v>24.017499999999998</v>
      </c>
      <c r="BB137" s="7">
        <v>25.237499999999997</v>
      </c>
      <c r="BC137" s="10">
        <f t="shared" si="68"/>
        <v>95.16592372461615</v>
      </c>
      <c r="BE137" s="7">
        <v>23.849999999999998</v>
      </c>
      <c r="BF137" s="7">
        <v>25.309999999999995</v>
      </c>
      <c r="BG137" s="10">
        <f t="shared" si="69"/>
        <v>94.231529039905183</v>
      </c>
      <c r="BH137" s="10">
        <f t="shared" si="70"/>
        <v>94.698726382260674</v>
      </c>
      <c r="BI137" s="10">
        <f t="shared" si="71"/>
        <v>0.66071681786379033</v>
      </c>
    </row>
    <row r="138" spans="1:61">
      <c r="A138" s="1">
        <v>133</v>
      </c>
      <c r="B138" s="1" t="s">
        <v>136</v>
      </c>
      <c r="C138" s="7">
        <v>26.344999999999995</v>
      </c>
      <c r="D138" s="7">
        <v>27.107500000000002</v>
      </c>
      <c r="E138" s="10">
        <f t="shared" si="48"/>
        <v>97.187125334317045</v>
      </c>
      <c r="G138" s="7">
        <v>26.118333333333332</v>
      </c>
      <c r="H138" s="7">
        <v>27.142499999999998</v>
      </c>
      <c r="I138" s="10">
        <f t="shared" si="49"/>
        <v>96.226704737343042</v>
      </c>
      <c r="J138" s="10">
        <f t="shared" si="50"/>
        <v>96.706915035830036</v>
      </c>
      <c r="K138" s="10">
        <f t="shared" si="51"/>
        <v>0.67911991691155016</v>
      </c>
      <c r="M138" s="7">
        <v>25.055</v>
      </c>
      <c r="N138" s="7">
        <v>25.43</v>
      </c>
      <c r="O138" s="10">
        <f t="shared" si="52"/>
        <v>98.525363743609901</v>
      </c>
      <c r="Q138" s="7">
        <v>25.077500000000001</v>
      </c>
      <c r="R138" s="7">
        <v>25.657499999999999</v>
      </c>
      <c r="S138" s="10">
        <f t="shared" si="53"/>
        <v>97.739452401831826</v>
      </c>
      <c r="T138" s="10">
        <f t="shared" si="54"/>
        <v>98.132408072720864</v>
      </c>
      <c r="U138" s="10">
        <f t="shared" si="55"/>
        <v>0.55572323918269506</v>
      </c>
      <c r="W138" s="7">
        <v>25.44</v>
      </c>
      <c r="X138" s="7">
        <v>27.843538103070173</v>
      </c>
      <c r="Y138" s="10">
        <f t="shared" si="56"/>
        <v>91.367698694853928</v>
      </c>
      <c r="AA138" s="7">
        <v>25.432500000000001</v>
      </c>
      <c r="AB138" s="7">
        <v>27.71027582995508</v>
      </c>
      <c r="AC138" s="10">
        <f t="shared" si="57"/>
        <v>91.780031913313607</v>
      </c>
      <c r="AD138" s="10">
        <f t="shared" si="58"/>
        <v>91.573865304083768</v>
      </c>
      <c r="AE138" s="10">
        <f t="shared" si="59"/>
        <v>0.29156361488131316</v>
      </c>
      <c r="AG138" s="7">
        <v>22.817499999999995</v>
      </c>
      <c r="AH138" s="7">
        <v>25.44</v>
      </c>
      <c r="AI138" s="10">
        <f t="shared" si="60"/>
        <v>89.691430817610041</v>
      </c>
      <c r="AK138" s="7">
        <v>22.800000000000004</v>
      </c>
      <c r="AL138" s="7">
        <v>25.432500000000001</v>
      </c>
      <c r="AM138" s="10">
        <f t="shared" si="61"/>
        <v>89.649071070480701</v>
      </c>
      <c r="AN138" s="10">
        <f t="shared" si="62"/>
        <v>89.670250944045364</v>
      </c>
      <c r="AO138" s="10">
        <f t="shared" si="63"/>
        <v>2.9952864444503065E-2</v>
      </c>
      <c r="AQ138" s="7">
        <v>22.697500000000002</v>
      </c>
      <c r="AR138" s="7">
        <v>24.275000000000002</v>
      </c>
      <c r="AS138" s="10">
        <f t="shared" si="64"/>
        <v>93.501544799176102</v>
      </c>
      <c r="AU138" s="7">
        <v>22.757500000000004</v>
      </c>
      <c r="AV138" s="7">
        <v>24.215</v>
      </c>
      <c r="AW138" s="10">
        <f t="shared" si="65"/>
        <v>93.981003510220944</v>
      </c>
      <c r="AX138" s="10">
        <f t="shared" si="66"/>
        <v>93.741274154698516</v>
      </c>
      <c r="AY138" s="10">
        <f t="shared" si="67"/>
        <v>0.33902850587876909</v>
      </c>
      <c r="BA138" s="7">
        <v>23.14</v>
      </c>
      <c r="BB138" s="7">
        <v>24.714999999999996</v>
      </c>
      <c r="BC138" s="10">
        <f t="shared" si="68"/>
        <v>93.627351810641329</v>
      </c>
      <c r="BE138" s="7">
        <v>23.209999999999997</v>
      </c>
      <c r="BF138" s="7">
        <v>24.824999999999999</v>
      </c>
      <c r="BG138" s="10">
        <f t="shared" si="69"/>
        <v>93.494461228600187</v>
      </c>
      <c r="BH138" s="10">
        <f t="shared" si="70"/>
        <v>93.560906519620758</v>
      </c>
      <c r="BI138" s="10">
        <f t="shared" si="71"/>
        <v>9.3967831717118824E-2</v>
      </c>
    </row>
    <row r="139" spans="1:61">
      <c r="A139" s="1">
        <v>134</v>
      </c>
      <c r="B139" s="1" t="s">
        <v>137</v>
      </c>
      <c r="C139" s="7">
        <v>20.603333333333339</v>
      </c>
      <c r="D139" s="7">
        <v>22.412500000000001</v>
      </c>
      <c r="E139" s="10">
        <f t="shared" si="48"/>
        <v>91.927867633389127</v>
      </c>
      <c r="G139" s="7">
        <v>20.996666666666663</v>
      </c>
      <c r="H139" s="7">
        <v>22.832499999999996</v>
      </c>
      <c r="I139" s="10">
        <f t="shared" si="49"/>
        <v>91.959560567903935</v>
      </c>
      <c r="J139" s="10">
        <f t="shared" si="50"/>
        <v>91.943714100646531</v>
      </c>
      <c r="K139" s="10">
        <f t="shared" si="51"/>
        <v>2.2410288911122102E-2</v>
      </c>
      <c r="M139" s="7">
        <v>20.7775</v>
      </c>
      <c r="N139" s="7">
        <v>22.412500000000001</v>
      </c>
      <c r="O139" s="10">
        <f t="shared" si="52"/>
        <v>92.704963747908536</v>
      </c>
      <c r="Q139" s="7">
        <v>20.807500000000001</v>
      </c>
      <c r="R139" s="7">
        <v>22.177499999999995</v>
      </c>
      <c r="S139" s="10">
        <f t="shared" si="53"/>
        <v>93.822567917934876</v>
      </c>
      <c r="T139" s="10">
        <f t="shared" si="54"/>
        <v>93.263765832921706</v>
      </c>
      <c r="U139" s="10">
        <f t="shared" si="55"/>
        <v>0.79026548730798807</v>
      </c>
      <c r="W139" s="7">
        <v>20.928333333333331</v>
      </c>
      <c r="X139" s="7">
        <v>22.088905328515658</v>
      </c>
      <c r="Y139" s="10">
        <f t="shared" si="56"/>
        <v>94.7459053406142</v>
      </c>
      <c r="AA139" s="7">
        <v>20.875</v>
      </c>
      <c r="AB139" s="7">
        <v>21.991504127091815</v>
      </c>
      <c r="AC139" s="10">
        <f t="shared" si="57"/>
        <v>94.923020632698012</v>
      </c>
      <c r="AD139" s="10">
        <f t="shared" si="58"/>
        <v>94.834462986656106</v>
      </c>
      <c r="AE139" s="10">
        <f t="shared" si="59"/>
        <v>0.12523942408429947</v>
      </c>
      <c r="AG139" s="7">
        <v>22.11</v>
      </c>
      <c r="AH139" s="7">
        <v>22.727499999999999</v>
      </c>
      <c r="AI139" s="10">
        <f t="shared" si="60"/>
        <v>97.283027169728314</v>
      </c>
      <c r="AK139" s="7">
        <v>22.065000000000001</v>
      </c>
      <c r="AL139" s="7">
        <v>22.715</v>
      </c>
      <c r="AM139" s="10">
        <f t="shared" si="61"/>
        <v>97.138454765573414</v>
      </c>
      <c r="AN139" s="10">
        <f t="shared" si="62"/>
        <v>97.210740967650864</v>
      </c>
      <c r="AO139" s="10">
        <f t="shared" si="63"/>
        <v>0.10222812735037193</v>
      </c>
      <c r="AQ139" s="7">
        <v>20.954999999999998</v>
      </c>
      <c r="AR139" s="7">
        <v>22.805</v>
      </c>
      <c r="AS139" s="10">
        <f t="shared" si="64"/>
        <v>91.887743915807931</v>
      </c>
      <c r="AU139" s="7">
        <v>20.974999999999998</v>
      </c>
      <c r="AV139" s="7">
        <v>22.785000000000004</v>
      </c>
      <c r="AW139" s="10">
        <f t="shared" si="65"/>
        <v>92.056177309633497</v>
      </c>
      <c r="AX139" s="10">
        <f t="shared" si="66"/>
        <v>91.971960612720721</v>
      </c>
      <c r="AY139" s="10">
        <f t="shared" si="67"/>
        <v>0.11910039495232223</v>
      </c>
      <c r="BA139" s="7">
        <v>20.427499999999998</v>
      </c>
      <c r="BB139" s="7">
        <v>22.195</v>
      </c>
      <c r="BC139" s="10">
        <f t="shared" si="68"/>
        <v>92.036494706014864</v>
      </c>
      <c r="BE139" s="7">
        <v>20.327500000000001</v>
      </c>
      <c r="BF139" s="7">
        <v>22.15</v>
      </c>
      <c r="BG139" s="10">
        <f t="shared" si="69"/>
        <v>91.772009029345384</v>
      </c>
      <c r="BH139" s="10">
        <f t="shared" si="70"/>
        <v>91.904251867680131</v>
      </c>
      <c r="BI139" s="10">
        <f t="shared" si="71"/>
        <v>0.18701961549970203</v>
      </c>
    </row>
    <row r="140" spans="1:61">
      <c r="A140" s="1">
        <v>135</v>
      </c>
      <c r="B140" s="1" t="s">
        <v>138</v>
      </c>
      <c r="C140" s="7">
        <v>22.948333333333334</v>
      </c>
      <c r="D140" s="7">
        <v>24.125</v>
      </c>
      <c r="E140" s="10">
        <f t="shared" si="48"/>
        <v>95.122625215889471</v>
      </c>
      <c r="G140" s="7">
        <v>23.181666666666665</v>
      </c>
      <c r="H140" s="7">
        <v>24.128333333333334</v>
      </c>
      <c r="I140" s="10">
        <f t="shared" si="49"/>
        <v>96.076535193755603</v>
      </c>
      <c r="J140" s="10">
        <f t="shared" si="50"/>
        <v>95.59958020482253</v>
      </c>
      <c r="K140" s="10">
        <f t="shared" si="51"/>
        <v>0.67451621399065176</v>
      </c>
      <c r="M140" s="7">
        <v>20.785</v>
      </c>
      <c r="N140" s="7">
        <v>22.217500000000001</v>
      </c>
      <c r="O140" s="10">
        <f t="shared" si="52"/>
        <v>93.552379880724644</v>
      </c>
      <c r="Q140" s="7">
        <v>21.024999999999999</v>
      </c>
      <c r="R140" s="7">
        <v>22.41</v>
      </c>
      <c r="S140" s="10">
        <f t="shared" si="53"/>
        <v>93.819723337795622</v>
      </c>
      <c r="T140" s="10">
        <f t="shared" si="54"/>
        <v>93.686051609260133</v>
      </c>
      <c r="U140" s="10">
        <f t="shared" si="55"/>
        <v>0.18904037140074373</v>
      </c>
      <c r="W140" s="7">
        <v>22.688333333333333</v>
      </c>
      <c r="X140" s="7">
        <v>26.472659663495428</v>
      </c>
      <c r="Y140" s="10">
        <f t="shared" si="56"/>
        <v>85.704774743957799</v>
      </c>
      <c r="AA140" s="7">
        <v>22.625</v>
      </c>
      <c r="AB140" s="7">
        <v>26.430622940013187</v>
      </c>
      <c r="AC140" s="10">
        <f t="shared" si="57"/>
        <v>85.601463315297522</v>
      </c>
      <c r="AD140" s="10">
        <f t="shared" si="58"/>
        <v>85.653119029627661</v>
      </c>
      <c r="AE140" s="10">
        <f t="shared" si="59"/>
        <v>7.3052211779751935E-2</v>
      </c>
      <c r="AG140" s="7">
        <v>18.962499999999999</v>
      </c>
      <c r="AH140" s="7">
        <v>22.865000000000002</v>
      </c>
      <c r="AI140" s="10">
        <f t="shared" si="60"/>
        <v>82.932429477367137</v>
      </c>
      <c r="AK140" s="7">
        <v>18.919999999999998</v>
      </c>
      <c r="AL140" s="7">
        <v>22.875</v>
      </c>
      <c r="AM140" s="10">
        <f t="shared" si="61"/>
        <v>82.710382513661202</v>
      </c>
      <c r="AN140" s="10">
        <f t="shared" si="62"/>
        <v>82.821405995514169</v>
      </c>
      <c r="AO140" s="10">
        <f t="shared" si="63"/>
        <v>0.15701091377835</v>
      </c>
      <c r="AQ140" s="7">
        <v>20.852500000000006</v>
      </c>
      <c r="AR140" s="7">
        <v>23.330000000000002</v>
      </c>
      <c r="AS140" s="10">
        <f t="shared" si="64"/>
        <v>89.380625803686257</v>
      </c>
      <c r="AU140" s="7">
        <v>20.892500000000005</v>
      </c>
      <c r="AV140" s="7">
        <v>23.290000000000003</v>
      </c>
      <c r="AW140" s="10">
        <f t="shared" si="65"/>
        <v>89.705882352941188</v>
      </c>
      <c r="AX140" s="10">
        <f t="shared" si="66"/>
        <v>89.543254078313723</v>
      </c>
      <c r="AY140" s="10">
        <f t="shared" si="67"/>
        <v>0.22999111160349792</v>
      </c>
      <c r="BA140" s="7">
        <v>21.0975</v>
      </c>
      <c r="BB140" s="7">
        <v>23.360000000000003</v>
      </c>
      <c r="BC140" s="10">
        <f t="shared" si="68"/>
        <v>90.314640410958887</v>
      </c>
      <c r="BE140" s="7">
        <v>21.077500000000001</v>
      </c>
      <c r="BF140" s="7">
        <v>23.627500000000001</v>
      </c>
      <c r="BG140" s="10">
        <f t="shared" si="69"/>
        <v>89.20749127076499</v>
      </c>
      <c r="BH140" s="10">
        <f t="shared" si="70"/>
        <v>89.761065840861932</v>
      </c>
      <c r="BI140" s="10">
        <f t="shared" si="71"/>
        <v>0.78287266481596018</v>
      </c>
    </row>
    <row r="141" spans="1:61">
      <c r="A141" s="1">
        <v>136</v>
      </c>
      <c r="B141" s="1" t="s">
        <v>139</v>
      </c>
      <c r="C141" s="7">
        <v>22.278333333333332</v>
      </c>
      <c r="D141" s="7">
        <v>22.888333333333332</v>
      </c>
      <c r="E141" s="10">
        <f t="shared" si="48"/>
        <v>97.334886769096343</v>
      </c>
      <c r="G141" s="7">
        <v>22.130000000000006</v>
      </c>
      <c r="H141" s="7">
        <v>22.835000000000001</v>
      </c>
      <c r="I141" s="10">
        <f t="shared" si="49"/>
        <v>96.912634114298243</v>
      </c>
      <c r="J141" s="10">
        <f t="shared" si="50"/>
        <v>97.1237604416973</v>
      </c>
      <c r="K141" s="10">
        <f t="shared" si="51"/>
        <v>0.29857771558175922</v>
      </c>
      <c r="M141" s="7">
        <v>19.965000000000003</v>
      </c>
      <c r="N141" s="7">
        <v>20.737500000000001</v>
      </c>
      <c r="O141" s="10">
        <f t="shared" si="52"/>
        <v>96.274864376130211</v>
      </c>
      <c r="Q141" s="7">
        <v>19.744999999999997</v>
      </c>
      <c r="R141" s="7">
        <v>20.892499999999998</v>
      </c>
      <c r="S141" s="10">
        <f t="shared" si="53"/>
        <v>94.50759842048582</v>
      </c>
      <c r="T141" s="10">
        <f t="shared" si="54"/>
        <v>95.391231398308008</v>
      </c>
      <c r="U141" s="10">
        <f t="shared" si="55"/>
        <v>1.2496457413962727</v>
      </c>
      <c r="W141" s="7">
        <v>20.830000000000002</v>
      </c>
      <c r="X141" s="7">
        <v>22.526984061691024</v>
      </c>
      <c r="Y141" s="10">
        <f t="shared" si="56"/>
        <v>92.466883018855228</v>
      </c>
      <c r="AA141" s="7">
        <v>20.96</v>
      </c>
      <c r="AB141" s="7">
        <v>22.460703258722852</v>
      </c>
      <c r="AC141" s="10">
        <f t="shared" si="57"/>
        <v>93.318538420474269</v>
      </c>
      <c r="AD141" s="10">
        <f t="shared" si="58"/>
        <v>92.892710719664748</v>
      </c>
      <c r="AE141" s="10">
        <f t="shared" si="59"/>
        <v>0.60221130971897663</v>
      </c>
      <c r="AG141" s="7">
        <v>18.987500000000001</v>
      </c>
      <c r="AH141" s="7">
        <v>20.830000000000002</v>
      </c>
      <c r="AI141" s="10">
        <f t="shared" si="60"/>
        <v>91.154584733557371</v>
      </c>
      <c r="AK141" s="7">
        <v>18.9925</v>
      </c>
      <c r="AL141" s="7">
        <v>20.96</v>
      </c>
      <c r="AM141" s="10">
        <f t="shared" si="61"/>
        <v>90.613072519083957</v>
      </c>
      <c r="AN141" s="10">
        <f t="shared" si="62"/>
        <v>90.883828626320664</v>
      </c>
      <c r="AO141" s="10">
        <f t="shared" si="63"/>
        <v>0.38290695894949522</v>
      </c>
      <c r="AQ141" s="7">
        <v>19.099999999999998</v>
      </c>
      <c r="AR141" s="7">
        <v>20.064999999999998</v>
      </c>
      <c r="AS141" s="10">
        <f t="shared" si="64"/>
        <v>95.190630451034139</v>
      </c>
      <c r="AU141" s="7">
        <v>19.059999999999995</v>
      </c>
      <c r="AV141" s="7">
        <v>20.105</v>
      </c>
      <c r="AW141" s="10">
        <f t="shared" si="65"/>
        <v>94.802287988062645</v>
      </c>
      <c r="AX141" s="10">
        <f t="shared" si="66"/>
        <v>94.996459219548399</v>
      </c>
      <c r="AY141" s="10">
        <f t="shared" si="67"/>
        <v>0.274599588989829</v>
      </c>
      <c r="BA141" s="7">
        <v>19.615000000000002</v>
      </c>
      <c r="BB141" s="7">
        <v>20.634999999999998</v>
      </c>
      <c r="BC141" s="10">
        <f t="shared" si="68"/>
        <v>95.056942088684295</v>
      </c>
      <c r="BE141" s="7">
        <v>19.834999999999997</v>
      </c>
      <c r="BF141" s="7">
        <v>20.677500000000002</v>
      </c>
      <c r="BG141" s="10">
        <f t="shared" si="69"/>
        <v>95.925522911377087</v>
      </c>
      <c r="BH141" s="10">
        <f t="shared" si="70"/>
        <v>95.491232500030691</v>
      </c>
      <c r="BI141" s="10">
        <f t="shared" si="71"/>
        <v>0.61417938973466335</v>
      </c>
    </row>
    <row r="142" spans="1:61">
      <c r="A142" s="1">
        <v>137</v>
      </c>
      <c r="B142" s="1" t="s">
        <v>140</v>
      </c>
      <c r="C142" s="7">
        <v>23.353333333333332</v>
      </c>
      <c r="D142" s="7">
        <v>24.120000000000005</v>
      </c>
      <c r="E142" s="10">
        <f t="shared" si="48"/>
        <v>96.821448313985599</v>
      </c>
      <c r="G142" s="7">
        <v>23.26166666666667</v>
      </c>
      <c r="H142" s="7">
        <v>24.411666666666662</v>
      </c>
      <c r="I142" s="10">
        <f t="shared" si="49"/>
        <v>95.289137707380391</v>
      </c>
      <c r="J142" s="10">
        <f t="shared" si="50"/>
        <v>96.055293010682988</v>
      </c>
      <c r="K142" s="10">
        <f t="shared" si="51"/>
        <v>1.0835072208146146</v>
      </c>
      <c r="M142" s="7">
        <v>22.697500000000002</v>
      </c>
      <c r="N142" s="7">
        <v>23.497500000000002</v>
      </c>
      <c r="O142" s="10">
        <f t="shared" si="52"/>
        <v>96.595382487498668</v>
      </c>
      <c r="Q142" s="7">
        <v>22.625</v>
      </c>
      <c r="R142" s="7">
        <v>23.384999999999998</v>
      </c>
      <c r="S142" s="10">
        <f t="shared" si="53"/>
        <v>96.750053453068219</v>
      </c>
      <c r="T142" s="10">
        <f t="shared" si="54"/>
        <v>96.672717970283443</v>
      </c>
      <c r="U142" s="10">
        <f t="shared" si="55"/>
        <v>0.10936888860690042</v>
      </c>
      <c r="W142" s="7">
        <v>23.481666666666662</v>
      </c>
      <c r="X142" s="7">
        <v>25.674830228484993</v>
      </c>
      <c r="Y142" s="10">
        <f t="shared" si="56"/>
        <v>91.457923802023345</v>
      </c>
      <c r="AA142" s="7">
        <v>23.218333333333334</v>
      </c>
      <c r="AB142" s="7">
        <v>25.500405137564268</v>
      </c>
      <c r="AC142" s="10">
        <f t="shared" si="57"/>
        <v>91.050840988917287</v>
      </c>
      <c r="AD142" s="10">
        <f t="shared" si="58"/>
        <v>91.254382395470316</v>
      </c>
      <c r="AE142" s="10">
        <f t="shared" si="59"/>
        <v>0.28785101765178955</v>
      </c>
      <c r="AG142" s="7">
        <v>21.232499999999995</v>
      </c>
      <c r="AH142" s="7">
        <v>23.682499999999997</v>
      </c>
      <c r="AI142" s="10">
        <f t="shared" si="60"/>
        <v>89.654808402829076</v>
      </c>
      <c r="AK142" s="7">
        <v>20.935000000000002</v>
      </c>
      <c r="AL142" s="7">
        <v>23.819999999999997</v>
      </c>
      <c r="AM142" s="10">
        <f t="shared" si="61"/>
        <v>87.888329135180541</v>
      </c>
      <c r="AN142" s="10">
        <f t="shared" si="62"/>
        <v>88.771568769004801</v>
      </c>
      <c r="AO142" s="10">
        <f t="shared" si="63"/>
        <v>1.2490894689797252</v>
      </c>
      <c r="AQ142" s="7">
        <v>21.527499999999996</v>
      </c>
      <c r="AR142" s="7">
        <v>22.905000000000001</v>
      </c>
      <c r="AS142" s="10">
        <f t="shared" si="64"/>
        <v>93.986029251255161</v>
      </c>
      <c r="AU142" s="7">
        <v>21.587499999999999</v>
      </c>
      <c r="AV142" s="7">
        <v>22.844999999999999</v>
      </c>
      <c r="AW142" s="10">
        <f t="shared" si="65"/>
        <v>94.495513241409498</v>
      </c>
      <c r="AX142" s="10">
        <f t="shared" si="66"/>
        <v>94.240771246332329</v>
      </c>
      <c r="AY142" s="10">
        <f t="shared" si="67"/>
        <v>0.36025958434411165</v>
      </c>
      <c r="BA142" s="7">
        <v>21.547499999999999</v>
      </c>
      <c r="BB142" s="7">
        <v>22.83</v>
      </c>
      <c r="BC142" s="10">
        <f t="shared" si="68"/>
        <v>94.382391590013142</v>
      </c>
      <c r="BE142" s="7">
        <v>21.509999999999998</v>
      </c>
      <c r="BF142" s="7">
        <v>22.895</v>
      </c>
      <c r="BG142" s="10">
        <f t="shared" si="69"/>
        <v>93.950644245468439</v>
      </c>
      <c r="BH142" s="10">
        <f t="shared" si="70"/>
        <v>94.166517917740791</v>
      </c>
      <c r="BI142" s="10">
        <f t="shared" si="71"/>
        <v>0.30529147508684462</v>
      </c>
    </row>
    <row r="143" spans="1:61">
      <c r="A143" s="1">
        <v>138</v>
      </c>
      <c r="B143" s="1" t="s">
        <v>141</v>
      </c>
      <c r="C143" s="7">
        <v>21.483333333333334</v>
      </c>
      <c r="D143" s="7">
        <v>21.615000000000002</v>
      </c>
      <c r="E143" s="10">
        <f t="shared" si="48"/>
        <v>99.390855116045955</v>
      </c>
      <c r="G143" s="7">
        <v>21.421666666666667</v>
      </c>
      <c r="H143" s="7">
        <v>21.737500000000001</v>
      </c>
      <c r="I143" s="10">
        <f t="shared" si="49"/>
        <v>98.547057695993871</v>
      </c>
      <c r="J143" s="10">
        <f t="shared" si="50"/>
        <v>98.968956406019913</v>
      </c>
      <c r="K143" s="10">
        <f t="shared" si="51"/>
        <v>0.59665487766654235</v>
      </c>
      <c r="M143" s="7">
        <v>21.137499999999999</v>
      </c>
      <c r="N143" s="7">
        <v>23.1</v>
      </c>
      <c r="O143" s="10">
        <f t="shared" si="52"/>
        <v>91.504329004328994</v>
      </c>
      <c r="Q143" s="7">
        <v>21.3475</v>
      </c>
      <c r="R143" s="7">
        <v>22.94</v>
      </c>
      <c r="S143" s="10">
        <f t="shared" si="53"/>
        <v>93.057977332170879</v>
      </c>
      <c r="T143" s="10">
        <f t="shared" si="54"/>
        <v>92.281153168249944</v>
      </c>
      <c r="U143" s="10">
        <f t="shared" si="55"/>
        <v>1.0985952681961366</v>
      </c>
      <c r="W143" s="7">
        <v>18.630000000000003</v>
      </c>
      <c r="X143" s="7">
        <v>21.40194180606748</v>
      </c>
      <c r="Y143" s="10">
        <f t="shared" si="56"/>
        <v>87.048176136608177</v>
      </c>
      <c r="AA143" s="7">
        <v>18.88</v>
      </c>
      <c r="AB143" s="7">
        <v>21.522122187632657</v>
      </c>
      <c r="AC143" s="10">
        <f t="shared" si="57"/>
        <v>87.723691164847523</v>
      </c>
      <c r="AD143" s="10">
        <f t="shared" si="58"/>
        <v>87.38593365072785</v>
      </c>
      <c r="AE143" s="10">
        <f t="shared" si="59"/>
        <v>0.47766125726146358</v>
      </c>
      <c r="AG143" s="7">
        <v>17.6675</v>
      </c>
      <c r="AH143" s="7">
        <v>20.68</v>
      </c>
      <c r="AI143" s="10">
        <f t="shared" si="60"/>
        <v>85.432785299806582</v>
      </c>
      <c r="AK143" s="7">
        <v>17.635000000000002</v>
      </c>
      <c r="AL143" s="7">
        <v>20.7</v>
      </c>
      <c r="AM143" s="10">
        <f t="shared" si="61"/>
        <v>85.193236714975853</v>
      </c>
      <c r="AN143" s="10">
        <f t="shared" si="62"/>
        <v>85.313011007391225</v>
      </c>
      <c r="AO143" s="10">
        <f t="shared" si="63"/>
        <v>0.16938642875744928</v>
      </c>
      <c r="AQ143" s="7">
        <v>19.797499999999999</v>
      </c>
      <c r="AR143" s="7">
        <v>22.34</v>
      </c>
      <c r="AS143" s="10">
        <f t="shared" si="64"/>
        <v>88.619068934646378</v>
      </c>
      <c r="AU143" s="7">
        <v>19.842500000000001</v>
      </c>
      <c r="AV143" s="7">
        <v>22.294999999999998</v>
      </c>
      <c r="AW143" s="10">
        <f t="shared" si="65"/>
        <v>88.999775734469623</v>
      </c>
      <c r="AX143" s="10">
        <f t="shared" si="66"/>
        <v>88.809422334558008</v>
      </c>
      <c r="AY143" s="10">
        <f t="shared" si="67"/>
        <v>0.26920035979884543</v>
      </c>
      <c r="BA143" s="7">
        <v>20.250000000000004</v>
      </c>
      <c r="BB143" s="7">
        <v>22.82</v>
      </c>
      <c r="BC143" s="10">
        <f t="shared" si="68"/>
        <v>88.737949167397034</v>
      </c>
      <c r="BE143" s="7">
        <v>20.659999999999997</v>
      </c>
      <c r="BF143" s="7">
        <v>22.86</v>
      </c>
      <c r="BG143" s="10">
        <f t="shared" si="69"/>
        <v>90.376202974628157</v>
      </c>
      <c r="BH143" s="10">
        <f t="shared" si="70"/>
        <v>89.557076071012602</v>
      </c>
      <c r="BI143" s="10">
        <f t="shared" si="71"/>
        <v>1.1584203763978065</v>
      </c>
    </row>
    <row r="144" spans="1:61">
      <c r="A144" s="1">
        <v>139</v>
      </c>
      <c r="B144" s="1" t="s">
        <v>142</v>
      </c>
      <c r="C144" s="7">
        <v>21.006666666666668</v>
      </c>
      <c r="D144" s="7">
        <v>21.241666666666671</v>
      </c>
      <c r="E144" s="10">
        <f t="shared" si="48"/>
        <v>98.893683797567661</v>
      </c>
      <c r="G144" s="7">
        <v>21.21166666666667</v>
      </c>
      <c r="H144" s="7">
        <v>21.443333333333335</v>
      </c>
      <c r="I144" s="10">
        <f t="shared" si="49"/>
        <v>98.919633141613559</v>
      </c>
      <c r="J144" s="10">
        <f t="shared" si="50"/>
        <v>98.90665846959061</v>
      </c>
      <c r="K144" s="10">
        <f t="shared" si="51"/>
        <v>1.8348957142197388E-2</v>
      </c>
      <c r="M144" s="7">
        <v>20.7925</v>
      </c>
      <c r="N144" s="7">
        <v>20.952500000000001</v>
      </c>
      <c r="O144" s="10">
        <f t="shared" si="52"/>
        <v>99.236367975181963</v>
      </c>
      <c r="Q144" s="7">
        <v>20.807500000000001</v>
      </c>
      <c r="R144" s="7">
        <v>20.897500000000001</v>
      </c>
      <c r="S144" s="10">
        <f t="shared" si="53"/>
        <v>99.569326474458663</v>
      </c>
      <c r="T144" s="10">
        <f t="shared" si="54"/>
        <v>99.402847224820306</v>
      </c>
      <c r="U144" s="10">
        <f t="shared" si="55"/>
        <v>0.23543721269225049</v>
      </c>
      <c r="W144" s="7">
        <v>20.2</v>
      </c>
      <c r="X144" s="7">
        <v>20.800971860626571</v>
      </c>
      <c r="Y144" s="10">
        <f t="shared" si="56"/>
        <v>97.11084720149961</v>
      </c>
      <c r="AA144" s="7">
        <v>20.21</v>
      </c>
      <c r="AB144" s="7">
        <v>20.663207821590177</v>
      </c>
      <c r="AC144" s="10">
        <f t="shared" si="57"/>
        <v>97.806691848123222</v>
      </c>
      <c r="AD144" s="10">
        <f t="shared" si="58"/>
        <v>97.458769524811416</v>
      </c>
      <c r="AE144" s="10">
        <f t="shared" si="59"/>
        <v>0.49203646827991332</v>
      </c>
      <c r="AG144" s="7">
        <v>19.337499999999999</v>
      </c>
      <c r="AH144" s="7">
        <v>20.2</v>
      </c>
      <c r="AI144" s="10">
        <f t="shared" si="60"/>
        <v>95.730198019801975</v>
      </c>
      <c r="AK144" s="7">
        <v>19.205000000000002</v>
      </c>
      <c r="AL144" s="7">
        <v>20.21</v>
      </c>
      <c r="AM144" s="10">
        <f t="shared" si="61"/>
        <v>95.027214250371102</v>
      </c>
      <c r="AN144" s="10">
        <f t="shared" si="62"/>
        <v>95.378706135086532</v>
      </c>
      <c r="AO144" s="10">
        <f t="shared" si="63"/>
        <v>0.49708459042865033</v>
      </c>
      <c r="AQ144" s="7">
        <v>19.242500000000007</v>
      </c>
      <c r="AR144" s="7">
        <v>20.597500000000004</v>
      </c>
      <c r="AS144" s="10">
        <f t="shared" si="64"/>
        <v>93.421531739288767</v>
      </c>
      <c r="AU144" s="7">
        <v>19.235000000000007</v>
      </c>
      <c r="AV144" s="7">
        <v>20.605000000000004</v>
      </c>
      <c r="AW144" s="10">
        <f t="shared" si="65"/>
        <v>93.35112836690125</v>
      </c>
      <c r="AX144" s="10">
        <f t="shared" si="66"/>
        <v>93.386330053095008</v>
      </c>
      <c r="AY144" s="10">
        <f t="shared" si="67"/>
        <v>4.9782702033615032E-2</v>
      </c>
      <c r="BA144" s="7">
        <v>20.647500000000001</v>
      </c>
      <c r="BB144" s="7">
        <v>21.93</v>
      </c>
      <c r="BC144" s="10">
        <f t="shared" si="68"/>
        <v>94.151846785225729</v>
      </c>
      <c r="BE144" s="7">
        <v>20.614999999999995</v>
      </c>
      <c r="BF144" s="7">
        <v>21.99</v>
      </c>
      <c r="BG144" s="10">
        <f t="shared" si="69"/>
        <v>93.747157798999524</v>
      </c>
      <c r="BH144" s="10">
        <f t="shared" si="70"/>
        <v>93.949502292112626</v>
      </c>
      <c r="BI144" s="10">
        <f t="shared" si="71"/>
        <v>0.2861583264320588</v>
      </c>
    </row>
    <row r="145" spans="1:61">
      <c r="A145" s="1">
        <v>140</v>
      </c>
      <c r="B145" s="1" t="s">
        <v>143</v>
      </c>
      <c r="C145" s="7">
        <v>23.798333333333336</v>
      </c>
      <c r="D145" s="7">
        <v>25.388333333333332</v>
      </c>
      <c r="E145" s="10">
        <f t="shared" si="48"/>
        <v>93.73728090330205</v>
      </c>
      <c r="G145" s="7">
        <v>23.984999999999999</v>
      </c>
      <c r="H145" s="7">
        <v>25.506666666666664</v>
      </c>
      <c r="I145" s="10">
        <f t="shared" si="49"/>
        <v>94.034239414532152</v>
      </c>
      <c r="J145" s="10">
        <f t="shared" si="50"/>
        <v>93.885760158917094</v>
      </c>
      <c r="K145" s="10">
        <f t="shared" si="51"/>
        <v>0.20998137702186656</v>
      </c>
      <c r="M145" s="7">
        <v>21.532499999999999</v>
      </c>
      <c r="N145" s="7">
        <v>23.5825</v>
      </c>
      <c r="O145" s="10">
        <f t="shared" si="52"/>
        <v>91.307113325559214</v>
      </c>
      <c r="Q145" s="7">
        <v>21.327500000000001</v>
      </c>
      <c r="R145" s="7">
        <v>23.650000000000002</v>
      </c>
      <c r="S145" s="10">
        <f t="shared" si="53"/>
        <v>90.179704016913306</v>
      </c>
      <c r="T145" s="10">
        <f t="shared" si="54"/>
        <v>90.743408671236267</v>
      </c>
      <c r="U145" s="10">
        <f t="shared" si="55"/>
        <v>0.79719876731635952</v>
      </c>
      <c r="W145" s="7">
        <v>21.825000000000003</v>
      </c>
      <c r="X145" s="7">
        <v>25.949432102984741</v>
      </c>
      <c r="Y145" s="10">
        <f t="shared" si="56"/>
        <v>84.105886839387367</v>
      </c>
      <c r="AA145" s="7">
        <v>22.025000000000002</v>
      </c>
      <c r="AB145" s="7">
        <v>25.55460228829817</v>
      </c>
      <c r="AC145" s="10">
        <f t="shared" si="57"/>
        <v>86.187997572889543</v>
      </c>
      <c r="AD145" s="10">
        <f t="shared" si="58"/>
        <v>85.146942206138448</v>
      </c>
      <c r="AE145" s="10">
        <f t="shared" si="59"/>
        <v>1.4722746188406854</v>
      </c>
      <c r="AG145" s="7">
        <v>18.245000000000001</v>
      </c>
      <c r="AH145" s="7">
        <v>21.825000000000003</v>
      </c>
      <c r="AI145" s="10">
        <f t="shared" si="60"/>
        <v>83.596792668957605</v>
      </c>
      <c r="AK145" s="7">
        <v>18.287499999999998</v>
      </c>
      <c r="AL145" s="7">
        <v>22.025000000000002</v>
      </c>
      <c r="AM145" s="10">
        <f t="shared" si="61"/>
        <v>83.030646992054471</v>
      </c>
      <c r="AN145" s="10">
        <f t="shared" si="62"/>
        <v>83.313719830506045</v>
      </c>
      <c r="AO145" s="10">
        <f t="shared" si="63"/>
        <v>0.40032544727765368</v>
      </c>
      <c r="AQ145" s="7">
        <v>21.1875</v>
      </c>
      <c r="AR145" s="7">
        <v>22.217500000000001</v>
      </c>
      <c r="AS145" s="10">
        <f t="shared" si="64"/>
        <v>95.364014853156291</v>
      </c>
      <c r="AU145" s="7">
        <v>21.06</v>
      </c>
      <c r="AV145" s="7">
        <v>22.345000000000002</v>
      </c>
      <c r="AW145" s="10">
        <f t="shared" si="65"/>
        <v>94.249272767957024</v>
      </c>
      <c r="AX145" s="10">
        <f t="shared" si="66"/>
        <v>94.806643810556665</v>
      </c>
      <c r="AY145" s="10">
        <f t="shared" si="67"/>
        <v>0.78824168771843439</v>
      </c>
      <c r="BA145" s="7">
        <v>22.229999999999997</v>
      </c>
      <c r="BB145" s="7">
        <v>23.432500000000005</v>
      </c>
      <c r="BC145" s="10">
        <f t="shared" si="68"/>
        <v>94.868238557558911</v>
      </c>
      <c r="BE145" s="7">
        <v>22.377500000000001</v>
      </c>
      <c r="BF145" s="7">
        <v>23.352500000000003</v>
      </c>
      <c r="BG145" s="10">
        <f t="shared" si="69"/>
        <v>95.824858152232082</v>
      </c>
      <c r="BH145" s="10">
        <f t="shared" si="70"/>
        <v>95.346548354895504</v>
      </c>
      <c r="BI145" s="10">
        <f t="shared" si="71"/>
        <v>0.67643220240932567</v>
      </c>
    </row>
    <row r="146" spans="1:61">
      <c r="A146" s="1">
        <v>141</v>
      </c>
      <c r="B146" s="1" t="s">
        <v>144</v>
      </c>
      <c r="C146" s="7">
        <v>21.018333333333334</v>
      </c>
      <c r="D146" s="7">
        <v>23.503333333333334</v>
      </c>
      <c r="E146" s="10">
        <f t="shared" si="48"/>
        <v>89.427031626719625</v>
      </c>
      <c r="G146" s="7">
        <v>20.895000000000003</v>
      </c>
      <c r="H146" s="7">
        <v>23.751666666666665</v>
      </c>
      <c r="I146" s="10">
        <f t="shared" si="49"/>
        <v>87.972773840432268</v>
      </c>
      <c r="J146" s="10">
        <f t="shared" si="50"/>
        <v>88.699902733575954</v>
      </c>
      <c r="K146" s="10">
        <f t="shared" si="51"/>
        <v>1.0283155422771273</v>
      </c>
      <c r="M146" s="7">
        <v>22.06</v>
      </c>
      <c r="N146" s="7">
        <v>24.72</v>
      </c>
      <c r="O146" s="10">
        <f t="shared" si="52"/>
        <v>89.239482200647245</v>
      </c>
      <c r="Q146" s="7">
        <v>21.412500000000001</v>
      </c>
      <c r="R146" s="7">
        <v>24.28</v>
      </c>
      <c r="S146" s="10">
        <f t="shared" si="53"/>
        <v>88.189868204283357</v>
      </c>
      <c r="T146" s="10">
        <f t="shared" si="54"/>
        <v>88.714675202465301</v>
      </c>
      <c r="U146" s="10">
        <f t="shared" si="55"/>
        <v>0.74218917445721755</v>
      </c>
      <c r="W146" s="7">
        <v>22.046666666666667</v>
      </c>
      <c r="X146" s="7">
        <v>25.944940476190474</v>
      </c>
      <c r="Y146" s="10">
        <f t="shared" si="56"/>
        <v>84.974820762833389</v>
      </c>
      <c r="AA146" s="7">
        <v>22.27</v>
      </c>
      <c r="AB146" s="7">
        <v>26.003716573910683</v>
      </c>
      <c r="AC146" s="10">
        <f t="shared" si="57"/>
        <v>85.641604101866378</v>
      </c>
      <c r="AD146" s="10">
        <f t="shared" si="58"/>
        <v>85.308212432349876</v>
      </c>
      <c r="AE146" s="10">
        <f t="shared" si="59"/>
        <v>0.47148702061243525</v>
      </c>
      <c r="AG146" s="7">
        <v>18.4175</v>
      </c>
      <c r="AH146" s="7">
        <v>22.17</v>
      </c>
      <c r="AI146" s="10">
        <f t="shared" si="60"/>
        <v>83.073973838520516</v>
      </c>
      <c r="AK146" s="7">
        <v>18.34</v>
      </c>
      <c r="AL146" s="7">
        <v>22.27</v>
      </c>
      <c r="AM146" s="10">
        <f t="shared" si="61"/>
        <v>82.35294117647058</v>
      </c>
      <c r="AN146" s="10">
        <f t="shared" si="62"/>
        <v>82.713457507495548</v>
      </c>
      <c r="AO146" s="10">
        <f t="shared" si="63"/>
        <v>0.50984708479249785</v>
      </c>
      <c r="AQ146" s="7">
        <v>20.277500000000003</v>
      </c>
      <c r="AR146" s="7">
        <v>22.99</v>
      </c>
      <c r="AS146" s="10">
        <f t="shared" si="64"/>
        <v>88.20139190952591</v>
      </c>
      <c r="AU146" s="7">
        <v>20.262500000000003</v>
      </c>
      <c r="AV146" s="7">
        <v>23.004999999999999</v>
      </c>
      <c r="AW146" s="10">
        <f t="shared" si="65"/>
        <v>88.078678548141724</v>
      </c>
      <c r="AX146" s="10">
        <f t="shared" si="66"/>
        <v>88.140035228833824</v>
      </c>
      <c r="AY146" s="10">
        <f t="shared" si="67"/>
        <v>8.6771449976953172E-2</v>
      </c>
      <c r="BA146" s="7">
        <v>20.0825</v>
      </c>
      <c r="BB146" s="7">
        <v>22.765000000000001</v>
      </c>
      <c r="BC146" s="10">
        <f t="shared" si="68"/>
        <v>88.216560509554128</v>
      </c>
      <c r="BE146" s="7">
        <v>20.102499999999999</v>
      </c>
      <c r="BF146" s="7">
        <v>22.770000000000003</v>
      </c>
      <c r="BG146" s="10">
        <f t="shared" si="69"/>
        <v>88.285024154589351</v>
      </c>
      <c r="BH146" s="10">
        <f t="shared" si="70"/>
        <v>88.25079233207174</v>
      </c>
      <c r="BI146" s="10">
        <f t="shared" si="71"/>
        <v>4.8411107669154858E-2</v>
      </c>
    </row>
    <row r="147" spans="1:61">
      <c r="A147" s="1">
        <v>142</v>
      </c>
      <c r="B147" s="1" t="s">
        <v>145</v>
      </c>
      <c r="C147" s="7">
        <v>26.7</v>
      </c>
      <c r="D147" s="7">
        <v>28.686666666666664</v>
      </c>
      <c r="E147" s="10">
        <f t="shared" si="48"/>
        <v>93.0745991168952</v>
      </c>
      <c r="G147" s="7">
        <v>26.783333333333331</v>
      </c>
      <c r="H147" s="7">
        <v>28.514999999999997</v>
      </c>
      <c r="I147" s="10">
        <f t="shared" si="49"/>
        <v>93.92717283301188</v>
      </c>
      <c r="J147" s="10">
        <f t="shared" si="50"/>
        <v>93.500885974953547</v>
      </c>
      <c r="K147" s="10">
        <f t="shared" si="51"/>
        <v>0.60286065612751905</v>
      </c>
      <c r="M147" s="7">
        <v>26.542500000000004</v>
      </c>
      <c r="N147" s="7">
        <v>28.702500000000004</v>
      </c>
      <c r="O147" s="10">
        <f t="shared" si="52"/>
        <v>92.474523125163316</v>
      </c>
      <c r="Q147" s="7">
        <v>26.532499999999999</v>
      </c>
      <c r="R147" s="7">
        <v>28.664999999999999</v>
      </c>
      <c r="S147" s="10">
        <f t="shared" si="53"/>
        <v>92.560613989185413</v>
      </c>
      <c r="T147" s="10">
        <f t="shared" si="54"/>
        <v>92.517568557174371</v>
      </c>
      <c r="U147" s="10">
        <f t="shared" si="55"/>
        <v>6.0875433748233745E-2</v>
      </c>
      <c r="W147" s="7">
        <v>27.181666666666668</v>
      </c>
      <c r="X147" s="7">
        <v>27.789986547981435</v>
      </c>
      <c r="Y147" s="10">
        <f t="shared" si="56"/>
        <v>97.811010522569134</v>
      </c>
      <c r="AA147" s="7">
        <v>27.428333333333335</v>
      </c>
      <c r="AB147" s="7">
        <v>27.911670770812236</v>
      </c>
      <c r="AC147" s="10">
        <f t="shared" si="57"/>
        <v>98.268332120109633</v>
      </c>
      <c r="AD147" s="10">
        <f t="shared" si="58"/>
        <v>98.039671321339384</v>
      </c>
      <c r="AE147" s="10">
        <f t="shared" si="59"/>
        <v>0.3233752028039521</v>
      </c>
      <c r="AG147" s="7">
        <v>27.157499999999999</v>
      </c>
      <c r="AH147" s="7">
        <v>28.077500000000001</v>
      </c>
      <c r="AI147" s="10">
        <f t="shared" si="60"/>
        <v>96.7233549995548</v>
      </c>
      <c r="AK147" s="7">
        <v>27.102500000000003</v>
      </c>
      <c r="AL147" s="7">
        <v>28.14</v>
      </c>
      <c r="AM147" s="10">
        <f t="shared" si="61"/>
        <v>96.313077469793896</v>
      </c>
      <c r="AN147" s="10">
        <f t="shared" si="62"/>
        <v>96.518216234674355</v>
      </c>
      <c r="AO147" s="10">
        <f t="shared" si="63"/>
        <v>0.290110023462401</v>
      </c>
      <c r="AQ147" s="7">
        <v>27.1175</v>
      </c>
      <c r="AR147" s="7">
        <v>27.6175</v>
      </c>
      <c r="AS147" s="10">
        <f t="shared" si="64"/>
        <v>98.189553724993203</v>
      </c>
      <c r="AU147" s="7">
        <v>26.96</v>
      </c>
      <c r="AV147" s="7">
        <v>27.774999999999999</v>
      </c>
      <c r="AW147" s="10">
        <f t="shared" si="65"/>
        <v>97.065706570657071</v>
      </c>
      <c r="AX147" s="10">
        <f t="shared" si="66"/>
        <v>97.62763014782513</v>
      </c>
      <c r="AY147" s="10">
        <f t="shared" si="67"/>
        <v>0.794679943848284</v>
      </c>
      <c r="BA147" s="7">
        <v>27.534999999999997</v>
      </c>
      <c r="BB147" s="7">
        <v>28.17</v>
      </c>
      <c r="BC147" s="10">
        <f t="shared" si="68"/>
        <v>97.745828895988623</v>
      </c>
      <c r="BE147" s="7">
        <v>27.594999999999999</v>
      </c>
      <c r="BF147" s="7">
        <v>28.380000000000003</v>
      </c>
      <c r="BG147" s="10">
        <f t="shared" si="69"/>
        <v>97.23396758280478</v>
      </c>
      <c r="BH147" s="10">
        <f t="shared" si="70"/>
        <v>97.489898239396695</v>
      </c>
      <c r="BI147" s="10">
        <f t="shared" si="71"/>
        <v>0.36194060557934654</v>
      </c>
    </row>
    <row r="148" spans="1:61">
      <c r="A148" s="1">
        <v>143</v>
      </c>
      <c r="B148" s="1" t="s">
        <v>146</v>
      </c>
      <c r="C148" s="7">
        <v>26.906666666666666</v>
      </c>
      <c r="D148" s="7">
        <v>27.984999999999999</v>
      </c>
      <c r="E148" s="10">
        <f t="shared" si="48"/>
        <v>96.146745280209629</v>
      </c>
      <c r="G148" s="7">
        <v>27.106666666666666</v>
      </c>
      <c r="H148" s="7">
        <v>27.8675</v>
      </c>
      <c r="I148" s="10">
        <f t="shared" si="49"/>
        <v>97.269818486289282</v>
      </c>
      <c r="J148" s="10">
        <f t="shared" si="50"/>
        <v>96.708281883249455</v>
      </c>
      <c r="K148" s="10">
        <f t="shared" si="51"/>
        <v>0.79413267978783941</v>
      </c>
      <c r="M148" s="7">
        <v>25.542499999999997</v>
      </c>
      <c r="N148" s="7">
        <v>27.184999999999995</v>
      </c>
      <c r="O148" s="10">
        <f t="shared" si="52"/>
        <v>93.958065109435353</v>
      </c>
      <c r="Q148" s="7">
        <v>25.502500000000001</v>
      </c>
      <c r="R148" s="7">
        <v>27.182499999999997</v>
      </c>
      <c r="S148" s="10">
        <f t="shared" si="53"/>
        <v>93.819553021245312</v>
      </c>
      <c r="T148" s="10">
        <f t="shared" si="54"/>
        <v>93.888809065340325</v>
      </c>
      <c r="U148" s="10">
        <f t="shared" si="55"/>
        <v>9.7942836835486796E-2</v>
      </c>
      <c r="W148" s="7">
        <v>25.06</v>
      </c>
      <c r="X148" s="7">
        <v>27.574056555060338</v>
      </c>
      <c r="Y148" s="10">
        <f t="shared" si="56"/>
        <v>90.882529198994604</v>
      </c>
      <c r="AA148" s="7">
        <v>25.39</v>
      </c>
      <c r="AB148" s="7">
        <v>27.712797029702973</v>
      </c>
      <c r="AC148" s="10">
        <f t="shared" si="57"/>
        <v>91.618323378858634</v>
      </c>
      <c r="AD148" s="10">
        <f t="shared" si="58"/>
        <v>91.250426288926619</v>
      </c>
      <c r="AE148" s="10">
        <f t="shared" si="59"/>
        <v>0.5202850541394497</v>
      </c>
      <c r="AG148" s="7">
        <v>23.23</v>
      </c>
      <c r="AH148" s="7">
        <v>25.817499999999999</v>
      </c>
      <c r="AI148" s="10">
        <f t="shared" si="60"/>
        <v>89.977728285077944</v>
      </c>
      <c r="AK148" s="7">
        <v>22.997499999999999</v>
      </c>
      <c r="AL148" s="7">
        <v>25.815000000000001</v>
      </c>
      <c r="AM148" s="10">
        <f t="shared" si="61"/>
        <v>89.085802827813282</v>
      </c>
      <c r="AN148" s="10">
        <f t="shared" si="62"/>
        <v>89.531765556445606</v>
      </c>
      <c r="AO148" s="10">
        <f t="shared" si="63"/>
        <v>0.63068653914475481</v>
      </c>
      <c r="AQ148" s="7">
        <v>24.207500000000003</v>
      </c>
      <c r="AR148" s="7">
        <v>26.18</v>
      </c>
      <c r="AS148" s="10">
        <f t="shared" si="64"/>
        <v>92.465622612681457</v>
      </c>
      <c r="AU148" s="7">
        <v>24.157499999999999</v>
      </c>
      <c r="AV148" s="7">
        <v>26.230000000000004</v>
      </c>
      <c r="AW148" s="10">
        <f t="shared" si="65"/>
        <v>92.098741898589381</v>
      </c>
      <c r="AX148" s="10">
        <f t="shared" si="66"/>
        <v>92.282182255635419</v>
      </c>
      <c r="AY148" s="10">
        <f t="shared" si="67"/>
        <v>0.25942384082107006</v>
      </c>
      <c r="BA148" s="7">
        <v>24.652500000000003</v>
      </c>
      <c r="BB148" s="7">
        <v>26.65</v>
      </c>
      <c r="BC148" s="10">
        <f t="shared" si="68"/>
        <v>92.50469043151972</v>
      </c>
      <c r="BE148" s="7">
        <v>24.837500000000002</v>
      </c>
      <c r="BF148" s="7">
        <v>26.654999999999998</v>
      </c>
      <c r="BG148" s="10">
        <f t="shared" si="69"/>
        <v>93.181391858938298</v>
      </c>
      <c r="BH148" s="10">
        <f t="shared" si="70"/>
        <v>92.843041145229009</v>
      </c>
      <c r="BI148" s="10">
        <f t="shared" si="71"/>
        <v>0.47850016816629304</v>
      </c>
    </row>
    <row r="149" spans="1:61">
      <c r="A149" s="1">
        <v>144</v>
      </c>
      <c r="B149" s="1" t="s">
        <v>147</v>
      </c>
      <c r="C149" s="7">
        <v>26.603333333333335</v>
      </c>
      <c r="D149" s="7">
        <v>28.94</v>
      </c>
      <c r="E149" s="10">
        <f t="shared" si="48"/>
        <v>91.925823542962448</v>
      </c>
      <c r="G149" s="7">
        <v>27.409999999999997</v>
      </c>
      <c r="H149" s="7">
        <v>28.955000000000002</v>
      </c>
      <c r="I149" s="10">
        <f t="shared" si="49"/>
        <v>94.664134001036075</v>
      </c>
      <c r="J149" s="10">
        <f t="shared" si="50"/>
        <v>93.294978771999268</v>
      </c>
      <c r="K149" s="10">
        <f t="shared" si="51"/>
        <v>1.9362778938979031</v>
      </c>
      <c r="M149" s="7">
        <v>26.485000000000003</v>
      </c>
      <c r="N149" s="7">
        <v>28.052500000000002</v>
      </c>
      <c r="O149" s="10">
        <f t="shared" si="52"/>
        <v>94.412262721682566</v>
      </c>
      <c r="Q149" s="7">
        <v>26.48</v>
      </c>
      <c r="R149" s="7">
        <v>27.99</v>
      </c>
      <c r="S149" s="10">
        <f t="shared" si="53"/>
        <v>94.605216148624521</v>
      </c>
      <c r="T149" s="10">
        <f t="shared" si="54"/>
        <v>94.508739435153544</v>
      </c>
      <c r="U149" s="10">
        <f t="shared" si="55"/>
        <v>0.13643867664383932</v>
      </c>
      <c r="W149" s="7">
        <v>24.908333333333331</v>
      </c>
      <c r="X149" s="7">
        <v>27.953601437699682</v>
      </c>
      <c r="Y149" s="10">
        <f t="shared" si="56"/>
        <v>89.105990113104554</v>
      </c>
      <c r="AA149" s="7">
        <v>24.998333333333331</v>
      </c>
      <c r="AB149" s="7">
        <v>28.016880573761682</v>
      </c>
      <c r="AC149" s="10">
        <f t="shared" si="57"/>
        <v>89.225969563309363</v>
      </c>
      <c r="AD149" s="10">
        <f t="shared" si="58"/>
        <v>89.165979838206965</v>
      </c>
      <c r="AE149" s="10">
        <f t="shared" si="59"/>
        <v>8.4838282842854343E-2</v>
      </c>
      <c r="AG149" s="7">
        <v>23.267500000000002</v>
      </c>
      <c r="AH149" s="7">
        <v>26.69</v>
      </c>
      <c r="AI149" s="10">
        <f t="shared" si="60"/>
        <v>87.176845260397158</v>
      </c>
      <c r="AK149" s="7">
        <v>23.475000000000001</v>
      </c>
      <c r="AL149" s="7">
        <v>26.835000000000001</v>
      </c>
      <c r="AM149" s="10">
        <f t="shared" si="61"/>
        <v>87.47903856903298</v>
      </c>
      <c r="AN149" s="10">
        <f t="shared" si="62"/>
        <v>87.327941914715069</v>
      </c>
      <c r="AO149" s="10">
        <f t="shared" si="63"/>
        <v>0.21368293776558883</v>
      </c>
      <c r="AQ149" s="7">
        <v>22.702500000000004</v>
      </c>
      <c r="AR149" s="7">
        <v>25.339999999999996</v>
      </c>
      <c r="AS149" s="10">
        <f t="shared" si="64"/>
        <v>89.591554853985826</v>
      </c>
      <c r="AU149" s="7">
        <v>22.697500000000002</v>
      </c>
      <c r="AV149" s="7">
        <v>25.344999999999999</v>
      </c>
      <c r="AW149" s="10">
        <f t="shared" si="65"/>
        <v>89.554152692838841</v>
      </c>
      <c r="AX149" s="10">
        <f t="shared" si="66"/>
        <v>89.572853773412334</v>
      </c>
      <c r="AY149" s="10">
        <f t="shared" si="67"/>
        <v>2.6447321778065601E-2</v>
      </c>
      <c r="BA149" s="7">
        <v>24.092500000000001</v>
      </c>
      <c r="BB149" s="7">
        <v>26.41</v>
      </c>
      <c r="BC149" s="10">
        <f t="shared" si="68"/>
        <v>91.224914804998107</v>
      </c>
      <c r="BE149" s="7">
        <v>23.795000000000002</v>
      </c>
      <c r="BF149" s="7">
        <v>26.39</v>
      </c>
      <c r="BG149" s="10">
        <f t="shared" si="69"/>
        <v>90.166729821902237</v>
      </c>
      <c r="BH149" s="10">
        <f t="shared" si="70"/>
        <v>90.695822313450179</v>
      </c>
      <c r="BI149" s="10">
        <f t="shared" si="71"/>
        <v>0.74824977729686204</v>
      </c>
    </row>
    <row r="150" spans="1:61">
      <c r="A150" s="1">
        <v>145</v>
      </c>
      <c r="B150" s="1" t="s">
        <v>148</v>
      </c>
      <c r="C150" s="7">
        <v>23.093333333333334</v>
      </c>
      <c r="D150" s="7">
        <v>25.341666666666661</v>
      </c>
      <c r="E150" s="10">
        <f t="shared" si="48"/>
        <v>91.127918447879011</v>
      </c>
      <c r="G150" s="7">
        <v>23.001666666666665</v>
      </c>
      <c r="H150" s="7">
        <v>25.148333333333333</v>
      </c>
      <c r="I150" s="10">
        <f t="shared" si="49"/>
        <v>91.463980383060502</v>
      </c>
      <c r="J150" s="10">
        <f t="shared" si="50"/>
        <v>91.29594941546975</v>
      </c>
      <c r="K150" s="10">
        <f t="shared" si="51"/>
        <v>0.23763167326550586</v>
      </c>
      <c r="M150" s="7">
        <v>23.402500000000003</v>
      </c>
      <c r="N150" s="7">
        <v>25.485000000000003</v>
      </c>
      <c r="O150" s="10">
        <f t="shared" si="52"/>
        <v>91.828526584265262</v>
      </c>
      <c r="Q150" s="7">
        <v>23.387500000000003</v>
      </c>
      <c r="R150" s="7">
        <v>25.48</v>
      </c>
      <c r="S150" s="10">
        <f t="shared" si="53"/>
        <v>91.787676609105191</v>
      </c>
      <c r="T150" s="10">
        <f t="shared" si="54"/>
        <v>91.808101596685219</v>
      </c>
      <c r="U150" s="10">
        <f t="shared" si="55"/>
        <v>2.8885294446988573E-2</v>
      </c>
      <c r="W150" s="7">
        <v>22.774999999999999</v>
      </c>
      <c r="X150" s="7">
        <v>24.303552072157988</v>
      </c>
      <c r="Y150" s="10">
        <f t="shared" si="56"/>
        <v>93.710581615314197</v>
      </c>
      <c r="AA150" s="7">
        <v>22.711666666666662</v>
      </c>
      <c r="AB150" s="7">
        <v>24.27513569604087</v>
      </c>
      <c r="AC150" s="10">
        <f t="shared" si="57"/>
        <v>93.559380886883361</v>
      </c>
      <c r="AD150" s="10">
        <f t="shared" si="58"/>
        <v>93.634981251098779</v>
      </c>
      <c r="AE150" s="10">
        <f t="shared" si="59"/>
        <v>0.10691506039379028</v>
      </c>
      <c r="AG150" s="7">
        <v>20.880000000000003</v>
      </c>
      <c r="AH150" s="7">
        <v>22.839999999999996</v>
      </c>
      <c r="AI150" s="10">
        <f t="shared" si="60"/>
        <v>91.418563922942226</v>
      </c>
      <c r="AK150" s="7">
        <v>20.972499999999997</v>
      </c>
      <c r="AL150" s="7">
        <v>22.967500000000001</v>
      </c>
      <c r="AM150" s="10">
        <f t="shared" si="61"/>
        <v>91.313812996625643</v>
      </c>
      <c r="AN150" s="10">
        <f t="shared" si="62"/>
        <v>91.366188459783928</v>
      </c>
      <c r="AO150" s="10">
        <f t="shared" si="63"/>
        <v>7.4070090334028615E-2</v>
      </c>
      <c r="AQ150" s="7">
        <v>21.035000000000004</v>
      </c>
      <c r="AR150" s="7">
        <v>22.0825</v>
      </c>
      <c r="AS150" s="10">
        <f t="shared" si="64"/>
        <v>95.256424770746079</v>
      </c>
      <c r="AU150" s="7">
        <v>21.012500000000003</v>
      </c>
      <c r="AV150" s="7">
        <v>22.105</v>
      </c>
      <c r="AW150" s="10">
        <f t="shared" si="65"/>
        <v>95.057679258086409</v>
      </c>
      <c r="AX150" s="10">
        <f t="shared" si="66"/>
        <v>95.157052014416251</v>
      </c>
      <c r="AY150" s="10">
        <f t="shared" si="67"/>
        <v>0.14053429973204948</v>
      </c>
      <c r="BA150" s="7">
        <v>22.172499999999999</v>
      </c>
      <c r="BB150" s="7">
        <v>23.017500000000002</v>
      </c>
      <c r="BC150" s="10">
        <f t="shared" si="68"/>
        <v>96.32888019984793</v>
      </c>
      <c r="BE150" s="7">
        <v>21.959999999999997</v>
      </c>
      <c r="BF150" s="7">
        <v>23.22</v>
      </c>
      <c r="BG150" s="10">
        <f t="shared" si="69"/>
        <v>94.573643410852696</v>
      </c>
      <c r="BH150" s="10">
        <f t="shared" si="70"/>
        <v>95.451261805350313</v>
      </c>
      <c r="BI150" s="10">
        <f t="shared" si="71"/>
        <v>1.241139836086631</v>
      </c>
    </row>
    <row r="151" spans="1:61">
      <c r="A151" s="1">
        <v>146</v>
      </c>
      <c r="B151" s="1" t="s">
        <v>149</v>
      </c>
      <c r="C151" s="7">
        <v>20.139999999999997</v>
      </c>
      <c r="D151" s="7">
        <v>22.117500000000003</v>
      </c>
      <c r="E151" s="10">
        <f t="shared" si="48"/>
        <v>91.059116084548407</v>
      </c>
      <c r="G151" s="7">
        <v>19.476666666666667</v>
      </c>
      <c r="H151" s="7">
        <v>21.76</v>
      </c>
      <c r="I151" s="10">
        <f t="shared" si="49"/>
        <v>89.506740196078425</v>
      </c>
      <c r="J151" s="10">
        <f t="shared" si="50"/>
        <v>90.282928140313416</v>
      </c>
      <c r="K151" s="10">
        <f t="shared" si="51"/>
        <v>1.0976955176876155</v>
      </c>
      <c r="M151" s="7">
        <v>21.002499999999998</v>
      </c>
      <c r="N151" s="7">
        <v>22.28</v>
      </c>
      <c r="O151" s="10">
        <f t="shared" si="52"/>
        <v>94.266157989227992</v>
      </c>
      <c r="Q151" s="7">
        <v>20.695</v>
      </c>
      <c r="R151" s="7">
        <v>22.200000000000003</v>
      </c>
      <c r="S151" s="10">
        <f t="shared" si="53"/>
        <v>93.220720720720706</v>
      </c>
      <c r="T151" s="10">
        <f t="shared" si="54"/>
        <v>93.743439354974356</v>
      </c>
      <c r="U151" s="10">
        <f t="shared" si="55"/>
        <v>0.73923578186664307</v>
      </c>
      <c r="W151" s="7">
        <v>17.548333333333332</v>
      </c>
      <c r="X151" s="7">
        <v>19.674239365015797</v>
      </c>
      <c r="Y151" s="10">
        <f t="shared" si="56"/>
        <v>89.19446900975143</v>
      </c>
      <c r="AA151" s="7">
        <v>17.936666666666667</v>
      </c>
      <c r="AB151" s="7">
        <v>19.874702396908368</v>
      </c>
      <c r="AC151" s="10">
        <f t="shared" si="57"/>
        <v>90.248730815998655</v>
      </c>
      <c r="AD151" s="10">
        <f t="shared" si="58"/>
        <v>89.721599912875035</v>
      </c>
      <c r="AE151" s="10">
        <f t="shared" si="59"/>
        <v>0.7454756723433914</v>
      </c>
      <c r="AG151" s="7">
        <v>18.6525</v>
      </c>
      <c r="AH151" s="7">
        <v>21.099999999999998</v>
      </c>
      <c r="AI151" s="10">
        <f t="shared" si="60"/>
        <v>88.400473933649295</v>
      </c>
      <c r="AK151" s="7">
        <v>18.727499999999999</v>
      </c>
      <c r="AL151" s="7">
        <v>21.25</v>
      </c>
      <c r="AM151" s="10">
        <f t="shared" si="61"/>
        <v>88.129411764705878</v>
      </c>
      <c r="AN151" s="10">
        <f t="shared" si="62"/>
        <v>88.264942849177586</v>
      </c>
      <c r="AO151" s="10">
        <f t="shared" si="63"/>
        <v>0.19166989778302324</v>
      </c>
      <c r="AQ151" s="7">
        <v>20.232500000000005</v>
      </c>
      <c r="AR151" s="7">
        <v>20.55</v>
      </c>
      <c r="AS151" s="10">
        <f t="shared" si="64"/>
        <v>98.454987834549897</v>
      </c>
      <c r="AU151" s="7">
        <v>20.167500000000004</v>
      </c>
      <c r="AV151" s="7">
        <v>20.615000000000002</v>
      </c>
      <c r="AW151" s="10">
        <f t="shared" si="65"/>
        <v>97.829250545719148</v>
      </c>
      <c r="AX151" s="10">
        <f t="shared" si="66"/>
        <v>98.142119190134522</v>
      </c>
      <c r="AY151" s="10">
        <f t="shared" si="67"/>
        <v>0.44246308017350766</v>
      </c>
      <c r="BA151" s="7">
        <v>19.387499999999999</v>
      </c>
      <c r="BB151" s="7">
        <v>20.202500000000001</v>
      </c>
      <c r="BC151" s="10">
        <f t="shared" si="68"/>
        <v>95.965845811161969</v>
      </c>
      <c r="BE151" s="7">
        <v>19.5</v>
      </c>
      <c r="BF151" s="7">
        <v>20.112500000000001</v>
      </c>
      <c r="BG151" s="10">
        <f t="shared" si="69"/>
        <v>96.954630205096322</v>
      </c>
      <c r="BH151" s="10">
        <f t="shared" si="70"/>
        <v>96.460238008129153</v>
      </c>
      <c r="BI151" s="10">
        <f t="shared" si="71"/>
        <v>0.6991761500824113</v>
      </c>
    </row>
    <row r="152" spans="1:61">
      <c r="A152" s="1">
        <v>147</v>
      </c>
      <c r="B152" s="1" t="s">
        <v>150</v>
      </c>
      <c r="C152" s="7">
        <v>21.651666666666664</v>
      </c>
      <c r="D152" s="7">
        <v>23.335000000000004</v>
      </c>
      <c r="E152" s="10">
        <f t="shared" si="48"/>
        <v>92.786229555031753</v>
      </c>
      <c r="G152" s="7">
        <v>21.895000000000003</v>
      </c>
      <c r="H152" s="7">
        <v>23.444999999999997</v>
      </c>
      <c r="I152" s="10">
        <f t="shared" si="49"/>
        <v>93.388782256344655</v>
      </c>
      <c r="J152" s="10">
        <f t="shared" si="50"/>
        <v>93.087505905688204</v>
      </c>
      <c r="K152" s="10">
        <f t="shared" si="51"/>
        <v>0.42606910112062546</v>
      </c>
      <c r="M152" s="7">
        <v>19.497499999999999</v>
      </c>
      <c r="N152" s="7">
        <v>20.997500000000002</v>
      </c>
      <c r="O152" s="10">
        <f t="shared" si="52"/>
        <v>92.856292415763761</v>
      </c>
      <c r="Q152" s="7">
        <v>19.4375</v>
      </c>
      <c r="R152" s="7">
        <v>21.150000000000002</v>
      </c>
      <c r="S152" s="10">
        <f t="shared" si="53"/>
        <v>91.903073286051992</v>
      </c>
      <c r="T152" s="10">
        <f t="shared" si="54"/>
        <v>92.379682850907869</v>
      </c>
      <c r="U152" s="10">
        <f t="shared" si="55"/>
        <v>0.67402771057593125</v>
      </c>
      <c r="W152" s="7">
        <v>21.353333333333335</v>
      </c>
      <c r="X152" s="7">
        <v>22.633010028653299</v>
      </c>
      <c r="Y152" s="10">
        <f t="shared" si="56"/>
        <v>94.345972127879151</v>
      </c>
      <c r="AA152" s="7">
        <v>21.38666666666667</v>
      </c>
      <c r="AB152" s="7">
        <v>22.662319292317257</v>
      </c>
      <c r="AC152" s="10">
        <f t="shared" si="57"/>
        <v>94.371041157808392</v>
      </c>
      <c r="AD152" s="10">
        <f t="shared" si="58"/>
        <v>94.358506642843764</v>
      </c>
      <c r="AE152" s="10">
        <f t="shared" si="59"/>
        <v>1.7726481060735207E-2</v>
      </c>
      <c r="AG152" s="7">
        <v>21.455000000000002</v>
      </c>
      <c r="AH152" s="7">
        <v>23.4</v>
      </c>
      <c r="AI152" s="10">
        <f t="shared" si="60"/>
        <v>91.688034188034209</v>
      </c>
      <c r="AK152" s="7">
        <v>21.8125</v>
      </c>
      <c r="AL152" s="7">
        <v>23.425000000000004</v>
      </c>
      <c r="AM152" s="10">
        <f t="shared" si="61"/>
        <v>93.116328708644588</v>
      </c>
      <c r="AN152" s="10">
        <f t="shared" si="62"/>
        <v>92.402181448339405</v>
      </c>
      <c r="AO152" s="10">
        <f t="shared" si="63"/>
        <v>1.009956741055188</v>
      </c>
      <c r="AQ152" s="7">
        <v>21.582499999999996</v>
      </c>
      <c r="AR152" s="7">
        <v>23.64</v>
      </c>
      <c r="AS152" s="10">
        <f t="shared" si="64"/>
        <v>91.29653130287646</v>
      </c>
      <c r="AU152" s="7">
        <v>21.617499999999996</v>
      </c>
      <c r="AV152" s="7">
        <v>23.605</v>
      </c>
      <c r="AW152" s="10">
        <f t="shared" si="65"/>
        <v>91.580173692014384</v>
      </c>
      <c r="AX152" s="10">
        <f t="shared" si="66"/>
        <v>91.438352497445422</v>
      </c>
      <c r="AY152" s="10">
        <f t="shared" si="67"/>
        <v>0.20056545679137963</v>
      </c>
      <c r="BA152" s="7">
        <v>21.607500000000002</v>
      </c>
      <c r="BB152" s="7">
        <v>23.440000000000005</v>
      </c>
      <c r="BC152" s="10">
        <f t="shared" si="68"/>
        <v>92.182167235494873</v>
      </c>
      <c r="BE152" s="7">
        <v>21.627499999999998</v>
      </c>
      <c r="BF152" s="7">
        <v>23.532499999999999</v>
      </c>
      <c r="BG152" s="10">
        <f t="shared" si="69"/>
        <v>91.90481249336024</v>
      </c>
      <c r="BH152" s="10">
        <f t="shared" si="70"/>
        <v>92.043489864427556</v>
      </c>
      <c r="BI152" s="10">
        <f t="shared" si="71"/>
        <v>0.1961194189576457</v>
      </c>
    </row>
    <row r="153" spans="1:61">
      <c r="A153" s="1">
        <v>148</v>
      </c>
      <c r="B153" s="1" t="s">
        <v>151</v>
      </c>
      <c r="C153" s="7">
        <v>19.173333333333336</v>
      </c>
      <c r="D153" s="7">
        <v>19.588333333333335</v>
      </c>
      <c r="E153" s="10">
        <f t="shared" si="48"/>
        <v>97.881391985025104</v>
      </c>
      <c r="G153" s="7">
        <v>19.183333333333334</v>
      </c>
      <c r="H153" s="7">
        <v>19.661666666666665</v>
      </c>
      <c r="I153" s="10">
        <f t="shared" si="49"/>
        <v>97.567178096126142</v>
      </c>
      <c r="J153" s="10">
        <f t="shared" si="50"/>
        <v>97.724285040575623</v>
      </c>
      <c r="K153" s="10">
        <f t="shared" si="51"/>
        <v>0.22218277158345254</v>
      </c>
      <c r="M153" s="7">
        <v>19.330000000000002</v>
      </c>
      <c r="N153" s="7">
        <v>20.147500000000001</v>
      </c>
      <c r="O153" s="10">
        <f t="shared" si="52"/>
        <v>95.94242461843902</v>
      </c>
      <c r="Q153" s="7">
        <v>19.330000000000002</v>
      </c>
      <c r="R153" s="7">
        <v>20.13</v>
      </c>
      <c r="S153" s="10">
        <f t="shared" si="53"/>
        <v>96.025832091405874</v>
      </c>
      <c r="T153" s="10">
        <f t="shared" si="54"/>
        <v>95.984128354922447</v>
      </c>
      <c r="U153" s="10">
        <f t="shared" si="55"/>
        <v>5.8977989736496358E-2</v>
      </c>
      <c r="W153" s="7">
        <v>18.968333333333334</v>
      </c>
      <c r="X153" s="7">
        <v>19.483124832663986</v>
      </c>
      <c r="Y153" s="10">
        <f t="shared" si="56"/>
        <v>97.35775701407205</v>
      </c>
      <c r="AA153" s="7">
        <v>19.281666666666666</v>
      </c>
      <c r="AB153" s="7">
        <v>19.638063617315321</v>
      </c>
      <c r="AC153" s="10">
        <f t="shared" si="57"/>
        <v>98.185172644341506</v>
      </c>
      <c r="AD153" s="10">
        <f t="shared" si="58"/>
        <v>97.771464829206778</v>
      </c>
      <c r="AE153" s="10">
        <f t="shared" si="59"/>
        <v>0.58507120302327376</v>
      </c>
      <c r="AG153" s="7">
        <v>18.692500000000003</v>
      </c>
      <c r="AH153" s="7">
        <v>19.495000000000001</v>
      </c>
      <c r="AI153" s="10">
        <f t="shared" si="60"/>
        <v>95.883559887150554</v>
      </c>
      <c r="AK153" s="7">
        <v>18.675000000000001</v>
      </c>
      <c r="AL153" s="7">
        <v>19.559999999999999</v>
      </c>
      <c r="AM153" s="10">
        <f t="shared" si="61"/>
        <v>95.475460122699403</v>
      </c>
      <c r="AN153" s="10">
        <f t="shared" si="62"/>
        <v>95.679510004924978</v>
      </c>
      <c r="AO153" s="10">
        <f t="shared" si="63"/>
        <v>0.28857011084404177</v>
      </c>
      <c r="AQ153" s="7">
        <v>19.792499999999997</v>
      </c>
      <c r="AR153" s="7">
        <v>20.824999999999999</v>
      </c>
      <c r="AS153" s="10">
        <f t="shared" si="64"/>
        <v>95.042016806722671</v>
      </c>
      <c r="AU153" s="7">
        <v>19.732499999999998</v>
      </c>
      <c r="AV153" s="7">
        <v>20.884999999999998</v>
      </c>
      <c r="AW153" s="10">
        <f t="shared" si="65"/>
        <v>94.481685420158016</v>
      </c>
      <c r="AX153" s="10">
        <f t="shared" si="66"/>
        <v>94.761851113440343</v>
      </c>
      <c r="AY153" s="10">
        <f t="shared" si="67"/>
        <v>0.39621412315152865</v>
      </c>
      <c r="BA153" s="7">
        <v>20.545000000000002</v>
      </c>
      <c r="BB153" s="7">
        <v>21.45</v>
      </c>
      <c r="BC153" s="10">
        <f t="shared" si="68"/>
        <v>95.780885780885797</v>
      </c>
      <c r="BE153" s="7">
        <v>20.547500000000003</v>
      </c>
      <c r="BF153" s="7">
        <v>21.46</v>
      </c>
      <c r="BG153" s="10">
        <f t="shared" si="69"/>
        <v>95.74790307548929</v>
      </c>
      <c r="BH153" s="10">
        <f t="shared" si="70"/>
        <v>95.764394428187543</v>
      </c>
      <c r="BI153" s="10">
        <f t="shared" si="71"/>
        <v>2.3322294647747644E-2</v>
      </c>
    </row>
    <row r="154" spans="1:61">
      <c r="A154" s="1">
        <v>149</v>
      </c>
      <c r="B154" s="1" t="s">
        <v>152</v>
      </c>
      <c r="C154" s="7">
        <v>21.240000000000002</v>
      </c>
      <c r="D154" s="7">
        <v>23.46</v>
      </c>
      <c r="E154" s="10">
        <f t="shared" si="48"/>
        <v>90.537084398976987</v>
      </c>
      <c r="G154" s="7">
        <v>21.126666666666665</v>
      </c>
      <c r="H154" s="7">
        <v>22.986666666666672</v>
      </c>
      <c r="I154" s="10">
        <f t="shared" si="49"/>
        <v>91.908352668213439</v>
      </c>
      <c r="J154" s="10">
        <f t="shared" si="50"/>
        <v>91.222718533595213</v>
      </c>
      <c r="K154" s="10">
        <f t="shared" si="51"/>
        <v>0.96963309200303582</v>
      </c>
      <c r="M154" s="7">
        <v>19.945</v>
      </c>
      <c r="N154" s="7">
        <v>21.642499999999998</v>
      </c>
      <c r="O154" s="10">
        <f t="shared" si="52"/>
        <v>92.156636248122908</v>
      </c>
      <c r="Q154" s="7">
        <v>19.622500000000002</v>
      </c>
      <c r="R154" s="7">
        <v>21.6</v>
      </c>
      <c r="S154" s="10">
        <f t="shared" si="53"/>
        <v>90.844907407407419</v>
      </c>
      <c r="T154" s="10">
        <f t="shared" si="54"/>
        <v>91.500771827765163</v>
      </c>
      <c r="U154" s="10">
        <f t="shared" si="55"/>
        <v>0.92753235834789083</v>
      </c>
      <c r="W154" s="7">
        <v>19.438333333333333</v>
      </c>
      <c r="X154" s="7">
        <v>20.453648971566849</v>
      </c>
      <c r="Y154" s="10">
        <f t="shared" si="56"/>
        <v>95.036017095800688</v>
      </c>
      <c r="AA154" s="7">
        <v>19.454999999999998</v>
      </c>
      <c r="AB154" s="7">
        <v>20.460859886115827</v>
      </c>
      <c r="AC154" s="10">
        <f t="shared" si="57"/>
        <v>95.083980381497184</v>
      </c>
      <c r="AD154" s="10">
        <f t="shared" si="58"/>
        <v>95.059998738648943</v>
      </c>
      <c r="AE154" s="10">
        <f t="shared" si="59"/>
        <v>3.3915164563980686E-2</v>
      </c>
      <c r="AG154" s="7">
        <v>20.634999999999998</v>
      </c>
      <c r="AH154" s="7">
        <v>22.222499999999997</v>
      </c>
      <c r="AI154" s="10">
        <f t="shared" si="60"/>
        <v>92.856339295758801</v>
      </c>
      <c r="AK154" s="7">
        <v>20.662500000000001</v>
      </c>
      <c r="AL154" s="7">
        <v>22.177500000000002</v>
      </c>
      <c r="AM154" s="10">
        <f t="shared" si="61"/>
        <v>93.16875211362867</v>
      </c>
      <c r="AN154" s="10">
        <f t="shared" si="62"/>
        <v>93.012545704693736</v>
      </c>
      <c r="AO154" s="10">
        <f t="shared" si="63"/>
        <v>0.22090922204538271</v>
      </c>
      <c r="AQ154" s="7">
        <v>21.270000000000003</v>
      </c>
      <c r="AR154" s="7">
        <v>21.855000000000004</v>
      </c>
      <c r="AS154" s="10">
        <f t="shared" si="64"/>
        <v>97.323266986959496</v>
      </c>
      <c r="AU154" s="7">
        <v>21.310000000000002</v>
      </c>
      <c r="AV154" s="7">
        <v>21.815000000000001</v>
      </c>
      <c r="AW154" s="10">
        <f t="shared" si="65"/>
        <v>97.685079074031634</v>
      </c>
      <c r="AX154" s="10">
        <f t="shared" si="66"/>
        <v>97.504173030495565</v>
      </c>
      <c r="AY154" s="10">
        <f t="shared" si="67"/>
        <v>0.25583978028396664</v>
      </c>
      <c r="BA154" s="7">
        <v>21.174999999999997</v>
      </c>
      <c r="BB154" s="7">
        <v>21.754999999999999</v>
      </c>
      <c r="BC154" s="10">
        <f t="shared" si="68"/>
        <v>97.333946219259943</v>
      </c>
      <c r="BE154" s="7">
        <v>21.074999999999999</v>
      </c>
      <c r="BF154" s="7">
        <v>21.927500000000002</v>
      </c>
      <c r="BG154" s="10">
        <f t="shared" si="69"/>
        <v>96.112187891916534</v>
      </c>
      <c r="BH154" s="10">
        <f t="shared" si="70"/>
        <v>96.723067055588245</v>
      </c>
      <c r="BI154" s="10">
        <f t="shared" si="71"/>
        <v>0.86391359823565805</v>
      </c>
    </row>
    <row r="155" spans="1:61">
      <c r="A155" s="1">
        <v>150</v>
      </c>
      <c r="B155" s="1" t="s">
        <v>153</v>
      </c>
      <c r="C155" s="7">
        <v>20.653333333333332</v>
      </c>
      <c r="D155" s="7">
        <v>21.155000000000001</v>
      </c>
      <c r="E155" s="10">
        <f t="shared" si="48"/>
        <v>97.628614196801379</v>
      </c>
      <c r="G155" s="7">
        <v>20.891666666666669</v>
      </c>
      <c r="H155" s="7">
        <v>21.44</v>
      </c>
      <c r="I155" s="10">
        <f t="shared" si="49"/>
        <v>97.44247512437812</v>
      </c>
      <c r="J155" s="10">
        <f t="shared" si="50"/>
        <v>97.53554466058975</v>
      </c>
      <c r="K155" s="10">
        <f t="shared" si="51"/>
        <v>0.13162020035426047</v>
      </c>
      <c r="M155" s="7">
        <v>21.200000000000003</v>
      </c>
      <c r="N155" s="7">
        <v>21.7575</v>
      </c>
      <c r="O155" s="10">
        <f t="shared" si="52"/>
        <v>97.437665172928888</v>
      </c>
      <c r="Q155" s="7">
        <v>20.824999999999999</v>
      </c>
      <c r="R155" s="7">
        <v>21.7225</v>
      </c>
      <c r="S155" s="10">
        <f t="shared" si="53"/>
        <v>95.868339279548849</v>
      </c>
      <c r="T155" s="10">
        <f t="shared" si="54"/>
        <v>96.653002226238868</v>
      </c>
      <c r="U155" s="10">
        <f t="shared" si="55"/>
        <v>1.1096809811006627</v>
      </c>
      <c r="W155" s="7">
        <v>20.666666666666668</v>
      </c>
      <c r="X155" s="7">
        <v>21.588310839760069</v>
      </c>
      <c r="Y155" s="10">
        <f t="shared" si="56"/>
        <v>95.730818497406617</v>
      </c>
      <c r="AA155" s="7">
        <v>20.43333333333333</v>
      </c>
      <c r="AB155" s="7">
        <v>21.459406304246578</v>
      </c>
      <c r="AC155" s="10">
        <f t="shared" si="57"/>
        <v>95.218539803171538</v>
      </c>
      <c r="AD155" s="10">
        <f t="shared" si="58"/>
        <v>95.474679150289077</v>
      </c>
      <c r="AE155" s="10">
        <f t="shared" si="59"/>
        <v>0.36223573855101393</v>
      </c>
      <c r="AG155" s="7">
        <v>19.682500000000001</v>
      </c>
      <c r="AH155" s="7">
        <v>21.114999999999998</v>
      </c>
      <c r="AI155" s="10">
        <f t="shared" si="60"/>
        <v>93.215723419370121</v>
      </c>
      <c r="AK155" s="7">
        <v>19.45</v>
      </c>
      <c r="AL155" s="7">
        <v>21.015000000000001</v>
      </c>
      <c r="AM155" s="10">
        <f t="shared" si="61"/>
        <v>92.552938377349506</v>
      </c>
      <c r="AN155" s="10">
        <f t="shared" si="62"/>
        <v>92.884330898359821</v>
      </c>
      <c r="AO155" s="10">
        <f t="shared" si="63"/>
        <v>0.46865979768178834</v>
      </c>
      <c r="AQ155" s="7">
        <v>19.909999999999997</v>
      </c>
      <c r="AR155" s="7">
        <v>21.265000000000001</v>
      </c>
      <c r="AS155" s="10">
        <f t="shared" si="64"/>
        <v>93.628027274864777</v>
      </c>
      <c r="AU155" s="7">
        <v>19.86</v>
      </c>
      <c r="AV155" s="7">
        <v>21.314999999999998</v>
      </c>
      <c r="AW155" s="10">
        <f t="shared" si="65"/>
        <v>93.173821252638987</v>
      </c>
      <c r="AX155" s="10">
        <f t="shared" si="66"/>
        <v>93.400924263751875</v>
      </c>
      <c r="AY155" s="10">
        <f t="shared" si="67"/>
        <v>0.32117215837162394</v>
      </c>
      <c r="BA155" s="7">
        <v>19.645000000000003</v>
      </c>
      <c r="BB155" s="7">
        <v>21.245000000000005</v>
      </c>
      <c r="BC155" s="10">
        <f t="shared" si="68"/>
        <v>92.468816192045182</v>
      </c>
      <c r="BE155" s="7">
        <v>19.86</v>
      </c>
      <c r="BF155" s="7">
        <v>21.247500000000002</v>
      </c>
      <c r="BG155" s="10">
        <f t="shared" si="69"/>
        <v>93.469819978821022</v>
      </c>
      <c r="BH155" s="10">
        <f t="shared" si="70"/>
        <v>92.969318085433102</v>
      </c>
      <c r="BI155" s="10">
        <f t="shared" si="71"/>
        <v>0.70781656562260931</v>
      </c>
    </row>
    <row r="156" spans="1:61">
      <c r="A156" s="1">
        <v>151</v>
      </c>
      <c r="B156" s="1" t="s">
        <v>154</v>
      </c>
      <c r="C156" s="7">
        <v>19.941666666666666</v>
      </c>
      <c r="D156" s="7">
        <v>21.831666666666667</v>
      </c>
      <c r="E156" s="10">
        <f t="shared" si="48"/>
        <v>91.342850599282386</v>
      </c>
      <c r="G156" s="7">
        <v>20.225000000000005</v>
      </c>
      <c r="H156" s="7">
        <v>21.941666666666663</v>
      </c>
      <c r="I156" s="10">
        <f t="shared" si="49"/>
        <v>92.176224838587203</v>
      </c>
      <c r="J156" s="10">
        <f t="shared" si="50"/>
        <v>91.759537718934794</v>
      </c>
      <c r="K156" s="10">
        <f t="shared" si="51"/>
        <v>0.5892845758786166</v>
      </c>
      <c r="M156" s="7">
        <v>19.477499999999999</v>
      </c>
      <c r="N156" s="7">
        <v>21.127500000000001</v>
      </c>
      <c r="O156" s="10">
        <f t="shared" si="52"/>
        <v>92.190273340433066</v>
      </c>
      <c r="Q156" s="7">
        <v>19.4725</v>
      </c>
      <c r="R156" s="7">
        <v>21.09</v>
      </c>
      <c r="S156" s="10">
        <f t="shared" si="53"/>
        <v>92.33048838311997</v>
      </c>
      <c r="T156" s="10">
        <f t="shared" si="54"/>
        <v>92.260380861776525</v>
      </c>
      <c r="U156" s="10">
        <f t="shared" si="55"/>
        <v>9.9147007508271198E-2</v>
      </c>
      <c r="W156" s="7">
        <v>20.18</v>
      </c>
      <c r="X156" s="7">
        <v>22.032506872852238</v>
      </c>
      <c r="Y156" s="10">
        <f t="shared" si="56"/>
        <v>91.591937841921933</v>
      </c>
      <c r="AA156" s="7">
        <v>19.913333333333334</v>
      </c>
      <c r="AB156" s="7">
        <v>21.895497512437814</v>
      </c>
      <c r="AC156" s="10">
        <f t="shared" si="57"/>
        <v>90.947160812498069</v>
      </c>
      <c r="AD156" s="10">
        <f t="shared" si="58"/>
        <v>91.269549327210001</v>
      </c>
      <c r="AE156" s="10">
        <f t="shared" si="59"/>
        <v>0.45592620985893212</v>
      </c>
      <c r="AG156" s="7">
        <v>19.43</v>
      </c>
      <c r="AH156" s="7">
        <v>21.815000000000001</v>
      </c>
      <c r="AI156" s="10">
        <f t="shared" si="60"/>
        <v>89.067155626862245</v>
      </c>
      <c r="AK156" s="7">
        <v>19.399999999999999</v>
      </c>
      <c r="AL156" s="7">
        <v>21.92</v>
      </c>
      <c r="AM156" s="10">
        <f t="shared" si="61"/>
        <v>88.503649635036481</v>
      </c>
      <c r="AN156" s="10">
        <f t="shared" si="62"/>
        <v>88.785402630949363</v>
      </c>
      <c r="AO156" s="10">
        <f t="shared" si="63"/>
        <v>0.39845890805924883</v>
      </c>
      <c r="AQ156" s="7">
        <v>21.25</v>
      </c>
      <c r="AR156" s="7">
        <v>22.844999999999999</v>
      </c>
      <c r="AS156" s="10">
        <f t="shared" si="64"/>
        <v>93.018165900634713</v>
      </c>
      <c r="AU156" s="7">
        <v>21.32</v>
      </c>
      <c r="AV156" s="7">
        <v>22.774999999999999</v>
      </c>
      <c r="AW156" s="10">
        <f t="shared" si="65"/>
        <v>93.611416026344685</v>
      </c>
      <c r="AX156" s="10">
        <f t="shared" si="66"/>
        <v>93.314790963489699</v>
      </c>
      <c r="AY156" s="10">
        <f t="shared" si="67"/>
        <v>0.41949118682929271</v>
      </c>
      <c r="BA156" s="7">
        <v>21.557500000000005</v>
      </c>
      <c r="BB156" s="7">
        <v>23.387500000000003</v>
      </c>
      <c r="BC156" s="10">
        <f t="shared" si="68"/>
        <v>92.175307322287551</v>
      </c>
      <c r="BE156" s="7">
        <v>21.482500000000002</v>
      </c>
      <c r="BF156" s="7">
        <v>23.105000000000004</v>
      </c>
      <c r="BG156" s="10">
        <f t="shared" si="69"/>
        <v>92.977710452283048</v>
      </c>
      <c r="BH156" s="10">
        <f t="shared" si="70"/>
        <v>92.5765088872853</v>
      </c>
      <c r="BI156" s="10">
        <f t="shared" si="71"/>
        <v>0.56738469446512674</v>
      </c>
    </row>
    <row r="157" spans="1:61">
      <c r="A157" s="1">
        <v>152</v>
      </c>
      <c r="B157" s="1" t="s">
        <v>155</v>
      </c>
      <c r="C157" s="7">
        <v>22.336666666666666</v>
      </c>
      <c r="D157" s="7">
        <v>22.688333333333333</v>
      </c>
      <c r="E157" s="10">
        <f t="shared" si="48"/>
        <v>98.45001101887901</v>
      </c>
      <c r="G157" s="7">
        <v>22.145000000000003</v>
      </c>
      <c r="H157" s="7">
        <v>22.318333333333328</v>
      </c>
      <c r="I157" s="10">
        <f t="shared" si="49"/>
        <v>99.223358972444217</v>
      </c>
      <c r="J157" s="10">
        <f t="shared" si="50"/>
        <v>98.836684995661614</v>
      </c>
      <c r="K157" s="10">
        <f t="shared" si="51"/>
        <v>0.5468395821826969</v>
      </c>
      <c r="M157" s="7">
        <v>18.565000000000001</v>
      </c>
      <c r="N157" s="7">
        <v>19.137499999999999</v>
      </c>
      <c r="O157" s="10">
        <f t="shared" si="52"/>
        <v>97.008491182233854</v>
      </c>
      <c r="Q157" s="7">
        <v>18.55</v>
      </c>
      <c r="R157" s="7">
        <v>19.112499999999997</v>
      </c>
      <c r="S157" s="10">
        <f t="shared" si="53"/>
        <v>97.056899934597794</v>
      </c>
      <c r="T157" s="10">
        <f t="shared" si="54"/>
        <v>97.032695558415824</v>
      </c>
      <c r="U157" s="10">
        <f t="shared" si="55"/>
        <v>3.4230157065322474E-2</v>
      </c>
      <c r="W157" s="7">
        <v>19.678333333333335</v>
      </c>
      <c r="X157" s="7">
        <v>20.049733422044802</v>
      </c>
      <c r="Y157" s="10">
        <f t="shared" si="56"/>
        <v>98.147605851441838</v>
      </c>
      <c r="AA157" s="7">
        <v>19.723333333333333</v>
      </c>
      <c r="AB157" s="7">
        <v>20.051708042410141</v>
      </c>
      <c r="AC157" s="10">
        <f t="shared" si="57"/>
        <v>98.362360411480736</v>
      </c>
      <c r="AD157" s="10">
        <f t="shared" si="58"/>
        <v>98.254983131461287</v>
      </c>
      <c r="AE157" s="10">
        <f t="shared" si="59"/>
        <v>0.15185440569423836</v>
      </c>
      <c r="AG157" s="7">
        <v>19.335000000000001</v>
      </c>
      <c r="AH157" s="7">
        <v>19.920000000000002</v>
      </c>
      <c r="AI157" s="10">
        <f t="shared" si="60"/>
        <v>97.063253012048193</v>
      </c>
      <c r="AK157" s="7">
        <v>18.787500000000001</v>
      </c>
      <c r="AL157" s="7">
        <v>19.8475</v>
      </c>
      <c r="AM157" s="10">
        <f t="shared" si="61"/>
        <v>94.659276987026075</v>
      </c>
      <c r="AN157" s="10">
        <f t="shared" si="62"/>
        <v>95.861264999537127</v>
      </c>
      <c r="AO157" s="10">
        <f t="shared" si="63"/>
        <v>1.699867749103021</v>
      </c>
      <c r="AQ157" s="7">
        <v>20.719999999999992</v>
      </c>
      <c r="AR157" s="7">
        <v>22.254999999999999</v>
      </c>
      <c r="AS157" s="10">
        <f t="shared" si="64"/>
        <v>93.102673556504129</v>
      </c>
      <c r="AU157" s="7">
        <v>20.759999999999991</v>
      </c>
      <c r="AV157" s="7">
        <v>22.214999999999996</v>
      </c>
      <c r="AW157" s="10">
        <f t="shared" si="65"/>
        <v>93.45037137069545</v>
      </c>
      <c r="AX157" s="10">
        <f t="shared" si="66"/>
        <v>93.27652246359979</v>
      </c>
      <c r="AY157" s="10">
        <f t="shared" si="67"/>
        <v>0.24585948221842308</v>
      </c>
      <c r="BA157" s="7">
        <v>20.922499999999999</v>
      </c>
      <c r="BB157" s="7">
        <v>22.229999999999997</v>
      </c>
      <c r="BC157" s="10">
        <f t="shared" si="68"/>
        <v>94.118308591992815</v>
      </c>
      <c r="BE157" s="7">
        <v>20.575000000000003</v>
      </c>
      <c r="BF157" s="7">
        <v>22.259999999999998</v>
      </c>
      <c r="BG157" s="10">
        <f t="shared" si="69"/>
        <v>92.430368373764622</v>
      </c>
      <c r="BH157" s="10">
        <f t="shared" si="70"/>
        <v>93.274338482878719</v>
      </c>
      <c r="BI157" s="10">
        <f t="shared" si="71"/>
        <v>1.1935539745466557</v>
      </c>
    </row>
    <row r="158" spans="1:61">
      <c r="A158" s="1">
        <v>153</v>
      </c>
      <c r="B158" s="1" t="s">
        <v>156</v>
      </c>
      <c r="C158" s="7">
        <v>17.406666666666666</v>
      </c>
      <c r="D158" s="7">
        <v>17.552499999999998</v>
      </c>
      <c r="E158" s="10">
        <f t="shared" si="48"/>
        <v>99.169159189099375</v>
      </c>
      <c r="G158" s="7">
        <v>17.313333333333333</v>
      </c>
      <c r="H158" s="7">
        <v>17.614999999999998</v>
      </c>
      <c r="I158" s="10">
        <f t="shared" si="49"/>
        <v>98.287444412905671</v>
      </c>
      <c r="J158" s="10">
        <f t="shared" si="50"/>
        <v>98.728301801002516</v>
      </c>
      <c r="K158" s="10">
        <f t="shared" si="51"/>
        <v>0.62346649731894688</v>
      </c>
      <c r="M158" s="7">
        <v>17.244999999999997</v>
      </c>
      <c r="N158" s="7">
        <v>17.63</v>
      </c>
      <c r="O158" s="10">
        <f t="shared" si="52"/>
        <v>97.816222348269989</v>
      </c>
      <c r="Q158" s="7">
        <v>17.265000000000001</v>
      </c>
      <c r="R158" s="7">
        <v>17.6675</v>
      </c>
      <c r="S158" s="10">
        <f t="shared" si="53"/>
        <v>97.72180557520872</v>
      </c>
      <c r="T158" s="10">
        <f t="shared" si="54"/>
        <v>97.769013961739347</v>
      </c>
      <c r="U158" s="10">
        <f t="shared" si="55"/>
        <v>6.6762740489374695E-2</v>
      </c>
      <c r="W158" s="7">
        <v>16.278333333333332</v>
      </c>
      <c r="X158" s="7">
        <v>16.851544552100545</v>
      </c>
      <c r="Y158" s="10">
        <f t="shared" si="56"/>
        <v>96.598464805436706</v>
      </c>
      <c r="AA158" s="7">
        <v>16.278333333333332</v>
      </c>
      <c r="AB158" s="7">
        <v>16.853556309703364</v>
      </c>
      <c r="AC158" s="10">
        <f t="shared" si="57"/>
        <v>96.586934141378521</v>
      </c>
      <c r="AD158" s="10">
        <f t="shared" si="58"/>
        <v>96.592699473407606</v>
      </c>
      <c r="AE158" s="10">
        <f t="shared" si="59"/>
        <v>8.1534107471265566E-3</v>
      </c>
      <c r="AG158" s="7">
        <v>16.574999999999999</v>
      </c>
      <c r="AH158" s="7">
        <v>17.6675</v>
      </c>
      <c r="AI158" s="10">
        <f t="shared" si="60"/>
        <v>93.816329418423649</v>
      </c>
      <c r="AK158" s="7">
        <v>16.642499999999998</v>
      </c>
      <c r="AL158" s="7">
        <v>17.72</v>
      </c>
      <c r="AM158" s="10">
        <f t="shared" si="61"/>
        <v>93.919300225733622</v>
      </c>
      <c r="AN158" s="10">
        <f t="shared" si="62"/>
        <v>93.867814822078628</v>
      </c>
      <c r="AO158" s="10">
        <f t="shared" si="63"/>
        <v>7.2811356113134981E-2</v>
      </c>
      <c r="AQ158" s="7">
        <v>18.392499999999998</v>
      </c>
      <c r="AR158" s="7">
        <v>18.504999999999999</v>
      </c>
      <c r="AS158" s="10">
        <f t="shared" si="64"/>
        <v>99.392056201026747</v>
      </c>
      <c r="AU158" s="7">
        <v>18.422499999999999</v>
      </c>
      <c r="AV158" s="7">
        <v>18.474999999999998</v>
      </c>
      <c r="AW158" s="10">
        <f t="shared" si="65"/>
        <v>99.71583220568337</v>
      </c>
      <c r="AX158" s="10">
        <f t="shared" si="66"/>
        <v>99.553944203355059</v>
      </c>
      <c r="AY158" s="10">
        <f t="shared" si="67"/>
        <v>0.22894420847818478</v>
      </c>
      <c r="BA158" s="7">
        <v>18.182499999999997</v>
      </c>
      <c r="BB158" s="7">
        <v>18.355</v>
      </c>
      <c r="BC158" s="10">
        <f t="shared" si="68"/>
        <v>99.060201579950942</v>
      </c>
      <c r="BE158" s="7">
        <v>18.137499999999999</v>
      </c>
      <c r="BF158" s="7">
        <v>18.267500000000002</v>
      </c>
      <c r="BG158" s="10">
        <f t="shared" si="69"/>
        <v>99.288353633502098</v>
      </c>
      <c r="BH158" s="10">
        <f t="shared" si="70"/>
        <v>99.17427760672652</v>
      </c>
      <c r="BI158" s="10">
        <f t="shared" si="71"/>
        <v>0.16132786420765879</v>
      </c>
    </row>
    <row r="159" spans="1:61">
      <c r="A159" s="1">
        <v>154</v>
      </c>
      <c r="B159" s="1" t="s">
        <v>157</v>
      </c>
      <c r="C159" s="7">
        <v>23.898333333333337</v>
      </c>
      <c r="D159" s="7">
        <v>24.123333333333331</v>
      </c>
      <c r="E159" s="10">
        <f t="shared" si="48"/>
        <v>99.06729307724197</v>
      </c>
      <c r="G159" s="7">
        <v>23.670000000000005</v>
      </c>
      <c r="H159" s="7">
        <v>24.17</v>
      </c>
      <c r="I159" s="10">
        <f t="shared" si="49"/>
        <v>97.931319817956165</v>
      </c>
      <c r="J159" s="10">
        <f t="shared" si="50"/>
        <v>98.499306447599068</v>
      </c>
      <c r="K159" s="10">
        <f t="shared" si="51"/>
        <v>0.80325439488757699</v>
      </c>
      <c r="M159" s="7">
        <v>21.602499999999999</v>
      </c>
      <c r="N159" s="7">
        <v>22.497500000000002</v>
      </c>
      <c r="O159" s="10">
        <f t="shared" si="52"/>
        <v>96.021780197799742</v>
      </c>
      <c r="Q159" s="7">
        <v>21.612499999999997</v>
      </c>
      <c r="R159" s="7">
        <v>22.375</v>
      </c>
      <c r="S159" s="10">
        <f t="shared" si="53"/>
        <v>96.592178770949715</v>
      </c>
      <c r="T159" s="10">
        <f t="shared" si="54"/>
        <v>96.306979484374722</v>
      </c>
      <c r="U159" s="10">
        <f t="shared" si="55"/>
        <v>0.40333269905347674</v>
      </c>
      <c r="W159" s="7">
        <v>21.959999999999997</v>
      </c>
      <c r="X159" s="7">
        <v>22.946739908256877</v>
      </c>
      <c r="Y159" s="10">
        <f t="shared" si="56"/>
        <v>95.699868860666243</v>
      </c>
      <c r="AA159" s="7">
        <v>21.615000000000002</v>
      </c>
      <c r="AB159" s="7">
        <v>22.776993890458066</v>
      </c>
      <c r="AC159" s="10">
        <f t="shared" si="57"/>
        <v>94.898387837980422</v>
      </c>
      <c r="AD159" s="10">
        <f t="shared" si="58"/>
        <v>95.299128349323325</v>
      </c>
      <c r="AE159" s="10">
        <f t="shared" si="59"/>
        <v>0.56673266613347262</v>
      </c>
      <c r="AG159" s="7">
        <v>20.357500000000002</v>
      </c>
      <c r="AH159" s="7">
        <v>21.959999999999997</v>
      </c>
      <c r="AI159" s="10">
        <f t="shared" si="60"/>
        <v>92.702641165755935</v>
      </c>
      <c r="AK159" s="7">
        <v>20.4375</v>
      </c>
      <c r="AL159" s="7">
        <v>22.06</v>
      </c>
      <c r="AM159" s="10">
        <f t="shared" si="61"/>
        <v>92.645058930190388</v>
      </c>
      <c r="AN159" s="10">
        <f t="shared" si="62"/>
        <v>92.673850047973161</v>
      </c>
      <c r="AO159" s="10">
        <f t="shared" si="63"/>
        <v>4.0716789244279857E-2</v>
      </c>
      <c r="AQ159" s="7">
        <v>20.667500000000008</v>
      </c>
      <c r="AR159" s="7">
        <v>21.83</v>
      </c>
      <c r="AS159" s="10">
        <f t="shared" si="64"/>
        <v>94.674759505268028</v>
      </c>
      <c r="AU159" s="7">
        <v>20.78</v>
      </c>
      <c r="AV159" s="7">
        <v>21.717500000000001</v>
      </c>
      <c r="AW159" s="10">
        <f t="shared" si="65"/>
        <v>95.683204788764826</v>
      </c>
      <c r="AX159" s="10">
        <f t="shared" si="66"/>
        <v>95.178982147016427</v>
      </c>
      <c r="AY159" s="10">
        <f t="shared" si="67"/>
        <v>0.71307849841617599</v>
      </c>
      <c r="BA159" s="7">
        <v>21.7225</v>
      </c>
      <c r="BB159" s="7">
        <v>22.7575</v>
      </c>
      <c r="BC159" s="10">
        <f t="shared" si="68"/>
        <v>95.452048775129072</v>
      </c>
      <c r="BE159" s="7">
        <v>21.652500000000003</v>
      </c>
      <c r="BF159" s="7">
        <v>22.68</v>
      </c>
      <c r="BG159" s="10">
        <f t="shared" si="69"/>
        <v>95.469576719576736</v>
      </c>
      <c r="BH159" s="10">
        <f t="shared" si="70"/>
        <v>95.460812747352904</v>
      </c>
      <c r="BI159" s="10">
        <f t="shared" si="71"/>
        <v>1.2394128379204568E-2</v>
      </c>
    </row>
    <row r="160" spans="1:61">
      <c r="A160" s="1">
        <v>155</v>
      </c>
      <c r="B160" s="1" t="s">
        <v>158</v>
      </c>
      <c r="C160" s="7">
        <v>22.005000000000003</v>
      </c>
      <c r="D160" s="7">
        <v>22.392500000000002</v>
      </c>
      <c r="E160" s="10">
        <f t="shared" si="48"/>
        <v>98.269509880540369</v>
      </c>
      <c r="G160" s="7">
        <v>21.959999999999997</v>
      </c>
      <c r="H160" s="7">
        <v>22.472500000000004</v>
      </c>
      <c r="I160" s="10">
        <f t="shared" si="49"/>
        <v>97.719434864834781</v>
      </c>
      <c r="J160" s="10">
        <f t="shared" si="50"/>
        <v>97.994472372687568</v>
      </c>
      <c r="K160" s="10">
        <f t="shared" si="51"/>
        <v>0.38896177376671759</v>
      </c>
      <c r="M160" s="7">
        <v>21.224999999999994</v>
      </c>
      <c r="N160" s="7">
        <v>21.497500000000002</v>
      </c>
      <c r="O160" s="10">
        <f t="shared" si="52"/>
        <v>98.732410745435487</v>
      </c>
      <c r="Q160" s="7">
        <v>21.472499999999997</v>
      </c>
      <c r="R160" s="7">
        <v>21.57</v>
      </c>
      <c r="S160" s="10">
        <f t="shared" si="53"/>
        <v>99.547983310152972</v>
      </c>
      <c r="T160" s="10">
        <f t="shared" si="54"/>
        <v>99.14019702779423</v>
      </c>
      <c r="U160" s="10">
        <f t="shared" si="55"/>
        <v>0.57669689106143784</v>
      </c>
      <c r="W160" s="7">
        <v>21.206666666666667</v>
      </c>
      <c r="X160" s="7">
        <v>22.069910169558675</v>
      </c>
      <c r="Y160" s="10">
        <f t="shared" si="56"/>
        <v>96.088595303470285</v>
      </c>
      <c r="AA160" s="7">
        <v>21.096666666666671</v>
      </c>
      <c r="AB160" s="7">
        <v>22.019222939325125</v>
      </c>
      <c r="AC160" s="10">
        <f t="shared" si="57"/>
        <v>95.810223298067342</v>
      </c>
      <c r="AD160" s="10">
        <f t="shared" si="58"/>
        <v>95.949409300768821</v>
      </c>
      <c r="AE160" s="10">
        <f t="shared" si="59"/>
        <v>0.19683873271291927</v>
      </c>
      <c r="AG160" s="7">
        <v>20.917500000000004</v>
      </c>
      <c r="AH160" s="7">
        <v>22.39</v>
      </c>
      <c r="AI160" s="10">
        <f t="shared" si="60"/>
        <v>93.423403305046918</v>
      </c>
      <c r="AK160" s="7">
        <v>21.035</v>
      </c>
      <c r="AL160" s="7">
        <v>22.395</v>
      </c>
      <c r="AM160" s="10">
        <f t="shared" si="61"/>
        <v>93.927215896405443</v>
      </c>
      <c r="AN160" s="10">
        <f t="shared" si="62"/>
        <v>93.67530960072618</v>
      </c>
      <c r="AO160" s="10">
        <f t="shared" si="63"/>
        <v>0.35624929979677983</v>
      </c>
      <c r="AQ160" s="7">
        <v>21.012499999999999</v>
      </c>
      <c r="AR160" s="7">
        <v>22.47</v>
      </c>
      <c r="AS160" s="10">
        <f t="shared" si="64"/>
        <v>93.513573653760574</v>
      </c>
      <c r="AU160" s="7">
        <v>21.067499999999999</v>
      </c>
      <c r="AV160" s="7">
        <v>22.414999999999999</v>
      </c>
      <c r="AW160" s="10">
        <f t="shared" si="65"/>
        <v>93.988400624581743</v>
      </c>
      <c r="AX160" s="10">
        <f t="shared" si="66"/>
        <v>93.750987139171158</v>
      </c>
      <c r="AY160" s="10">
        <f t="shared" si="67"/>
        <v>0.33575337095791585</v>
      </c>
      <c r="BA160" s="7">
        <v>21.22</v>
      </c>
      <c r="BB160" s="7">
        <v>22.560000000000002</v>
      </c>
      <c r="BC160" s="10">
        <f t="shared" si="68"/>
        <v>94.06028368794324</v>
      </c>
      <c r="BE160" s="7">
        <v>21.122500000000002</v>
      </c>
      <c r="BF160" s="7">
        <v>22.445</v>
      </c>
      <c r="BG160" s="10">
        <f t="shared" si="69"/>
        <v>94.107819113388288</v>
      </c>
      <c r="BH160" s="10">
        <f t="shared" si="70"/>
        <v>94.084051400665771</v>
      </c>
      <c r="BI160" s="10">
        <f t="shared" si="71"/>
        <v>3.3612621678780978E-2</v>
      </c>
    </row>
    <row r="161" spans="1:61">
      <c r="A161" s="1">
        <v>156</v>
      </c>
      <c r="B161" s="1" t="s">
        <v>159</v>
      </c>
      <c r="C161" s="7">
        <v>21.57833333333333</v>
      </c>
      <c r="D161" s="7">
        <v>23.415000000000003</v>
      </c>
      <c r="E161" s="10">
        <f t="shared" si="48"/>
        <v>92.156025339881822</v>
      </c>
      <c r="G161" s="7">
        <v>21.533333333333331</v>
      </c>
      <c r="H161" s="7">
        <v>23.27</v>
      </c>
      <c r="I161" s="10">
        <f t="shared" si="49"/>
        <v>92.536885832975216</v>
      </c>
      <c r="J161" s="10">
        <f t="shared" si="50"/>
        <v>92.346455586428519</v>
      </c>
      <c r="K161" s="10">
        <f t="shared" si="51"/>
        <v>0.26930903735239103</v>
      </c>
      <c r="M161" s="7">
        <v>22.024999999999999</v>
      </c>
      <c r="N161" s="7">
        <v>23.692500000000003</v>
      </c>
      <c r="O161" s="10">
        <f t="shared" si="52"/>
        <v>92.961907776722569</v>
      </c>
      <c r="Q161" s="7">
        <v>22.05</v>
      </c>
      <c r="R161" s="7">
        <v>23.675000000000001</v>
      </c>
      <c r="S161" s="10">
        <f t="shared" si="53"/>
        <v>93.13621964097149</v>
      </c>
      <c r="T161" s="10">
        <f t="shared" si="54"/>
        <v>93.049063708847029</v>
      </c>
      <c r="U161" s="10">
        <f t="shared" si="55"/>
        <v>0.12325710125168078</v>
      </c>
      <c r="W161" s="7">
        <v>21.080000000000002</v>
      </c>
      <c r="X161" s="7">
        <v>22.865280538051383</v>
      </c>
      <c r="Y161" s="10">
        <f t="shared" si="56"/>
        <v>92.192177414659753</v>
      </c>
      <c r="AA161" s="7">
        <v>21.195</v>
      </c>
      <c r="AB161" s="7">
        <v>22.932500000000001</v>
      </c>
      <c r="AC161" s="10">
        <f t="shared" si="57"/>
        <v>92.423416548566436</v>
      </c>
      <c r="AD161" s="10">
        <f t="shared" si="58"/>
        <v>92.307796981613095</v>
      </c>
      <c r="AE161" s="10">
        <f t="shared" si="59"/>
        <v>0.16351075966112</v>
      </c>
      <c r="AG161" s="7">
        <v>20.497499999999999</v>
      </c>
      <c r="AH161" s="7">
        <v>22.774999999999999</v>
      </c>
      <c r="AI161" s="10">
        <f t="shared" si="60"/>
        <v>90</v>
      </c>
      <c r="AK161" s="7">
        <v>20.630000000000003</v>
      </c>
      <c r="AL161" s="7">
        <v>22.75</v>
      </c>
      <c r="AM161" s="10">
        <f t="shared" si="61"/>
        <v>90.681318681318686</v>
      </c>
      <c r="AN161" s="10">
        <f t="shared" si="62"/>
        <v>90.340659340659343</v>
      </c>
      <c r="AO161" s="10">
        <f t="shared" si="63"/>
        <v>0.48176505970951922</v>
      </c>
      <c r="AQ161" s="7">
        <v>27.952499999999993</v>
      </c>
      <c r="AR161" s="7">
        <v>29.504999999999999</v>
      </c>
      <c r="AS161" s="10">
        <f t="shared" si="64"/>
        <v>94.73817996949667</v>
      </c>
      <c r="AU161" s="7">
        <v>28.129999999999995</v>
      </c>
      <c r="AV161" s="7">
        <v>29.827499999999997</v>
      </c>
      <c r="AW161" s="10">
        <f t="shared" si="65"/>
        <v>94.308943089430883</v>
      </c>
      <c r="AX161" s="10">
        <f t="shared" si="66"/>
        <v>94.523561529463777</v>
      </c>
      <c r="AY161" s="10">
        <f t="shared" si="67"/>
        <v>0.30351630862987466</v>
      </c>
      <c r="BA161" s="7">
        <v>28.86</v>
      </c>
      <c r="BB161" s="7">
        <v>29.749999999999996</v>
      </c>
      <c r="BC161" s="10">
        <f t="shared" si="68"/>
        <v>97.008403361344548</v>
      </c>
      <c r="BE161" s="7">
        <v>28.857499999999998</v>
      </c>
      <c r="BF161" s="7">
        <v>29.689999999999998</v>
      </c>
      <c r="BG161" s="10">
        <f t="shared" si="69"/>
        <v>97.196025597844397</v>
      </c>
      <c r="BH161" s="10">
        <f t="shared" si="70"/>
        <v>97.102214479594466</v>
      </c>
      <c r="BI161" s="10">
        <f t="shared" si="71"/>
        <v>0.13266895573042892</v>
      </c>
    </row>
    <row r="162" spans="1:61">
      <c r="A162" s="1">
        <v>157</v>
      </c>
      <c r="B162" s="1" t="s">
        <v>160</v>
      </c>
      <c r="C162" s="7">
        <v>27.006666666666668</v>
      </c>
      <c r="D162" s="7">
        <v>27.37</v>
      </c>
      <c r="E162" s="10">
        <f t="shared" si="48"/>
        <v>98.672512483254167</v>
      </c>
      <c r="G162" s="7">
        <v>26.868333333333329</v>
      </c>
      <c r="H162" s="7">
        <v>27.272500000000001</v>
      </c>
      <c r="I162" s="10">
        <f t="shared" si="49"/>
        <v>98.518043205915589</v>
      </c>
      <c r="J162" s="10">
        <f t="shared" si="50"/>
        <v>98.595277844584871</v>
      </c>
      <c r="K162" s="10">
        <f t="shared" si="51"/>
        <v>0.10922627349109373</v>
      </c>
      <c r="M162" s="7">
        <v>27.357499999999998</v>
      </c>
      <c r="N162" s="7">
        <v>28.08</v>
      </c>
      <c r="O162" s="10">
        <f t="shared" si="52"/>
        <v>97.426994301994299</v>
      </c>
      <c r="Q162" s="7">
        <v>27.307500000000001</v>
      </c>
      <c r="R162" s="7">
        <v>28.1</v>
      </c>
      <c r="S162" s="10">
        <f t="shared" si="53"/>
        <v>97.179715302491104</v>
      </c>
      <c r="T162" s="10">
        <f t="shared" si="54"/>
        <v>97.303354802242694</v>
      </c>
      <c r="U162" s="10">
        <f t="shared" si="55"/>
        <v>0.17485265739373379</v>
      </c>
      <c r="W162" s="7">
        <v>25.074999999999999</v>
      </c>
      <c r="X162" s="7">
        <v>26.117518705574263</v>
      </c>
      <c r="Y162" s="10">
        <f t="shared" si="56"/>
        <v>96.008354708857695</v>
      </c>
      <c r="AA162" s="7">
        <v>24.849999999999998</v>
      </c>
      <c r="AB162" s="7">
        <v>26.021379567486949</v>
      </c>
      <c r="AC162" s="10">
        <f t="shared" si="57"/>
        <v>95.498395600244962</v>
      </c>
      <c r="AD162" s="10">
        <f t="shared" si="58"/>
        <v>95.753375154551321</v>
      </c>
      <c r="AE162" s="10">
        <f t="shared" si="59"/>
        <v>0.36059554382791087</v>
      </c>
      <c r="AG162" s="7">
        <v>26.82</v>
      </c>
      <c r="AH162" s="7">
        <v>28.279999999999998</v>
      </c>
      <c r="AI162" s="10">
        <f t="shared" si="60"/>
        <v>94.837340876944836</v>
      </c>
      <c r="AK162" s="7">
        <v>26.73</v>
      </c>
      <c r="AL162" s="7">
        <v>28.72</v>
      </c>
      <c r="AM162" s="10">
        <f t="shared" si="61"/>
        <v>93.071030640668525</v>
      </c>
      <c r="AN162" s="10">
        <f t="shared" si="62"/>
        <v>93.954185758806688</v>
      </c>
      <c r="AO162" s="10">
        <f t="shared" si="63"/>
        <v>1.2489699457501926</v>
      </c>
      <c r="AQ162" s="7">
        <v>25.237500000000001</v>
      </c>
      <c r="AR162" s="7">
        <v>27.28</v>
      </c>
      <c r="AS162" s="10">
        <f t="shared" si="64"/>
        <v>92.512829912023463</v>
      </c>
      <c r="AU162" s="7">
        <v>25.235000000000003</v>
      </c>
      <c r="AV162" s="7">
        <v>27.282499999999999</v>
      </c>
      <c r="AW162" s="10">
        <f t="shared" si="65"/>
        <v>92.495189223861459</v>
      </c>
      <c r="AX162" s="10">
        <f t="shared" si="66"/>
        <v>92.504009567942461</v>
      </c>
      <c r="AY162" s="10">
        <f t="shared" si="67"/>
        <v>1.2473850224150229E-2</v>
      </c>
      <c r="BA162" s="7">
        <v>27.407500000000002</v>
      </c>
      <c r="BB162" s="7">
        <v>29.29</v>
      </c>
      <c r="BC162" s="10">
        <f t="shared" si="68"/>
        <v>93.572891771935829</v>
      </c>
      <c r="BE162" s="7">
        <v>27.454999999999998</v>
      </c>
      <c r="BF162" s="7">
        <v>29.365000000000002</v>
      </c>
      <c r="BG162" s="10">
        <f t="shared" si="69"/>
        <v>93.495658096373219</v>
      </c>
      <c r="BH162" s="10">
        <f t="shared" si="70"/>
        <v>93.534274934154524</v>
      </c>
      <c r="BI162" s="10">
        <f t="shared" si="71"/>
        <v>5.4612455726283246E-2</v>
      </c>
    </row>
    <row r="163" spans="1:61">
      <c r="A163" s="1">
        <v>158</v>
      </c>
      <c r="B163" s="1" t="s">
        <v>161</v>
      </c>
      <c r="C163" s="7">
        <v>18.875</v>
      </c>
      <c r="D163" s="7">
        <v>21.051666666666669</v>
      </c>
      <c r="E163" s="10">
        <f t="shared" si="48"/>
        <v>89.660359433140684</v>
      </c>
      <c r="G163" s="7">
        <v>18.776666666666667</v>
      </c>
      <c r="H163" s="7">
        <v>21.265000000000001</v>
      </c>
      <c r="I163" s="10">
        <f t="shared" si="49"/>
        <v>88.298455991848897</v>
      </c>
      <c r="J163" s="10">
        <f t="shared" si="50"/>
        <v>88.97940771249479</v>
      </c>
      <c r="K163" s="10">
        <f t="shared" si="51"/>
        <v>0.96301115865871767</v>
      </c>
      <c r="M163" s="7">
        <v>18.612500000000001</v>
      </c>
      <c r="N163" s="7">
        <v>20.754999999999999</v>
      </c>
      <c r="O163" s="10">
        <f t="shared" si="52"/>
        <v>89.677186220187906</v>
      </c>
      <c r="Q163" s="7">
        <v>18.464999999999996</v>
      </c>
      <c r="R163" s="7">
        <v>20.752500000000001</v>
      </c>
      <c r="S163" s="10">
        <f t="shared" si="53"/>
        <v>88.97723165883626</v>
      </c>
      <c r="T163" s="10">
        <f t="shared" si="54"/>
        <v>89.327208939512076</v>
      </c>
      <c r="U163" s="10">
        <f t="shared" si="55"/>
        <v>0.49494261685420421</v>
      </c>
      <c r="W163" s="7">
        <v>17.786666666666669</v>
      </c>
      <c r="X163" s="7">
        <v>19.419618328667291</v>
      </c>
      <c r="Y163" s="10">
        <f t="shared" si="56"/>
        <v>91.591226797747851</v>
      </c>
      <c r="AA163" s="7">
        <v>18.78</v>
      </c>
      <c r="AB163" s="7">
        <v>19.903363645300828</v>
      </c>
      <c r="AC163" s="10">
        <f t="shared" si="57"/>
        <v>94.355910562051889</v>
      </c>
      <c r="AD163" s="10">
        <f t="shared" si="58"/>
        <v>92.97356867989987</v>
      </c>
      <c r="AE163" s="10">
        <f t="shared" si="59"/>
        <v>1.9549266375757361</v>
      </c>
      <c r="AG163" s="7">
        <v>19.072499999999998</v>
      </c>
      <c r="AH163" s="7">
        <v>20.590000000000003</v>
      </c>
      <c r="AI163" s="10">
        <f t="shared" si="60"/>
        <v>92.629917435648352</v>
      </c>
      <c r="AK163" s="7">
        <v>18.752499999999998</v>
      </c>
      <c r="AL163" s="7">
        <v>20.504999999999999</v>
      </c>
      <c r="AM163" s="10">
        <f t="shared" si="61"/>
        <v>91.453304072177517</v>
      </c>
      <c r="AN163" s="10">
        <f t="shared" si="62"/>
        <v>92.041610753912934</v>
      </c>
      <c r="AO163" s="10">
        <f t="shared" si="63"/>
        <v>0.83199128814493972</v>
      </c>
      <c r="AQ163" s="7">
        <v>27.512500000000003</v>
      </c>
      <c r="AR163" s="7">
        <v>30</v>
      </c>
      <c r="AS163" s="10">
        <f t="shared" si="64"/>
        <v>91.708333333333343</v>
      </c>
      <c r="AU163" s="7">
        <v>27.672500000000003</v>
      </c>
      <c r="AV163" s="7">
        <v>29.84</v>
      </c>
      <c r="AW163" s="10">
        <f t="shared" si="65"/>
        <v>92.736260053619318</v>
      </c>
      <c r="AX163" s="10">
        <f t="shared" si="66"/>
        <v>92.222296693476324</v>
      </c>
      <c r="AY163" s="10">
        <f t="shared" si="67"/>
        <v>0.7268539544770608</v>
      </c>
      <c r="BA163" s="7">
        <v>27.025000000000002</v>
      </c>
      <c r="BB163" s="7">
        <v>29.43</v>
      </c>
      <c r="BC163" s="10">
        <f t="shared" si="68"/>
        <v>91.828066598708816</v>
      </c>
      <c r="BE163" s="7">
        <v>27.490000000000002</v>
      </c>
      <c r="BF163" s="7">
        <v>29.740000000000002</v>
      </c>
      <c r="BG163" s="10">
        <f t="shared" si="69"/>
        <v>92.434431741761941</v>
      </c>
      <c r="BH163" s="10">
        <f t="shared" si="70"/>
        <v>92.131249170235378</v>
      </c>
      <c r="BI163" s="10">
        <f t="shared" si="71"/>
        <v>0.42876490452801574</v>
      </c>
    </row>
    <row r="164" spans="1:61">
      <c r="A164" s="1">
        <v>159</v>
      </c>
      <c r="B164" s="1" t="s">
        <v>162</v>
      </c>
      <c r="C164" s="7">
        <v>19.125</v>
      </c>
      <c r="D164" s="7">
        <v>21.3125</v>
      </c>
      <c r="E164" s="10">
        <f t="shared" si="48"/>
        <v>89.73607038123167</v>
      </c>
      <c r="G164" s="7">
        <v>19.383333333333333</v>
      </c>
      <c r="H164" s="7">
        <v>21.592500000000001</v>
      </c>
      <c r="I164" s="10">
        <f t="shared" si="49"/>
        <v>89.768824051561097</v>
      </c>
      <c r="J164" s="10">
        <f t="shared" si="50"/>
        <v>89.752447216396376</v>
      </c>
      <c r="K164" s="10">
        <f t="shared" si="51"/>
        <v>2.3160342398686529E-2</v>
      </c>
      <c r="M164" s="7">
        <v>18.827500000000001</v>
      </c>
      <c r="N164" s="7">
        <v>20.845000000000002</v>
      </c>
      <c r="O164" s="10">
        <f t="shared" si="52"/>
        <v>90.321420004797304</v>
      </c>
      <c r="Q164" s="7">
        <v>18.747499999999999</v>
      </c>
      <c r="R164" s="7">
        <v>20.7</v>
      </c>
      <c r="S164" s="10">
        <f t="shared" si="53"/>
        <v>90.567632850241537</v>
      </c>
      <c r="T164" s="10">
        <f t="shared" si="54"/>
        <v>90.444526427519421</v>
      </c>
      <c r="U164" s="10">
        <f t="shared" si="55"/>
        <v>0.17409877262885295</v>
      </c>
      <c r="W164" s="7">
        <v>18.331666666666663</v>
      </c>
      <c r="X164" s="7">
        <v>20.244967974202677</v>
      </c>
      <c r="Y164" s="10">
        <f t="shared" si="56"/>
        <v>90.549250016230928</v>
      </c>
      <c r="AA164" s="7">
        <v>18.688333333333336</v>
      </c>
      <c r="AB164" s="7">
        <v>20.438432251780199</v>
      </c>
      <c r="AC164" s="10">
        <f t="shared" si="57"/>
        <v>91.437215453281993</v>
      </c>
      <c r="AD164" s="10">
        <f t="shared" si="58"/>
        <v>90.993232734756461</v>
      </c>
      <c r="AE164" s="10">
        <f t="shared" si="59"/>
        <v>0.62788638199808444</v>
      </c>
      <c r="AG164" s="7">
        <v>18.607499999999998</v>
      </c>
      <c r="AH164" s="7">
        <v>20.955000000000005</v>
      </c>
      <c r="AI164" s="10">
        <f t="shared" si="60"/>
        <v>88.797423049391526</v>
      </c>
      <c r="AK164" s="7">
        <v>18.864999999999998</v>
      </c>
      <c r="AL164" s="7">
        <v>21.0075</v>
      </c>
      <c r="AM164" s="10">
        <f t="shared" si="61"/>
        <v>89.801261454242521</v>
      </c>
      <c r="AN164" s="10">
        <f t="shared" si="62"/>
        <v>89.299342251817023</v>
      </c>
      <c r="AO164" s="10">
        <f t="shared" si="63"/>
        <v>0.70982094328562573</v>
      </c>
      <c r="AQ164" s="7">
        <v>18.335000000000001</v>
      </c>
      <c r="AR164" s="7">
        <v>20.535</v>
      </c>
      <c r="AS164" s="10">
        <f t="shared" si="64"/>
        <v>89.286583881178487</v>
      </c>
      <c r="AU164" s="7">
        <v>18.824999999999999</v>
      </c>
      <c r="AV164" s="7">
        <v>20.545000000000002</v>
      </c>
      <c r="AW164" s="10">
        <f t="shared" si="65"/>
        <v>91.628133365782418</v>
      </c>
      <c r="AX164" s="10">
        <f t="shared" si="66"/>
        <v>90.457358623480445</v>
      </c>
      <c r="AY164" s="10">
        <f t="shared" si="67"/>
        <v>1.6557255190473048</v>
      </c>
      <c r="BA164" s="7">
        <v>18.767499999999998</v>
      </c>
      <c r="BB164" s="7">
        <v>20.707500000000003</v>
      </c>
      <c r="BC164" s="10">
        <f t="shared" si="68"/>
        <v>90.63141373898344</v>
      </c>
      <c r="BE164" s="7">
        <v>19.137499999999999</v>
      </c>
      <c r="BF164" s="7">
        <v>20.592500000000001</v>
      </c>
      <c r="BG164" s="10">
        <f t="shared" si="69"/>
        <v>92.934320747845078</v>
      </c>
      <c r="BH164" s="10">
        <f t="shared" si="70"/>
        <v>91.782867243414259</v>
      </c>
      <c r="BI164" s="10">
        <f t="shared" si="71"/>
        <v>1.628401162408093</v>
      </c>
    </row>
    <row r="165" spans="1:61">
      <c r="A165" s="1">
        <v>160</v>
      </c>
      <c r="B165" s="1" t="s">
        <v>163</v>
      </c>
      <c r="C165" s="7">
        <v>19.001666666666665</v>
      </c>
      <c r="D165" s="7">
        <v>19.544999999999998</v>
      </c>
      <c r="E165" s="10">
        <f t="shared" si="48"/>
        <v>97.220090389698981</v>
      </c>
      <c r="G165" s="7">
        <v>18.666666666666664</v>
      </c>
      <c r="H165" s="7">
        <v>19.537499999999998</v>
      </c>
      <c r="I165" s="10">
        <f t="shared" si="49"/>
        <v>95.542759650245259</v>
      </c>
      <c r="J165" s="10">
        <f t="shared" si="50"/>
        <v>96.381425019972113</v>
      </c>
      <c r="K165" s="10">
        <f t="shared" si="51"/>
        <v>1.1860519401603735</v>
      </c>
      <c r="M165" s="7">
        <v>19.532499999999999</v>
      </c>
      <c r="N165" s="7">
        <v>20.58</v>
      </c>
      <c r="O165" s="10">
        <f t="shared" si="52"/>
        <v>94.910106899902829</v>
      </c>
      <c r="Q165" s="7">
        <v>19.555</v>
      </c>
      <c r="R165" s="7">
        <v>20.57</v>
      </c>
      <c r="S165" s="10">
        <f t="shared" si="53"/>
        <v>95.065629557608162</v>
      </c>
      <c r="T165" s="10">
        <f t="shared" si="54"/>
        <v>94.987868228755502</v>
      </c>
      <c r="U165" s="10">
        <f t="shared" si="55"/>
        <v>0.10997112589159541</v>
      </c>
      <c r="W165" s="7">
        <v>19.678333333333331</v>
      </c>
      <c r="X165" s="7">
        <v>20.603113503813368</v>
      </c>
      <c r="Y165" s="10">
        <f t="shared" si="56"/>
        <v>95.51145427457422</v>
      </c>
      <c r="AA165" s="7">
        <v>19.735000000000003</v>
      </c>
      <c r="AB165" s="7">
        <v>20.618811187642105</v>
      </c>
      <c r="AC165" s="10">
        <f t="shared" si="57"/>
        <v>95.713568645646191</v>
      </c>
      <c r="AD165" s="10">
        <f t="shared" si="58"/>
        <v>95.612511460110198</v>
      </c>
      <c r="AE165" s="10">
        <f t="shared" si="59"/>
        <v>0.14291644236024506</v>
      </c>
      <c r="AG165" s="7">
        <v>18.692500000000003</v>
      </c>
      <c r="AH165" s="7">
        <v>19.905000000000001</v>
      </c>
      <c r="AI165" s="10">
        <f t="shared" si="60"/>
        <v>93.908565687013322</v>
      </c>
      <c r="AK165" s="7">
        <v>18.574999999999999</v>
      </c>
      <c r="AL165" s="7">
        <v>20.0625</v>
      </c>
      <c r="AM165" s="10">
        <f t="shared" si="61"/>
        <v>92.585669781931458</v>
      </c>
      <c r="AN165" s="10">
        <f t="shared" si="62"/>
        <v>93.247117734472397</v>
      </c>
      <c r="AO165" s="10">
        <f t="shared" si="63"/>
        <v>0.93542866528730173</v>
      </c>
      <c r="AQ165" s="7">
        <v>20.704999999999998</v>
      </c>
      <c r="AR165" s="7">
        <v>21.31</v>
      </c>
      <c r="AS165" s="10">
        <f t="shared" si="64"/>
        <v>97.160957297043637</v>
      </c>
      <c r="AU165" s="7">
        <v>20.734999999999996</v>
      </c>
      <c r="AV165" s="7">
        <v>21.28</v>
      </c>
      <c r="AW165" s="10">
        <f t="shared" si="65"/>
        <v>97.43890977443607</v>
      </c>
      <c r="AX165" s="10">
        <f t="shared" si="66"/>
        <v>97.299933535739854</v>
      </c>
      <c r="AY165" s="10">
        <f t="shared" si="67"/>
        <v>0.19654208161178938</v>
      </c>
      <c r="BA165" s="7">
        <v>20.880000000000003</v>
      </c>
      <c r="BB165" s="7">
        <v>21.4</v>
      </c>
      <c r="BC165" s="10">
        <f t="shared" si="68"/>
        <v>97.570093457943941</v>
      </c>
      <c r="BE165" s="7">
        <v>20.667499999999997</v>
      </c>
      <c r="BF165" s="7">
        <v>21.16</v>
      </c>
      <c r="BG165" s="10">
        <f t="shared" si="69"/>
        <v>97.672495274102062</v>
      </c>
      <c r="BH165" s="10">
        <f t="shared" si="70"/>
        <v>97.621294366022994</v>
      </c>
      <c r="BI165" s="10">
        <f t="shared" si="71"/>
        <v>7.2409018611225562E-2</v>
      </c>
    </row>
    <row r="166" spans="1:61">
      <c r="A166" s="1">
        <v>161</v>
      </c>
      <c r="B166" s="1" t="s">
        <v>164</v>
      </c>
      <c r="C166" s="7">
        <v>23.596666666666671</v>
      </c>
      <c r="D166" s="7">
        <v>25.950000000000003</v>
      </c>
      <c r="E166" s="10">
        <f t="shared" si="48"/>
        <v>90.931278098908166</v>
      </c>
      <c r="G166" s="7">
        <v>23.821666666666665</v>
      </c>
      <c r="H166" s="7">
        <v>26.176666666666666</v>
      </c>
      <c r="I166" s="10">
        <f t="shared" si="49"/>
        <v>91.003438176493063</v>
      </c>
      <c r="J166" s="10">
        <f t="shared" si="50"/>
        <v>90.967358137700614</v>
      </c>
      <c r="K166" s="10">
        <f t="shared" si="51"/>
        <v>5.1024880191228021E-2</v>
      </c>
      <c r="M166" s="7">
        <v>24.287500000000001</v>
      </c>
      <c r="N166" s="7">
        <v>26.272500000000001</v>
      </c>
      <c r="O166" s="10">
        <f t="shared" si="52"/>
        <v>92.444571319821108</v>
      </c>
      <c r="Q166" s="7">
        <v>24.305000000000003</v>
      </c>
      <c r="R166" s="7">
        <v>26.189999999999998</v>
      </c>
      <c r="S166" s="10">
        <f t="shared" si="53"/>
        <v>92.802596410843847</v>
      </c>
      <c r="T166" s="10">
        <f t="shared" si="54"/>
        <v>92.623583865332478</v>
      </c>
      <c r="U166" s="10">
        <f t="shared" si="55"/>
        <v>0.2531619696971098</v>
      </c>
      <c r="W166" s="7">
        <v>24.471666666666664</v>
      </c>
      <c r="X166" s="7">
        <v>26.023574181117539</v>
      </c>
      <c r="Y166" s="10">
        <f t="shared" si="56"/>
        <v>94.036532016509383</v>
      </c>
      <c r="AA166" s="7">
        <v>24.623333333333335</v>
      </c>
      <c r="AB166" s="7">
        <v>26.13784148397977</v>
      </c>
      <c r="AC166" s="10">
        <f t="shared" si="57"/>
        <v>94.205687751321406</v>
      </c>
      <c r="AD166" s="10">
        <f t="shared" si="58"/>
        <v>94.121109883915395</v>
      </c>
      <c r="AE166" s="10">
        <f t="shared" si="59"/>
        <v>0.11961116716217461</v>
      </c>
      <c r="AG166" s="7">
        <v>23.919999999999998</v>
      </c>
      <c r="AH166" s="7">
        <v>26.32</v>
      </c>
      <c r="AI166" s="10">
        <f t="shared" si="60"/>
        <v>90.881458966565347</v>
      </c>
      <c r="AK166" s="7">
        <v>23.72</v>
      </c>
      <c r="AL166" s="7">
        <v>25.55</v>
      </c>
      <c r="AM166" s="10">
        <f t="shared" si="61"/>
        <v>92.837573385518581</v>
      </c>
      <c r="AN166" s="10">
        <f t="shared" si="62"/>
        <v>91.859516176041964</v>
      </c>
      <c r="AO166" s="10">
        <f t="shared" si="63"/>
        <v>1.3831817704186151</v>
      </c>
      <c r="AQ166" s="7">
        <v>19.982500000000002</v>
      </c>
      <c r="AR166" s="7">
        <v>21.45</v>
      </c>
      <c r="AS166" s="10">
        <f t="shared" si="64"/>
        <v>93.15850815850817</v>
      </c>
      <c r="AU166" s="7">
        <v>20.0075</v>
      </c>
      <c r="AV166" s="7">
        <v>21.425000000000001</v>
      </c>
      <c r="AW166" s="10">
        <f t="shared" si="65"/>
        <v>93.383897316219361</v>
      </c>
      <c r="AX166" s="10">
        <f t="shared" si="66"/>
        <v>93.271202737363765</v>
      </c>
      <c r="AY166" s="10">
        <f t="shared" si="67"/>
        <v>0.15937420182350773</v>
      </c>
      <c r="BA166" s="7">
        <v>19.445</v>
      </c>
      <c r="BB166" s="7">
        <v>20.765000000000001</v>
      </c>
      <c r="BC166" s="10">
        <f t="shared" si="68"/>
        <v>93.643149530459908</v>
      </c>
      <c r="BE166" s="7">
        <v>19.475000000000001</v>
      </c>
      <c r="BF166" s="7">
        <v>20.962500000000006</v>
      </c>
      <c r="BG166" s="10">
        <f t="shared" si="69"/>
        <v>92.903995229576608</v>
      </c>
      <c r="BH166" s="10">
        <f t="shared" si="70"/>
        <v>93.273572380018265</v>
      </c>
      <c r="BI166" s="10">
        <f t="shared" si="71"/>
        <v>0.5226610184977829</v>
      </c>
    </row>
    <row r="167" spans="1:61">
      <c r="A167" s="1">
        <v>162</v>
      </c>
      <c r="B167" s="1" t="s">
        <v>165</v>
      </c>
      <c r="C167" s="7">
        <v>18.343333333333334</v>
      </c>
      <c r="D167" s="7">
        <v>19.2575</v>
      </c>
      <c r="E167" s="10">
        <f t="shared" si="48"/>
        <v>95.252931758189447</v>
      </c>
      <c r="G167" s="7">
        <v>18.083333333333332</v>
      </c>
      <c r="H167" s="7">
        <v>19.100000000000001</v>
      </c>
      <c r="I167" s="10">
        <f t="shared" si="49"/>
        <v>94.677137870855134</v>
      </c>
      <c r="J167" s="10">
        <f t="shared" si="50"/>
        <v>94.965034814522284</v>
      </c>
      <c r="K167" s="10">
        <f t="shared" si="51"/>
        <v>0.40714776229985605</v>
      </c>
      <c r="M167" s="7">
        <v>17.997499999999999</v>
      </c>
      <c r="N167" s="7">
        <v>19.21</v>
      </c>
      <c r="O167" s="10">
        <f t="shared" si="52"/>
        <v>93.688183237896922</v>
      </c>
      <c r="Q167" s="7">
        <v>17.987500000000001</v>
      </c>
      <c r="R167" s="7">
        <v>19.454999999999998</v>
      </c>
      <c r="S167" s="10">
        <f t="shared" si="53"/>
        <v>92.456951940375234</v>
      </c>
      <c r="T167" s="10">
        <f t="shared" si="54"/>
        <v>93.072567589136071</v>
      </c>
      <c r="U167" s="10">
        <f t="shared" si="55"/>
        <v>0.87061199968669745</v>
      </c>
      <c r="W167" s="7">
        <v>17.445</v>
      </c>
      <c r="X167" s="7">
        <v>18.771821695670933</v>
      </c>
      <c r="Y167" s="10">
        <f t="shared" si="56"/>
        <v>92.931843711380878</v>
      </c>
      <c r="AA167" s="7">
        <v>17.93</v>
      </c>
      <c r="AB167" s="7">
        <v>19.026172624237137</v>
      </c>
      <c r="AC167" s="10">
        <f t="shared" si="57"/>
        <v>94.238606755618619</v>
      </c>
      <c r="AD167" s="10">
        <f t="shared" si="58"/>
        <v>93.585225233499756</v>
      </c>
      <c r="AE167" s="10">
        <f t="shared" si="59"/>
        <v>0.92402100998448278</v>
      </c>
      <c r="AG167" s="7">
        <v>17.204999999999998</v>
      </c>
      <c r="AH167" s="7">
        <v>18.862500000000001</v>
      </c>
      <c r="AI167" s="10">
        <f t="shared" si="60"/>
        <v>91.212723658051672</v>
      </c>
      <c r="AK167" s="7">
        <v>17.3825</v>
      </c>
      <c r="AL167" s="7">
        <v>18.8475</v>
      </c>
      <c r="AM167" s="10">
        <f t="shared" si="61"/>
        <v>92.227085820400589</v>
      </c>
      <c r="AN167" s="10">
        <f t="shared" si="62"/>
        <v>91.719904739226138</v>
      </c>
      <c r="AO167" s="10">
        <f t="shared" si="63"/>
        <v>0.71726236357596862</v>
      </c>
      <c r="AQ167" s="7">
        <v>22.997500000000002</v>
      </c>
      <c r="AR167" s="7">
        <v>23.945</v>
      </c>
      <c r="AS167" s="10">
        <f t="shared" si="64"/>
        <v>96.043015243265828</v>
      </c>
      <c r="AU167" s="7">
        <v>23.177500000000002</v>
      </c>
      <c r="AV167" s="7">
        <v>23.765000000000001</v>
      </c>
      <c r="AW167" s="10">
        <f t="shared" si="65"/>
        <v>97.527877130233549</v>
      </c>
      <c r="AX167" s="10">
        <f t="shared" si="66"/>
        <v>96.785446186749681</v>
      </c>
      <c r="AY167" s="10">
        <f t="shared" si="67"/>
        <v>1.0499559094003283</v>
      </c>
      <c r="BA167" s="7">
        <v>21.97</v>
      </c>
      <c r="BB167" s="7">
        <v>22.927499999999998</v>
      </c>
      <c r="BC167" s="10">
        <f t="shared" si="68"/>
        <v>95.823792389052457</v>
      </c>
      <c r="BE167" s="7">
        <v>21.85</v>
      </c>
      <c r="BF167" s="7">
        <v>22.82</v>
      </c>
      <c r="BG167" s="10">
        <f t="shared" si="69"/>
        <v>95.749342681858025</v>
      </c>
      <c r="BH167" s="10">
        <f t="shared" si="70"/>
        <v>95.786567535455248</v>
      </c>
      <c r="BI167" s="10">
        <f t="shared" si="71"/>
        <v>5.2643892814535999E-2</v>
      </c>
    </row>
    <row r="168" spans="1:61">
      <c r="A168" s="1">
        <v>163</v>
      </c>
      <c r="B168" s="1" t="s">
        <v>166</v>
      </c>
      <c r="C168" s="7">
        <v>21.355</v>
      </c>
      <c r="D168" s="7">
        <v>22.473333333333336</v>
      </c>
      <c r="E168" s="10">
        <f t="shared" si="48"/>
        <v>95.023731830317402</v>
      </c>
      <c r="G168" s="7">
        <v>20.996666666666663</v>
      </c>
      <c r="H168" s="7">
        <v>22.388333333333335</v>
      </c>
      <c r="I168" s="10">
        <f t="shared" si="49"/>
        <v>93.783964862651644</v>
      </c>
      <c r="J168" s="10">
        <f t="shared" si="50"/>
        <v>94.403848346484523</v>
      </c>
      <c r="K168" s="10">
        <f t="shared" si="51"/>
        <v>0.87664762992754108</v>
      </c>
      <c r="M168" s="7">
        <v>21.604999999999997</v>
      </c>
      <c r="N168" s="7">
        <v>22.060000000000002</v>
      </c>
      <c r="O168" s="10">
        <f t="shared" si="52"/>
        <v>97.937443336355372</v>
      </c>
      <c r="Q168" s="7">
        <v>21.6</v>
      </c>
      <c r="R168" s="7">
        <v>22.087500000000002</v>
      </c>
      <c r="S168" s="10">
        <f t="shared" si="53"/>
        <v>97.792869269949065</v>
      </c>
      <c r="T168" s="10">
        <f t="shared" si="54"/>
        <v>97.865156303152219</v>
      </c>
      <c r="U168" s="10">
        <f t="shared" si="55"/>
        <v>0.10222930273961367</v>
      </c>
      <c r="W168" s="7">
        <v>21.121666666666666</v>
      </c>
      <c r="X168" s="7">
        <v>23.075863314419092</v>
      </c>
      <c r="Y168" s="10">
        <f t="shared" si="56"/>
        <v>91.531425623710746</v>
      </c>
      <c r="AA168" s="7">
        <v>21.383333333333336</v>
      </c>
      <c r="AB168" s="7">
        <v>23.184027117973084</v>
      </c>
      <c r="AC168" s="10">
        <f t="shared" si="57"/>
        <v>92.233041414777389</v>
      </c>
      <c r="AD168" s="10">
        <f t="shared" si="58"/>
        <v>91.882233519244068</v>
      </c>
      <c r="AE168" s="10">
        <f t="shared" si="59"/>
        <v>0.49611728365078761</v>
      </c>
      <c r="AG168" s="7">
        <v>21.05</v>
      </c>
      <c r="AH168" s="7">
        <v>23.189999999999998</v>
      </c>
      <c r="AI168" s="10">
        <f t="shared" si="60"/>
        <v>90.771884432945242</v>
      </c>
      <c r="AK168" s="7">
        <v>20.707500000000003</v>
      </c>
      <c r="AL168" s="7">
        <v>23.135000000000005</v>
      </c>
      <c r="AM168" s="10">
        <f t="shared" si="61"/>
        <v>89.507240112383826</v>
      </c>
      <c r="AN168" s="10">
        <f t="shared" si="62"/>
        <v>90.139562272664534</v>
      </c>
      <c r="AO168" s="10">
        <f t="shared" si="63"/>
        <v>0.89423857485803138</v>
      </c>
      <c r="AQ168" s="7">
        <v>19.689999999999998</v>
      </c>
      <c r="AR168" s="7">
        <v>20.059999999999999</v>
      </c>
      <c r="AS168" s="10">
        <f t="shared" si="64"/>
        <v>98.155533399800603</v>
      </c>
      <c r="AU168" s="7">
        <v>19.469999999999995</v>
      </c>
      <c r="AV168" s="7">
        <v>20.28</v>
      </c>
      <c r="AW168" s="10">
        <f t="shared" si="65"/>
        <v>96.005917159763285</v>
      </c>
      <c r="AX168" s="10">
        <f t="shared" si="66"/>
        <v>97.080725279781944</v>
      </c>
      <c r="AY168" s="10">
        <f t="shared" si="67"/>
        <v>1.5200082202791168</v>
      </c>
      <c r="BA168" s="7">
        <v>19.89</v>
      </c>
      <c r="BB168" s="7">
        <v>20.532500000000002</v>
      </c>
      <c r="BC168" s="10">
        <f t="shared" si="68"/>
        <v>96.870814562279307</v>
      </c>
      <c r="BE168" s="7">
        <v>19.872499999999999</v>
      </c>
      <c r="BF168" s="7">
        <v>20.8</v>
      </c>
      <c r="BG168" s="10">
        <f t="shared" si="69"/>
        <v>95.540865384615373</v>
      </c>
      <c r="BH168" s="10">
        <f t="shared" si="70"/>
        <v>96.20583997344734</v>
      </c>
      <c r="BI168" s="10">
        <f t="shared" si="71"/>
        <v>0.94041608215964034</v>
      </c>
    </row>
    <row r="169" spans="1:61">
      <c r="A169" s="1">
        <v>164</v>
      </c>
      <c r="B169" s="1" t="s">
        <v>167</v>
      </c>
      <c r="C169" s="7">
        <v>19.838333333333335</v>
      </c>
      <c r="D169" s="7">
        <v>20.141666666666666</v>
      </c>
      <c r="E169" s="10">
        <f t="shared" si="48"/>
        <v>98.494000827472078</v>
      </c>
      <c r="G169" s="7">
        <v>19.935000000000002</v>
      </c>
      <c r="H169" s="7">
        <v>19.953333333333337</v>
      </c>
      <c r="I169" s="10">
        <f t="shared" si="49"/>
        <v>99.908118944203139</v>
      </c>
      <c r="J169" s="10">
        <f t="shared" si="50"/>
        <v>99.201059885837608</v>
      </c>
      <c r="K169" s="10">
        <f t="shared" si="51"/>
        <v>0.99993250973928272</v>
      </c>
      <c r="M169" s="7">
        <v>20.887500000000003</v>
      </c>
      <c r="N169" s="7">
        <v>21.445</v>
      </c>
      <c r="O169" s="10">
        <f t="shared" si="52"/>
        <v>97.400326416414089</v>
      </c>
      <c r="Q169" s="7">
        <v>20.497499999999999</v>
      </c>
      <c r="R169" s="7">
        <v>21.435000000000002</v>
      </c>
      <c r="S169" s="10">
        <f t="shared" si="53"/>
        <v>95.626312106368076</v>
      </c>
      <c r="T169" s="10">
        <f t="shared" si="54"/>
        <v>96.513319261391075</v>
      </c>
      <c r="U169" s="10">
        <f t="shared" si="55"/>
        <v>1.2544175485555102</v>
      </c>
      <c r="W169" s="7">
        <v>18.790000000000003</v>
      </c>
      <c r="X169" s="7">
        <v>20.82036640938427</v>
      </c>
      <c r="Y169" s="10">
        <f t="shared" si="56"/>
        <v>90.248171576513997</v>
      </c>
      <c r="AA169" s="7">
        <v>19.181666666666668</v>
      </c>
      <c r="AB169" s="7">
        <v>20.995061954288651</v>
      </c>
      <c r="AC169" s="10">
        <f t="shared" si="57"/>
        <v>91.362753338998544</v>
      </c>
      <c r="AD169" s="10">
        <f t="shared" si="58"/>
        <v>90.805462457756278</v>
      </c>
      <c r="AE169" s="10">
        <f t="shared" si="59"/>
        <v>0.78812832243967756</v>
      </c>
      <c r="AG169" s="7">
        <v>19.47</v>
      </c>
      <c r="AH169" s="7">
        <v>21.712499999999999</v>
      </c>
      <c r="AI169" s="10">
        <f t="shared" si="60"/>
        <v>89.671848013816927</v>
      </c>
      <c r="AK169" s="7">
        <v>19.11</v>
      </c>
      <c r="AL169" s="7">
        <v>21.527500000000003</v>
      </c>
      <c r="AM169" s="10">
        <f t="shared" si="61"/>
        <v>88.770177679711978</v>
      </c>
      <c r="AN169" s="10">
        <f t="shared" si="62"/>
        <v>89.221012846764452</v>
      </c>
      <c r="AO169" s="10">
        <f t="shared" si="63"/>
        <v>0.63757720764034953</v>
      </c>
      <c r="AQ169" s="7">
        <v>19.725000000000001</v>
      </c>
      <c r="AR169" s="7">
        <v>21.495000000000001</v>
      </c>
      <c r="AS169" s="10">
        <f t="shared" si="64"/>
        <v>91.765526866713188</v>
      </c>
      <c r="AU169" s="7">
        <v>19.615000000000006</v>
      </c>
      <c r="AV169" s="7">
        <v>21.604999999999997</v>
      </c>
      <c r="AW169" s="10">
        <f t="shared" si="65"/>
        <v>90.789169173802392</v>
      </c>
      <c r="AX169" s="10">
        <f t="shared" si="66"/>
        <v>91.27734802025779</v>
      </c>
      <c r="AY169" s="10">
        <f t="shared" si="67"/>
        <v>0.69038914552087627</v>
      </c>
      <c r="BA169" s="7">
        <v>20.365000000000002</v>
      </c>
      <c r="BB169" s="7">
        <v>22.1</v>
      </c>
      <c r="BC169" s="10">
        <f t="shared" si="68"/>
        <v>92.149321266968329</v>
      </c>
      <c r="BE169" s="7">
        <v>20.1175</v>
      </c>
      <c r="BF169" s="7">
        <v>21.897500000000001</v>
      </c>
      <c r="BG169" s="10">
        <f t="shared" si="69"/>
        <v>91.871218175590812</v>
      </c>
      <c r="BH169" s="10">
        <f t="shared" si="70"/>
        <v>92.01026972127957</v>
      </c>
      <c r="BI169" s="10">
        <f t="shared" si="71"/>
        <v>0.19664858178198424</v>
      </c>
    </row>
    <row r="170" spans="1:61">
      <c r="A170" s="1">
        <v>165</v>
      </c>
      <c r="B170" s="1" t="s">
        <v>168</v>
      </c>
      <c r="C170" s="7">
        <v>21.108333333333334</v>
      </c>
      <c r="D170" s="7">
        <v>21.827500000000001</v>
      </c>
      <c r="E170" s="10">
        <f t="shared" si="48"/>
        <v>96.705226587256149</v>
      </c>
      <c r="G170" s="7">
        <v>21.105</v>
      </c>
      <c r="H170" s="7">
        <v>21.977499999999999</v>
      </c>
      <c r="I170" s="10">
        <f t="shared" si="49"/>
        <v>96.030030713229436</v>
      </c>
      <c r="J170" s="10">
        <f t="shared" si="50"/>
        <v>96.367628650242793</v>
      </c>
      <c r="K170" s="10">
        <f t="shared" si="51"/>
        <v>0.47743558115346652</v>
      </c>
      <c r="M170" s="7">
        <v>19.2425</v>
      </c>
      <c r="N170" s="7">
        <v>20.522500000000001</v>
      </c>
      <c r="O170" s="10">
        <f t="shared" si="52"/>
        <v>93.762943111219386</v>
      </c>
      <c r="Q170" s="7">
        <v>19.21</v>
      </c>
      <c r="R170" s="7">
        <v>20.49</v>
      </c>
      <c r="S170" s="10">
        <f t="shared" si="53"/>
        <v>93.753050268423635</v>
      </c>
      <c r="T170" s="10">
        <f t="shared" si="54"/>
        <v>93.75799668982151</v>
      </c>
      <c r="U170" s="10">
        <f t="shared" si="55"/>
        <v>6.9952962260875287E-3</v>
      </c>
      <c r="W170" s="7">
        <v>17.88</v>
      </c>
      <c r="X170" s="7">
        <v>19.661682931753937</v>
      </c>
      <c r="Y170" s="10">
        <f t="shared" si="56"/>
        <v>90.938298934337453</v>
      </c>
      <c r="AA170" s="7">
        <v>17.93</v>
      </c>
      <c r="AB170" s="7">
        <v>19.687579672550864</v>
      </c>
      <c r="AC170" s="10">
        <f t="shared" si="57"/>
        <v>91.072647314787275</v>
      </c>
      <c r="AD170" s="10">
        <f t="shared" si="58"/>
        <v>91.005473124562371</v>
      </c>
      <c r="AE170" s="10">
        <f t="shared" si="59"/>
        <v>9.4998650857499312E-2</v>
      </c>
      <c r="AG170" s="7">
        <v>18.552499999999998</v>
      </c>
      <c r="AH170" s="7">
        <v>20.857500000000002</v>
      </c>
      <c r="AI170" s="10">
        <f t="shared" si="60"/>
        <v>88.948819369531336</v>
      </c>
      <c r="AK170" s="7">
        <v>18.572500000000002</v>
      </c>
      <c r="AL170" s="7">
        <v>20.860000000000003</v>
      </c>
      <c r="AM170" s="10">
        <f t="shared" si="61"/>
        <v>89.034036433365287</v>
      </c>
      <c r="AN170" s="10">
        <f t="shared" si="62"/>
        <v>88.991427901448304</v>
      </c>
      <c r="AO170" s="10">
        <f t="shared" si="63"/>
        <v>6.0257563709794036E-2</v>
      </c>
      <c r="AQ170" s="7">
        <v>25.182500000000001</v>
      </c>
      <c r="AR170" s="7">
        <v>25.73</v>
      </c>
      <c r="AS170" s="10">
        <f t="shared" si="64"/>
        <v>97.872133696074627</v>
      </c>
      <c r="AU170" s="7">
        <v>25.0975</v>
      </c>
      <c r="AV170" s="7">
        <v>25.815000000000001</v>
      </c>
      <c r="AW170" s="10">
        <f t="shared" si="65"/>
        <v>97.220608173542516</v>
      </c>
      <c r="AX170" s="10">
        <f t="shared" si="66"/>
        <v>97.546370934808579</v>
      </c>
      <c r="AY170" s="10">
        <f t="shared" si="67"/>
        <v>0.46069811509856462</v>
      </c>
      <c r="BA170" s="7">
        <v>25.9</v>
      </c>
      <c r="BB170" s="7">
        <v>26.425000000000001</v>
      </c>
      <c r="BC170" s="10">
        <f t="shared" si="68"/>
        <v>98.013245033112568</v>
      </c>
      <c r="BE170" s="7">
        <v>25.8825</v>
      </c>
      <c r="BF170" s="7">
        <v>26.435000000000002</v>
      </c>
      <c r="BG170" s="10">
        <f t="shared" si="69"/>
        <v>97.909967845659153</v>
      </c>
      <c r="BH170" s="10">
        <f t="shared" si="70"/>
        <v>97.961606439385861</v>
      </c>
      <c r="BI170" s="10">
        <f t="shared" si="71"/>
        <v>7.302799959018387E-2</v>
      </c>
    </row>
    <row r="171" spans="1:61">
      <c r="A171" s="1">
        <v>166</v>
      </c>
      <c r="B171" s="1" t="s">
        <v>169</v>
      </c>
      <c r="C171" s="7">
        <v>16.50333333333333</v>
      </c>
      <c r="D171" s="7">
        <v>16.906666666666666</v>
      </c>
      <c r="E171" s="10">
        <f t="shared" si="48"/>
        <v>97.614353312302825</v>
      </c>
      <c r="G171" s="7">
        <v>16.806666666666665</v>
      </c>
      <c r="H171" s="7">
        <v>16.958333333333332</v>
      </c>
      <c r="I171" s="10">
        <f t="shared" si="49"/>
        <v>99.105651105651106</v>
      </c>
      <c r="J171" s="10">
        <f t="shared" si="50"/>
        <v>98.360002208976965</v>
      </c>
      <c r="K171" s="10">
        <f t="shared" si="51"/>
        <v>1.054506782445104</v>
      </c>
      <c r="M171" s="7">
        <v>17.22</v>
      </c>
      <c r="N171" s="7">
        <v>18.105</v>
      </c>
      <c r="O171" s="10">
        <f t="shared" si="52"/>
        <v>95.111847555923774</v>
      </c>
      <c r="Q171" s="7">
        <v>17.055</v>
      </c>
      <c r="R171" s="7">
        <v>18.1175</v>
      </c>
      <c r="S171" s="10">
        <f t="shared" si="53"/>
        <v>94.135504346626192</v>
      </c>
      <c r="T171" s="10">
        <f t="shared" si="54"/>
        <v>94.623675951274976</v>
      </c>
      <c r="U171" s="10">
        <f t="shared" si="55"/>
        <v>0.69037890405975677</v>
      </c>
      <c r="W171" s="7">
        <v>15.421666666666667</v>
      </c>
      <c r="X171" s="7">
        <v>16.790578009223278</v>
      </c>
      <c r="Y171" s="10">
        <f t="shared" si="56"/>
        <v>91.847145811152828</v>
      </c>
      <c r="AA171" s="7">
        <v>16.130000000000003</v>
      </c>
      <c r="AB171" s="7">
        <v>17.142850054271982</v>
      </c>
      <c r="AC171" s="10">
        <f t="shared" si="57"/>
        <v>94.09170557366231</v>
      </c>
      <c r="AD171" s="10">
        <f t="shared" si="58"/>
        <v>92.969425692407569</v>
      </c>
      <c r="AE171" s="10">
        <f t="shared" si="59"/>
        <v>1.5871434288489215</v>
      </c>
      <c r="AG171" s="7">
        <v>16.122499999999999</v>
      </c>
      <c r="AH171" s="7">
        <v>17.627500000000001</v>
      </c>
      <c r="AI171" s="10">
        <f t="shared" si="60"/>
        <v>91.462203942703141</v>
      </c>
      <c r="AK171" s="7">
        <v>16.0825</v>
      </c>
      <c r="AL171" s="7">
        <v>17.602499999999999</v>
      </c>
      <c r="AM171" s="10">
        <f t="shared" si="61"/>
        <v>91.364862945604315</v>
      </c>
      <c r="AN171" s="10">
        <f t="shared" si="62"/>
        <v>91.413533444153728</v>
      </c>
      <c r="AO171" s="10">
        <f t="shared" si="63"/>
        <v>6.8830479136039707E-2</v>
      </c>
      <c r="AQ171" s="7">
        <v>17.27</v>
      </c>
      <c r="AR171" s="7">
        <v>18.105</v>
      </c>
      <c r="AS171" s="10">
        <f t="shared" si="64"/>
        <v>95.38801436067385</v>
      </c>
      <c r="AU171" s="7">
        <v>17.234999999999999</v>
      </c>
      <c r="AV171" s="7">
        <v>18.14</v>
      </c>
      <c r="AW171" s="10">
        <f t="shared" si="65"/>
        <v>95.011025358324147</v>
      </c>
      <c r="AX171" s="10">
        <f t="shared" si="66"/>
        <v>95.199519859498992</v>
      </c>
      <c r="AY171" s="10">
        <f t="shared" si="67"/>
        <v>0.26657147999422603</v>
      </c>
      <c r="BA171" s="7">
        <v>17.0275</v>
      </c>
      <c r="BB171" s="7">
        <v>17.934999999999999</v>
      </c>
      <c r="BC171" s="10">
        <f t="shared" si="68"/>
        <v>94.940061332589906</v>
      </c>
      <c r="BE171" s="7">
        <v>17.055</v>
      </c>
      <c r="BF171" s="7">
        <v>17.912500000000001</v>
      </c>
      <c r="BG171" s="10">
        <f t="shared" si="69"/>
        <v>95.212840195394264</v>
      </c>
      <c r="BH171" s="10">
        <f t="shared" si="70"/>
        <v>95.076450763992085</v>
      </c>
      <c r="BI171" s="10">
        <f t="shared" si="71"/>
        <v>0.19288378365331671</v>
      </c>
    </row>
    <row r="172" spans="1:61">
      <c r="A172" s="1">
        <v>167</v>
      </c>
      <c r="B172" s="1" t="s">
        <v>170</v>
      </c>
      <c r="C172" s="7">
        <v>22.18</v>
      </c>
      <c r="D172" s="7">
        <v>22.918333333333333</v>
      </c>
      <c r="E172" s="10">
        <f t="shared" si="48"/>
        <v>96.778416115191618</v>
      </c>
      <c r="G172" s="7">
        <v>22.013333333333335</v>
      </c>
      <c r="H172" s="7">
        <v>22.609999999999996</v>
      </c>
      <c r="I172" s="10">
        <f t="shared" si="49"/>
        <v>97.361049683031126</v>
      </c>
      <c r="J172" s="10">
        <f t="shared" si="50"/>
        <v>97.069732899111372</v>
      </c>
      <c r="K172" s="10">
        <f t="shared" si="51"/>
        <v>0.41198414676622863</v>
      </c>
      <c r="M172" s="7">
        <v>23.224999999999998</v>
      </c>
      <c r="N172" s="7">
        <v>24.565000000000001</v>
      </c>
      <c r="O172" s="10">
        <f t="shared" si="52"/>
        <v>94.545084469774054</v>
      </c>
      <c r="Q172" s="7">
        <v>23.1325</v>
      </c>
      <c r="R172" s="7">
        <v>24.56</v>
      </c>
      <c r="S172" s="10">
        <f t="shared" si="53"/>
        <v>94.187703583061904</v>
      </c>
      <c r="T172" s="10">
        <f t="shared" si="54"/>
        <v>94.366394026417979</v>
      </c>
      <c r="U172" s="10">
        <f t="shared" si="55"/>
        <v>0.25270644846062257</v>
      </c>
      <c r="W172" s="7">
        <v>23.46833333333333</v>
      </c>
      <c r="X172" s="7">
        <v>24.57231068573833</v>
      </c>
      <c r="Y172" s="10">
        <f t="shared" si="56"/>
        <v>95.507230205070854</v>
      </c>
      <c r="AA172" s="7">
        <v>24.018333333333338</v>
      </c>
      <c r="AB172" s="7">
        <v>24.849968894981028</v>
      </c>
      <c r="AC172" s="10">
        <f t="shared" si="57"/>
        <v>96.653373832529596</v>
      </c>
      <c r="AD172" s="10">
        <f t="shared" si="58"/>
        <v>96.080302018800225</v>
      </c>
      <c r="AE172" s="10">
        <f t="shared" si="59"/>
        <v>0.81044593118982411</v>
      </c>
      <c r="AG172" s="7">
        <v>23.71</v>
      </c>
      <c r="AH172" s="7">
        <v>25.114999999999998</v>
      </c>
      <c r="AI172" s="10">
        <f t="shared" si="60"/>
        <v>94.405733625323521</v>
      </c>
      <c r="AK172" s="7">
        <v>23.769999999999996</v>
      </c>
      <c r="AL172" s="7">
        <v>25.010000000000005</v>
      </c>
      <c r="AM172" s="10">
        <f t="shared" si="61"/>
        <v>95.041983206717276</v>
      </c>
      <c r="AN172" s="10">
        <f t="shared" si="62"/>
        <v>94.723858416020391</v>
      </c>
      <c r="AO172" s="10">
        <f t="shared" si="63"/>
        <v>0.44989639353062683</v>
      </c>
      <c r="AQ172" s="7">
        <v>22.537500000000001</v>
      </c>
      <c r="AR172" s="7">
        <v>23.155000000000001</v>
      </c>
      <c r="AS172" s="10">
        <f t="shared" si="64"/>
        <v>97.333189375944713</v>
      </c>
      <c r="AU172" s="7">
        <v>22.622500000000002</v>
      </c>
      <c r="AV172" s="7">
        <v>23.07</v>
      </c>
      <c r="AW172" s="10">
        <f t="shared" si="65"/>
        <v>98.060251408755974</v>
      </c>
      <c r="AX172" s="10">
        <f t="shared" si="66"/>
        <v>97.696720392350343</v>
      </c>
      <c r="AY172" s="10">
        <f t="shared" si="67"/>
        <v>0.5141104937441191</v>
      </c>
      <c r="BA172" s="7">
        <v>23.072499999999998</v>
      </c>
      <c r="BB172" s="7">
        <v>23.4375</v>
      </c>
      <c r="BC172" s="10">
        <f t="shared" si="68"/>
        <v>98.442666666666653</v>
      </c>
      <c r="BE172" s="7">
        <v>22.947500000000002</v>
      </c>
      <c r="BF172" s="7">
        <v>23.442499999999995</v>
      </c>
      <c r="BG172" s="10">
        <f t="shared" si="69"/>
        <v>97.888450463901052</v>
      </c>
      <c r="BH172" s="10">
        <f t="shared" si="70"/>
        <v>98.165558565283845</v>
      </c>
      <c r="BI172" s="10">
        <f t="shared" si="71"/>
        <v>0.39189003521901572</v>
      </c>
    </row>
    <row r="173" spans="1:61">
      <c r="A173" s="1">
        <v>168</v>
      </c>
      <c r="B173" s="1" t="s">
        <v>171</v>
      </c>
      <c r="C173" s="7">
        <v>18.178333333333335</v>
      </c>
      <c r="D173" s="7">
        <v>18.515000000000001</v>
      </c>
      <c r="E173" s="10">
        <f t="shared" si="48"/>
        <v>98.181654514357732</v>
      </c>
      <c r="G173" s="7">
        <v>17.788333333333334</v>
      </c>
      <c r="H173" s="7">
        <v>18.075000000000003</v>
      </c>
      <c r="I173" s="10">
        <f t="shared" si="49"/>
        <v>98.414015675426441</v>
      </c>
      <c r="J173" s="10">
        <f t="shared" si="50"/>
        <v>98.297835094892093</v>
      </c>
      <c r="K173" s="10">
        <f t="shared" si="51"/>
        <v>0.1643041526760641</v>
      </c>
      <c r="M173" s="7">
        <v>18.88</v>
      </c>
      <c r="N173" s="7">
        <v>19.302500000000002</v>
      </c>
      <c r="O173" s="10">
        <f t="shared" si="52"/>
        <v>97.811164356948566</v>
      </c>
      <c r="Q173" s="7">
        <v>18.844999999999999</v>
      </c>
      <c r="R173" s="7">
        <v>19.559999999999999</v>
      </c>
      <c r="S173" s="10">
        <f t="shared" si="53"/>
        <v>96.344580777096112</v>
      </c>
      <c r="T173" s="10">
        <f t="shared" si="54"/>
        <v>97.077872567022339</v>
      </c>
      <c r="U173" s="10">
        <f t="shared" si="55"/>
        <v>1.0370311944905128</v>
      </c>
      <c r="W173" s="7">
        <v>18.348333333333333</v>
      </c>
      <c r="X173" s="7">
        <v>18.753976704411418</v>
      </c>
      <c r="Y173" s="10">
        <f t="shared" si="56"/>
        <v>97.83702743438586</v>
      </c>
      <c r="AA173" s="7">
        <v>18.123333333333335</v>
      </c>
      <c r="AB173" s="7">
        <v>18.6383719689508</v>
      </c>
      <c r="AC173" s="10">
        <f t="shared" si="57"/>
        <v>97.236675840167507</v>
      </c>
      <c r="AD173" s="10">
        <f t="shared" si="58"/>
        <v>97.536851637276683</v>
      </c>
      <c r="AE173" s="10">
        <f t="shared" si="59"/>
        <v>0.42451268336795162</v>
      </c>
      <c r="AG173" s="7">
        <v>17.767500000000002</v>
      </c>
      <c r="AH173" s="7">
        <v>18.77</v>
      </c>
      <c r="AI173" s="10">
        <f t="shared" si="60"/>
        <v>94.659030367607897</v>
      </c>
      <c r="AK173" s="7">
        <v>17.662499999999998</v>
      </c>
      <c r="AL173" s="7">
        <v>18.670000000000002</v>
      </c>
      <c r="AM173" s="10">
        <f t="shared" si="61"/>
        <v>94.603642206748773</v>
      </c>
      <c r="AN173" s="10">
        <f t="shared" si="62"/>
        <v>94.631336287178328</v>
      </c>
      <c r="AO173" s="10">
        <f t="shared" si="63"/>
        <v>3.9165344140937898E-2</v>
      </c>
      <c r="AQ173" s="7">
        <v>17.907499999999999</v>
      </c>
      <c r="AR173" s="7">
        <v>18.96</v>
      </c>
      <c r="AS173" s="10">
        <f t="shared" si="64"/>
        <v>94.448839662447241</v>
      </c>
      <c r="AU173" s="7">
        <v>18.182499999999997</v>
      </c>
      <c r="AV173" s="7">
        <v>18.885000000000002</v>
      </c>
      <c r="AW173" s="10">
        <f t="shared" si="65"/>
        <v>96.280116494572383</v>
      </c>
      <c r="AX173" s="10">
        <f t="shared" si="66"/>
        <v>95.364478078509819</v>
      </c>
      <c r="AY173" s="10">
        <f t="shared" si="67"/>
        <v>1.294908266225506</v>
      </c>
      <c r="BA173" s="7">
        <v>18.677500000000002</v>
      </c>
      <c r="BB173" s="7">
        <v>19.467500000000001</v>
      </c>
      <c r="BC173" s="10">
        <f t="shared" si="68"/>
        <v>95.941954539617313</v>
      </c>
      <c r="BE173" s="7">
        <v>18.662500000000001</v>
      </c>
      <c r="BF173" s="7">
        <v>19.497499999999999</v>
      </c>
      <c r="BG173" s="10">
        <f t="shared" si="69"/>
        <v>95.717399666623933</v>
      </c>
      <c r="BH173" s="10">
        <f t="shared" si="70"/>
        <v>95.829677103120616</v>
      </c>
      <c r="BI173" s="10">
        <f t="shared" si="71"/>
        <v>0.15878427344210305</v>
      </c>
    </row>
    <row r="174" spans="1:61">
      <c r="A174" s="1">
        <v>169</v>
      </c>
      <c r="B174" s="1" t="s">
        <v>172</v>
      </c>
      <c r="C174" s="7">
        <v>23.951666666666664</v>
      </c>
      <c r="D174" s="7">
        <v>24.120000000000005</v>
      </c>
      <c r="E174" s="10">
        <f t="shared" si="48"/>
        <v>99.302100608070731</v>
      </c>
      <c r="G174" s="7">
        <v>24.493333333333332</v>
      </c>
      <c r="H174" s="7">
        <v>24.783333333333335</v>
      </c>
      <c r="I174" s="10">
        <f t="shared" si="49"/>
        <v>98.829858776059169</v>
      </c>
      <c r="J174" s="10">
        <f t="shared" si="50"/>
        <v>99.065979692064957</v>
      </c>
      <c r="K174" s="10">
        <f t="shared" si="51"/>
        <v>0.33392540177533403</v>
      </c>
      <c r="M174" s="7">
        <v>24.852500000000003</v>
      </c>
      <c r="N174" s="7">
        <v>25.97</v>
      </c>
      <c r="O174" s="10">
        <f t="shared" si="52"/>
        <v>95.696958028494421</v>
      </c>
      <c r="Q174" s="7">
        <v>24.7925</v>
      </c>
      <c r="R174" s="7">
        <v>26.009999999999998</v>
      </c>
      <c r="S174" s="10">
        <f t="shared" si="53"/>
        <v>95.31910803537103</v>
      </c>
      <c r="T174" s="10">
        <f t="shared" si="54"/>
        <v>95.508033031932726</v>
      </c>
      <c r="U174" s="10">
        <f t="shared" si="55"/>
        <v>0.26718029240884011</v>
      </c>
      <c r="W174" s="7">
        <v>24.544999999999998</v>
      </c>
      <c r="X174" s="7">
        <v>25.749813588580853</v>
      </c>
      <c r="Y174" s="10">
        <f t="shared" si="56"/>
        <v>95.321078405339804</v>
      </c>
      <c r="AA174" s="7">
        <v>24.456666666666663</v>
      </c>
      <c r="AB174" s="7">
        <v>25.703723304398743</v>
      </c>
      <c r="AC174" s="10">
        <f t="shared" si="57"/>
        <v>95.148342428979277</v>
      </c>
      <c r="AD174" s="10">
        <f t="shared" si="58"/>
        <v>95.234710417159533</v>
      </c>
      <c r="AE174" s="10">
        <f t="shared" si="59"/>
        <v>0.1221427802394084</v>
      </c>
      <c r="AG174" s="7">
        <v>24.192499999999999</v>
      </c>
      <c r="AH174" s="7">
        <v>25.485000000000003</v>
      </c>
      <c r="AI174" s="10">
        <f t="shared" si="60"/>
        <v>94.928389248577588</v>
      </c>
      <c r="AK174" s="7">
        <v>24.2575</v>
      </c>
      <c r="AL174" s="7">
        <v>26.445</v>
      </c>
      <c r="AM174" s="10">
        <f t="shared" si="61"/>
        <v>91.728114955568159</v>
      </c>
      <c r="AN174" s="10">
        <f t="shared" si="62"/>
        <v>93.328252102072867</v>
      </c>
      <c r="AO174" s="10">
        <f t="shared" si="63"/>
        <v>2.2629356542439512</v>
      </c>
      <c r="AQ174" s="7">
        <v>23.27</v>
      </c>
      <c r="AR174" s="7">
        <v>25.015000000000001</v>
      </c>
      <c r="AS174" s="10">
        <f t="shared" si="64"/>
        <v>93.024185488706763</v>
      </c>
      <c r="AU174" s="7">
        <v>23.5</v>
      </c>
      <c r="AV174" s="7">
        <v>24.785</v>
      </c>
      <c r="AW174" s="10">
        <f t="shared" si="65"/>
        <v>94.815412547912047</v>
      </c>
      <c r="AX174" s="10">
        <f t="shared" si="66"/>
        <v>93.919799018309405</v>
      </c>
      <c r="AY174" s="10">
        <f t="shared" si="67"/>
        <v>1.2665888002088934</v>
      </c>
      <c r="BA174" s="7">
        <v>24.677500000000002</v>
      </c>
      <c r="BB174" s="7">
        <v>26.327500000000001</v>
      </c>
      <c r="BC174" s="10">
        <f t="shared" si="68"/>
        <v>93.732788908935532</v>
      </c>
      <c r="BE174" s="7">
        <v>24.707499999999996</v>
      </c>
      <c r="BF174" s="7">
        <v>26.33</v>
      </c>
      <c r="BG174" s="10">
        <f t="shared" si="69"/>
        <v>93.837827573110516</v>
      </c>
      <c r="BH174" s="10">
        <f t="shared" si="70"/>
        <v>93.785308241023017</v>
      </c>
      <c r="BI174" s="10">
        <f t="shared" si="71"/>
        <v>7.4273551724907558E-2</v>
      </c>
    </row>
    <row r="175" spans="1:61">
      <c r="A175" s="1">
        <v>170</v>
      </c>
      <c r="B175" s="1" t="s">
        <v>173</v>
      </c>
      <c r="C175" s="7">
        <v>26.073333333333331</v>
      </c>
      <c r="D175" s="7">
        <v>26.434999999999999</v>
      </c>
      <c r="E175" s="10">
        <f t="shared" si="48"/>
        <v>98.631864321291204</v>
      </c>
      <c r="G175" s="7">
        <v>26.37</v>
      </c>
      <c r="H175" s="7">
        <v>26.617499999999996</v>
      </c>
      <c r="I175" s="10">
        <f t="shared" si="49"/>
        <v>99.07016060862216</v>
      </c>
      <c r="J175" s="10">
        <f t="shared" si="50"/>
        <v>98.851012464956682</v>
      </c>
      <c r="K175" s="10">
        <f t="shared" si="51"/>
        <v>0.30992227694060687</v>
      </c>
      <c r="M175" s="7">
        <v>25.572499999999998</v>
      </c>
      <c r="N175" s="7">
        <v>26.1</v>
      </c>
      <c r="O175" s="10">
        <f t="shared" si="52"/>
        <v>97.978927203065126</v>
      </c>
      <c r="Q175" s="7">
        <v>25.540000000000003</v>
      </c>
      <c r="R175" s="7">
        <v>26.125</v>
      </c>
      <c r="S175" s="10">
        <f t="shared" si="53"/>
        <v>97.760765550239242</v>
      </c>
      <c r="T175" s="10">
        <f t="shared" si="54"/>
        <v>97.869846376652191</v>
      </c>
      <c r="U175" s="10">
        <f t="shared" si="55"/>
        <v>0.15426358410804811</v>
      </c>
      <c r="W175" s="7">
        <v>27.012499999999999</v>
      </c>
      <c r="X175" s="7">
        <v>28.605921586225236</v>
      </c>
      <c r="Y175" s="10">
        <f t="shared" si="56"/>
        <v>94.429749164269111</v>
      </c>
      <c r="AA175" s="7">
        <v>26.799999999999997</v>
      </c>
      <c r="AB175" s="7">
        <v>28.271261897605445</v>
      </c>
      <c r="AC175" s="10">
        <f t="shared" si="57"/>
        <v>94.795910055468511</v>
      </c>
      <c r="AD175" s="10">
        <f t="shared" si="58"/>
        <v>94.612829609868811</v>
      </c>
      <c r="AE175" s="10">
        <f t="shared" si="59"/>
        <v>0.25891484917240498</v>
      </c>
      <c r="AG175" s="7">
        <v>24.952500000000004</v>
      </c>
      <c r="AH175" s="7">
        <v>27.012499999999999</v>
      </c>
      <c r="AI175" s="10">
        <f t="shared" si="60"/>
        <v>92.373900971772343</v>
      </c>
      <c r="AK175" s="7">
        <v>25.07</v>
      </c>
      <c r="AL175" s="7">
        <v>26.799999999999997</v>
      </c>
      <c r="AM175" s="10">
        <f t="shared" si="61"/>
        <v>93.544776119402997</v>
      </c>
      <c r="AN175" s="10">
        <f t="shared" si="62"/>
        <v>92.95933854558767</v>
      </c>
      <c r="AO175" s="10">
        <f t="shared" si="63"/>
        <v>0.82793375681243475</v>
      </c>
      <c r="AQ175" s="7">
        <v>25.957500000000003</v>
      </c>
      <c r="AR175" s="7">
        <v>26.645</v>
      </c>
      <c r="AS175" s="10">
        <f t="shared" si="64"/>
        <v>97.419778570088212</v>
      </c>
      <c r="AU175" s="7">
        <v>26.017499999999998</v>
      </c>
      <c r="AV175" s="7">
        <v>26.585000000000001</v>
      </c>
      <c r="AW175" s="10">
        <f t="shared" si="65"/>
        <v>97.86533759638894</v>
      </c>
      <c r="AX175" s="10">
        <f t="shared" si="66"/>
        <v>97.642558083238583</v>
      </c>
      <c r="AY175" s="10">
        <f t="shared" si="67"/>
        <v>0.31505780891612012</v>
      </c>
      <c r="BA175" s="7">
        <v>26.727499999999999</v>
      </c>
      <c r="BB175" s="7">
        <v>27.172499999999999</v>
      </c>
      <c r="BC175" s="10">
        <f t="shared" si="68"/>
        <v>98.362314840371695</v>
      </c>
      <c r="BE175" s="7">
        <v>26.697500000000002</v>
      </c>
      <c r="BF175" s="7">
        <v>27.214999999999996</v>
      </c>
      <c r="BG175" s="10">
        <f t="shared" si="69"/>
        <v>98.09847510564029</v>
      </c>
      <c r="BH175" s="10">
        <f t="shared" si="70"/>
        <v>98.230394973005986</v>
      </c>
      <c r="BI175" s="10">
        <f t="shared" si="71"/>
        <v>0.18656286557503665</v>
      </c>
    </row>
    <row r="176" spans="1:61">
      <c r="A176" s="1">
        <v>171</v>
      </c>
      <c r="B176" s="1" t="s">
        <v>174</v>
      </c>
      <c r="C176" s="7">
        <v>21.616666666666667</v>
      </c>
      <c r="D176" s="7">
        <v>21.795000000000002</v>
      </c>
      <c r="E176" s="10">
        <f t="shared" si="48"/>
        <v>99.181769519002827</v>
      </c>
      <c r="G176" s="7">
        <v>21.416666666666671</v>
      </c>
      <c r="H176" s="7">
        <v>21.827500000000001</v>
      </c>
      <c r="I176" s="10">
        <f t="shared" si="49"/>
        <v>98.117817737563499</v>
      </c>
      <c r="J176" s="10">
        <f t="shared" si="50"/>
        <v>98.649793628283163</v>
      </c>
      <c r="K176" s="10">
        <f t="shared" si="51"/>
        <v>0.75232751951125676</v>
      </c>
      <c r="M176" s="7">
        <v>21.04</v>
      </c>
      <c r="N176" s="7">
        <v>22.3</v>
      </c>
      <c r="O176" s="10">
        <f t="shared" si="52"/>
        <v>94.349775784753348</v>
      </c>
      <c r="Q176" s="7">
        <v>21.182499999999997</v>
      </c>
      <c r="R176" s="7">
        <v>22.157499999999999</v>
      </c>
      <c r="S176" s="10">
        <f t="shared" si="53"/>
        <v>95.59968407988265</v>
      </c>
      <c r="T176" s="10">
        <f t="shared" si="54"/>
        <v>94.974729932317999</v>
      </c>
      <c r="U176" s="10">
        <f t="shared" si="55"/>
        <v>0.88381863134724592</v>
      </c>
      <c r="W176" s="7">
        <v>20.623333333333331</v>
      </c>
      <c r="X176" s="7">
        <v>21.788615865865868</v>
      </c>
      <c r="Y176" s="10">
        <f t="shared" si="56"/>
        <v>94.651874448077848</v>
      </c>
      <c r="AA176" s="7">
        <v>21.253333333333334</v>
      </c>
      <c r="AB176" s="7">
        <v>22.102287472035798</v>
      </c>
      <c r="AC176" s="10">
        <f t="shared" si="57"/>
        <v>96.158976125088529</v>
      </c>
      <c r="AD176" s="10">
        <f t="shared" si="58"/>
        <v>95.405425286583181</v>
      </c>
      <c r="AE176" s="10">
        <f t="shared" si="59"/>
        <v>1.0656818157518704</v>
      </c>
      <c r="AG176" s="7">
        <v>20.86</v>
      </c>
      <c r="AH176" s="7">
        <v>22.207499999999996</v>
      </c>
      <c r="AI176" s="10">
        <f t="shared" si="60"/>
        <v>93.932230102442887</v>
      </c>
      <c r="AK176" s="7">
        <v>20.8125</v>
      </c>
      <c r="AL176" s="7">
        <v>22.137500000000003</v>
      </c>
      <c r="AM176" s="10">
        <f t="shared" si="61"/>
        <v>94.014680971202708</v>
      </c>
      <c r="AN176" s="10">
        <f t="shared" si="62"/>
        <v>93.973455536822797</v>
      </c>
      <c r="AO176" s="10">
        <f t="shared" si="63"/>
        <v>5.8301568414791567E-2</v>
      </c>
      <c r="AQ176" s="7">
        <v>22.272499999999997</v>
      </c>
      <c r="AR176" s="7">
        <v>23.125</v>
      </c>
      <c r="AS176" s="10">
        <f t="shared" si="64"/>
        <v>96.313513513513499</v>
      </c>
      <c r="AU176" s="7">
        <v>22.142499999999998</v>
      </c>
      <c r="AV176" s="7">
        <v>23.254999999999999</v>
      </c>
      <c r="AW176" s="10">
        <f t="shared" si="65"/>
        <v>95.21608256288971</v>
      </c>
      <c r="AX176" s="10">
        <f t="shared" si="66"/>
        <v>95.764798038201604</v>
      </c>
      <c r="AY176" s="10">
        <f t="shared" si="67"/>
        <v>0.7760008670700802</v>
      </c>
      <c r="BA176" s="7">
        <v>21.559999999999995</v>
      </c>
      <c r="BB176" s="7">
        <v>22.502499999999998</v>
      </c>
      <c r="BC176" s="10">
        <f t="shared" si="68"/>
        <v>95.811576491500929</v>
      </c>
      <c r="BE176" s="7">
        <v>21.580000000000005</v>
      </c>
      <c r="BF176" s="7">
        <v>22.445</v>
      </c>
      <c r="BG176" s="10">
        <f t="shared" si="69"/>
        <v>96.146134996658517</v>
      </c>
      <c r="BH176" s="10">
        <f t="shared" si="70"/>
        <v>95.978855744079723</v>
      </c>
      <c r="BI176" s="10">
        <f t="shared" si="71"/>
        <v>0.23656858770056508</v>
      </c>
    </row>
    <row r="177" spans="1:61">
      <c r="A177" s="1">
        <v>172</v>
      </c>
      <c r="B177" s="1" t="s">
        <v>175</v>
      </c>
      <c r="C177" s="7">
        <v>24.009999999999998</v>
      </c>
      <c r="D177" s="7">
        <v>24.5275</v>
      </c>
      <c r="E177" s="10">
        <f t="shared" si="48"/>
        <v>97.890123330955049</v>
      </c>
      <c r="G177" s="7">
        <v>24.083333333333332</v>
      </c>
      <c r="H177" s="7">
        <v>25.07</v>
      </c>
      <c r="I177" s="10">
        <f t="shared" si="49"/>
        <v>96.064353144528653</v>
      </c>
      <c r="J177" s="10">
        <f t="shared" si="50"/>
        <v>96.977238237741858</v>
      </c>
      <c r="K177" s="10">
        <f t="shared" si="51"/>
        <v>1.291014479710332</v>
      </c>
      <c r="M177" s="7">
        <v>22.450000000000003</v>
      </c>
      <c r="N177" s="7">
        <v>23.5425</v>
      </c>
      <c r="O177" s="10">
        <f t="shared" si="52"/>
        <v>95.359456302431781</v>
      </c>
      <c r="Q177" s="7">
        <v>22.152500000000003</v>
      </c>
      <c r="R177" s="7">
        <v>23.6</v>
      </c>
      <c r="S177" s="10">
        <f t="shared" si="53"/>
        <v>93.866525423728817</v>
      </c>
      <c r="T177" s="10">
        <f t="shared" si="54"/>
        <v>94.612990863080299</v>
      </c>
      <c r="U177" s="10">
        <f t="shared" si="55"/>
        <v>1.0556615481736569</v>
      </c>
      <c r="W177" s="7">
        <v>24.934999999999995</v>
      </c>
      <c r="X177" s="7">
        <v>27.035401787236953</v>
      </c>
      <c r="Y177" s="10">
        <f t="shared" si="56"/>
        <v>92.230920761723141</v>
      </c>
      <c r="AA177" s="7">
        <v>24.836666666666666</v>
      </c>
      <c r="AB177" s="7">
        <v>26.984651589242048</v>
      </c>
      <c r="AC177" s="10">
        <f t="shared" si="57"/>
        <v>92.039975333860838</v>
      </c>
      <c r="AD177" s="10">
        <f t="shared" si="58"/>
        <v>92.135448047791982</v>
      </c>
      <c r="AE177" s="10">
        <f t="shared" si="59"/>
        <v>0.13501880687800122</v>
      </c>
      <c r="AG177" s="7">
        <v>24.54</v>
      </c>
      <c r="AH177" s="7">
        <v>26.894999999999996</v>
      </c>
      <c r="AI177" s="10">
        <f t="shared" si="60"/>
        <v>91.243725599553827</v>
      </c>
      <c r="AK177" s="7">
        <v>24.432499999999997</v>
      </c>
      <c r="AL177" s="7">
        <v>26.344999999999999</v>
      </c>
      <c r="AM177" s="10">
        <f t="shared" si="61"/>
        <v>92.740557980641483</v>
      </c>
      <c r="AN177" s="10">
        <f t="shared" si="62"/>
        <v>91.992141790097662</v>
      </c>
      <c r="AO177" s="10">
        <f t="shared" si="63"/>
        <v>1.0584203269666888</v>
      </c>
      <c r="AQ177" s="7">
        <v>24.280000000000005</v>
      </c>
      <c r="AR177" s="7">
        <v>25.615000000000002</v>
      </c>
      <c r="AS177" s="10">
        <f t="shared" si="64"/>
        <v>94.788210033183702</v>
      </c>
      <c r="AU177" s="7">
        <v>24.185000000000002</v>
      </c>
      <c r="AV177" s="7">
        <v>25.71</v>
      </c>
      <c r="AW177" s="10">
        <f t="shared" si="65"/>
        <v>94.068455853753406</v>
      </c>
      <c r="AX177" s="10">
        <f t="shared" si="66"/>
        <v>94.428332943468547</v>
      </c>
      <c r="AY177" s="10">
        <f t="shared" si="67"/>
        <v>0.50894306106252163</v>
      </c>
      <c r="BA177" s="7">
        <v>25.305</v>
      </c>
      <c r="BB177" s="7">
        <v>26.7425</v>
      </c>
      <c r="BC177" s="10">
        <f t="shared" si="68"/>
        <v>94.624661119940171</v>
      </c>
      <c r="BE177" s="7">
        <v>25.302500000000002</v>
      </c>
      <c r="BF177" s="7">
        <v>26.697500000000002</v>
      </c>
      <c r="BG177" s="10">
        <f t="shared" si="69"/>
        <v>94.774791647157969</v>
      </c>
      <c r="BH177" s="10">
        <f t="shared" si="70"/>
        <v>94.699726383549063</v>
      </c>
      <c r="BI177" s="10">
        <f t="shared" si="71"/>
        <v>0.10615831385881601</v>
      </c>
    </row>
    <row r="178" spans="1:61">
      <c r="A178" s="1">
        <v>173</v>
      </c>
      <c r="B178" s="1" t="s">
        <v>176</v>
      </c>
      <c r="C178" s="7">
        <v>21.854999999999997</v>
      </c>
      <c r="D178" s="7">
        <v>23.017500000000002</v>
      </c>
      <c r="E178" s="10">
        <f t="shared" si="48"/>
        <v>94.949494949494934</v>
      </c>
      <c r="G178" s="7">
        <v>21.814999999999998</v>
      </c>
      <c r="H178" s="7">
        <v>22.862499999999997</v>
      </c>
      <c r="I178" s="10">
        <f t="shared" si="49"/>
        <v>95.418261344997262</v>
      </c>
      <c r="J178" s="10">
        <f t="shared" si="50"/>
        <v>95.183878147246105</v>
      </c>
      <c r="K178" s="10">
        <f t="shared" si="51"/>
        <v>0.33146789705207141</v>
      </c>
      <c r="M178" s="7">
        <v>22.377500000000001</v>
      </c>
      <c r="N178" s="7">
        <v>23.730000000000004</v>
      </c>
      <c r="O178" s="10">
        <f t="shared" si="52"/>
        <v>94.300463548251145</v>
      </c>
      <c r="Q178" s="7">
        <v>22.487500000000004</v>
      </c>
      <c r="R178" s="7">
        <v>23.672500000000003</v>
      </c>
      <c r="S178" s="10">
        <f t="shared" si="53"/>
        <v>94.994191572499744</v>
      </c>
      <c r="T178" s="10">
        <f t="shared" si="54"/>
        <v>94.647327560375444</v>
      </c>
      <c r="U178" s="10">
        <f t="shared" si="55"/>
        <v>0.49053979024533051</v>
      </c>
      <c r="W178" s="7">
        <v>21.588333333333335</v>
      </c>
      <c r="X178" s="7">
        <v>22.510493346461395</v>
      </c>
      <c r="Y178" s="10">
        <f t="shared" si="56"/>
        <v>95.90342157795034</v>
      </c>
      <c r="AA178" s="7">
        <v>21.318333333333332</v>
      </c>
      <c r="AB178" s="7">
        <v>22.371067093662276</v>
      </c>
      <c r="AC178" s="10">
        <f t="shared" si="57"/>
        <v>95.294217500124603</v>
      </c>
      <c r="AD178" s="10">
        <f t="shared" si="58"/>
        <v>95.598819539037464</v>
      </c>
      <c r="AE178" s="10">
        <f t="shared" si="59"/>
        <v>0.43077233455707592</v>
      </c>
      <c r="AG178" s="7">
        <v>21.077500000000001</v>
      </c>
      <c r="AH178" s="7">
        <v>22.65</v>
      </c>
      <c r="AI178" s="10">
        <f t="shared" si="60"/>
        <v>93.057395143487867</v>
      </c>
      <c r="AK178" s="7">
        <v>20.947499999999998</v>
      </c>
      <c r="AL178" s="7">
        <v>22.462499999999999</v>
      </c>
      <c r="AM178" s="10">
        <f t="shared" si="61"/>
        <v>93.255425709515862</v>
      </c>
      <c r="AN178" s="10">
        <f t="shared" si="62"/>
        <v>93.156410426501864</v>
      </c>
      <c r="AO178" s="10">
        <f t="shared" si="63"/>
        <v>0.14002875612060584</v>
      </c>
      <c r="AQ178" s="7">
        <v>21.792500000000004</v>
      </c>
      <c r="AR178" s="7">
        <v>22.98</v>
      </c>
      <c r="AS178" s="10">
        <f t="shared" si="64"/>
        <v>94.832463011314204</v>
      </c>
      <c r="AU178" s="7">
        <v>21.877500000000005</v>
      </c>
      <c r="AV178" s="7">
        <v>22.895000000000003</v>
      </c>
      <c r="AW178" s="10">
        <f t="shared" si="65"/>
        <v>95.555798209215993</v>
      </c>
      <c r="AX178" s="10">
        <f t="shared" si="66"/>
        <v>95.194130610265091</v>
      </c>
      <c r="AY178" s="10">
        <f t="shared" si="67"/>
        <v>0.51147522350726893</v>
      </c>
      <c r="BA178" s="7">
        <v>23.002500000000001</v>
      </c>
      <c r="BB178" s="7">
        <v>23.94</v>
      </c>
      <c r="BC178" s="10">
        <f t="shared" si="68"/>
        <v>96.083959899749374</v>
      </c>
      <c r="BE178" s="7">
        <v>22.962500000000002</v>
      </c>
      <c r="BF178" s="7">
        <v>24.055</v>
      </c>
      <c r="BG178" s="10">
        <f t="shared" si="69"/>
        <v>95.458324672625238</v>
      </c>
      <c r="BH178" s="10">
        <f t="shared" si="70"/>
        <v>95.771142286187313</v>
      </c>
      <c r="BI178" s="10">
        <f t="shared" si="71"/>
        <v>0.44239091164866201</v>
      </c>
    </row>
    <row r="179" spans="1:61">
      <c r="A179" s="1">
        <v>174</v>
      </c>
      <c r="B179" s="1" t="s">
        <v>177</v>
      </c>
      <c r="C179" s="7">
        <v>20.873333333333335</v>
      </c>
      <c r="D179" s="7">
        <v>22.029999999999998</v>
      </c>
      <c r="E179" s="10">
        <f t="shared" si="48"/>
        <v>94.749583900741428</v>
      </c>
      <c r="G179" s="7">
        <v>20.980000000000004</v>
      </c>
      <c r="H179" s="7">
        <v>22.040000000000003</v>
      </c>
      <c r="I179" s="10">
        <f t="shared" si="49"/>
        <v>95.190562613430131</v>
      </c>
      <c r="J179" s="10">
        <f t="shared" si="50"/>
        <v>94.970073257085772</v>
      </c>
      <c r="K179" s="10">
        <f t="shared" si="51"/>
        <v>0.31181903810109679</v>
      </c>
      <c r="M179" s="7">
        <v>22.35</v>
      </c>
      <c r="N179" s="7">
        <v>23.367500000000003</v>
      </c>
      <c r="O179" s="10">
        <f t="shared" si="52"/>
        <v>95.645661709639455</v>
      </c>
      <c r="Q179" s="7">
        <v>22.274999999999999</v>
      </c>
      <c r="R179" s="7">
        <v>23.3</v>
      </c>
      <c r="S179" s="10">
        <f t="shared" si="53"/>
        <v>95.600858369098702</v>
      </c>
      <c r="T179" s="10">
        <f t="shared" si="54"/>
        <v>95.623260039369086</v>
      </c>
      <c r="U179" s="10">
        <f t="shared" si="55"/>
        <v>3.1680745916176499E-2</v>
      </c>
      <c r="W179" s="7">
        <v>21.963333333333331</v>
      </c>
      <c r="X179" s="7">
        <v>22.592611013302033</v>
      </c>
      <c r="Y179" s="10">
        <f t="shared" si="56"/>
        <v>97.214674835067996</v>
      </c>
      <c r="AA179" s="7">
        <v>21.928333333333331</v>
      </c>
      <c r="AB179" s="7">
        <v>22.573064476814476</v>
      </c>
      <c r="AC179" s="10">
        <f t="shared" si="57"/>
        <v>97.14380320783043</v>
      </c>
      <c r="AD179" s="10">
        <f t="shared" si="58"/>
        <v>97.179239021449206</v>
      </c>
      <c r="AE179" s="10">
        <f t="shared" si="59"/>
        <v>5.0113808213407683E-2</v>
      </c>
      <c r="AG179" s="7">
        <v>21.3675</v>
      </c>
      <c r="AH179" s="7">
        <v>22.490000000000002</v>
      </c>
      <c r="AI179" s="10">
        <f t="shared" si="60"/>
        <v>95.008892841262764</v>
      </c>
      <c r="AK179" s="7">
        <v>21.299999999999997</v>
      </c>
      <c r="AL179" s="7">
        <v>22.4375</v>
      </c>
      <c r="AM179" s="10">
        <f t="shared" si="61"/>
        <v>94.930362116991631</v>
      </c>
      <c r="AN179" s="10">
        <f t="shared" si="62"/>
        <v>94.969627479127197</v>
      </c>
      <c r="AO179" s="10">
        <f t="shared" si="63"/>
        <v>5.5529607663608864E-2</v>
      </c>
      <c r="AQ179" s="7">
        <v>22.220000000000006</v>
      </c>
      <c r="AR179" s="7">
        <v>23.435000000000002</v>
      </c>
      <c r="AS179" s="10">
        <f t="shared" si="64"/>
        <v>94.81544698101132</v>
      </c>
      <c r="AU179" s="7">
        <v>22.350000000000009</v>
      </c>
      <c r="AV179" s="7">
        <v>23.305</v>
      </c>
      <c r="AW179" s="10">
        <f t="shared" si="65"/>
        <v>95.902166916970643</v>
      </c>
      <c r="AX179" s="10">
        <f t="shared" si="66"/>
        <v>95.358806948990974</v>
      </c>
      <c r="AY179" s="10">
        <f t="shared" si="67"/>
        <v>0.76842703596744788</v>
      </c>
      <c r="BA179" s="7">
        <v>23.5075</v>
      </c>
      <c r="BB179" s="7">
        <v>24.45</v>
      </c>
      <c r="BC179" s="10">
        <f t="shared" si="68"/>
        <v>96.14519427402864</v>
      </c>
      <c r="BE179" s="7">
        <v>23.040000000000003</v>
      </c>
      <c r="BF179" s="7">
        <v>24.325000000000003</v>
      </c>
      <c r="BG179" s="10">
        <f t="shared" si="69"/>
        <v>94.717368961973278</v>
      </c>
      <c r="BH179" s="10">
        <f t="shared" si="70"/>
        <v>95.431281618000952</v>
      </c>
      <c r="BI179" s="10">
        <f t="shared" si="71"/>
        <v>1.0096249605041443</v>
      </c>
    </row>
    <row r="180" spans="1:61">
      <c r="A180" s="1">
        <v>175</v>
      </c>
      <c r="B180" s="1" t="s">
        <v>178</v>
      </c>
      <c r="C180" s="7">
        <v>21.548333333333339</v>
      </c>
      <c r="D180" s="7">
        <v>21.78</v>
      </c>
      <c r="E180" s="10">
        <f t="shared" si="48"/>
        <v>98.936333027242142</v>
      </c>
      <c r="G180" s="7">
        <v>21.311666666666667</v>
      </c>
      <c r="H180" s="7">
        <v>21.550000000000004</v>
      </c>
      <c r="I180" s="10">
        <f t="shared" si="49"/>
        <v>98.894044856921866</v>
      </c>
      <c r="J180" s="10">
        <f t="shared" si="50"/>
        <v>98.915188942082011</v>
      </c>
      <c r="K180" s="10">
        <f t="shared" si="51"/>
        <v>2.9902251997439001E-2</v>
      </c>
      <c r="M180" s="7">
        <v>21.627499999999998</v>
      </c>
      <c r="N180" s="7">
        <v>22.264999999999997</v>
      </c>
      <c r="O180" s="10">
        <f t="shared" si="52"/>
        <v>97.136761733662695</v>
      </c>
      <c r="Q180" s="7">
        <v>21.627499999999998</v>
      </c>
      <c r="R180" s="7">
        <v>22.395</v>
      </c>
      <c r="S180" s="10">
        <f t="shared" si="53"/>
        <v>96.57289573565528</v>
      </c>
      <c r="T180" s="10">
        <f t="shared" si="54"/>
        <v>96.85482873465898</v>
      </c>
      <c r="U180" s="10">
        <f t="shared" si="55"/>
        <v>0.39871347087156361</v>
      </c>
      <c r="W180" s="7">
        <v>20.619999999999997</v>
      </c>
      <c r="X180" s="7">
        <v>21.711512557077626</v>
      </c>
      <c r="Y180" s="10">
        <f t="shared" si="56"/>
        <v>94.97265538636178</v>
      </c>
      <c r="AA180" s="7">
        <v>20.905000000000001</v>
      </c>
      <c r="AB180" s="7">
        <v>21.852222513897473</v>
      </c>
      <c r="AC180" s="10">
        <f t="shared" si="57"/>
        <v>95.665326429405241</v>
      </c>
      <c r="AD180" s="10">
        <f t="shared" si="58"/>
        <v>95.318990907883517</v>
      </c>
      <c r="AE180" s="10">
        <f t="shared" si="59"/>
        <v>0.48979239166759025</v>
      </c>
      <c r="AG180" s="7">
        <v>20.237499999999997</v>
      </c>
      <c r="AH180" s="7">
        <v>21.585000000000001</v>
      </c>
      <c r="AI180" s="10">
        <f t="shared" si="60"/>
        <v>93.75723882325687</v>
      </c>
      <c r="AK180" s="7">
        <v>20.2575</v>
      </c>
      <c r="AL180" s="7">
        <v>21.76</v>
      </c>
      <c r="AM180" s="10">
        <f t="shared" si="61"/>
        <v>93.09512867647058</v>
      </c>
      <c r="AN180" s="10">
        <f t="shared" si="62"/>
        <v>93.426183749863725</v>
      </c>
      <c r="AO180" s="10">
        <f t="shared" si="63"/>
        <v>0.46818257468500601</v>
      </c>
      <c r="AQ180" s="7">
        <v>21.4025</v>
      </c>
      <c r="AR180" s="7">
        <v>22.004999999999999</v>
      </c>
      <c r="AS180" s="10">
        <f t="shared" si="64"/>
        <v>97.261985912292673</v>
      </c>
      <c r="AU180" s="7">
        <v>21.447499999999998</v>
      </c>
      <c r="AV180" s="7">
        <v>21.96</v>
      </c>
      <c r="AW180" s="10">
        <f t="shared" si="65"/>
        <v>97.66621129326046</v>
      </c>
      <c r="AX180" s="10">
        <f t="shared" si="66"/>
        <v>97.464098602776573</v>
      </c>
      <c r="AY180" s="10">
        <f t="shared" si="67"/>
        <v>0.28583050801003801</v>
      </c>
      <c r="BA180" s="7">
        <v>21.387499999999999</v>
      </c>
      <c r="BB180" s="7">
        <v>22.035</v>
      </c>
      <c r="BC180" s="10">
        <f t="shared" si="68"/>
        <v>97.061493079192189</v>
      </c>
      <c r="BE180" s="7">
        <v>21.397500000000001</v>
      </c>
      <c r="BF180" s="7">
        <v>22.037500000000001</v>
      </c>
      <c r="BG180" s="10">
        <f t="shared" si="69"/>
        <v>97.095859330686324</v>
      </c>
      <c r="BH180" s="10">
        <f t="shared" si="70"/>
        <v>97.078676204939256</v>
      </c>
      <c r="BI180" s="10">
        <f t="shared" si="71"/>
        <v>2.4300609475464686E-2</v>
      </c>
    </row>
    <row r="181" spans="1:61">
      <c r="A181" s="3">
        <v>176</v>
      </c>
      <c r="B181" s="3" t="s">
        <v>179</v>
      </c>
      <c r="C181" s="9">
        <v>20.513333333333335</v>
      </c>
      <c r="D181" s="9">
        <v>21.724999999999998</v>
      </c>
      <c r="E181" s="11">
        <f t="shared" si="48"/>
        <v>94.422708093594181</v>
      </c>
      <c r="F181" s="3"/>
      <c r="G181" s="9">
        <v>20.591666666666665</v>
      </c>
      <c r="H181" s="9">
        <v>21.83</v>
      </c>
      <c r="I181" s="11">
        <f t="shared" si="49"/>
        <v>94.327378225683304</v>
      </c>
      <c r="J181" s="11">
        <f t="shared" si="50"/>
        <v>94.37504315963875</v>
      </c>
      <c r="K181" s="11">
        <f t="shared" si="51"/>
        <v>6.7408396049398939E-2</v>
      </c>
      <c r="L181" s="3"/>
      <c r="M181" s="9">
        <v>22.267499999999998</v>
      </c>
      <c r="N181" s="9">
        <v>23.002500000000001</v>
      </c>
      <c r="O181" s="11">
        <f t="shared" si="52"/>
        <v>96.804695141832397</v>
      </c>
      <c r="P181" s="3"/>
      <c r="Q181" s="9">
        <v>22.240000000000002</v>
      </c>
      <c r="R181" s="9">
        <v>23</v>
      </c>
      <c r="S181" s="11">
        <f t="shared" si="53"/>
        <v>96.695652173913047</v>
      </c>
      <c r="T181" s="11">
        <f t="shared" si="54"/>
        <v>96.750173657872722</v>
      </c>
      <c r="U181" s="11">
        <f t="shared" si="55"/>
        <v>7.7105022056479913E-2</v>
      </c>
      <c r="V181" s="3"/>
      <c r="W181" s="9">
        <v>21.310000000000002</v>
      </c>
      <c r="X181" s="9">
        <v>22.194704821450042</v>
      </c>
      <c r="Y181" s="11">
        <f t="shared" si="56"/>
        <v>96.013892374026895</v>
      </c>
      <c r="Z181" s="3"/>
      <c r="AA181" s="9">
        <v>21.216666666666665</v>
      </c>
      <c r="AB181" s="9">
        <v>22.139475262740433</v>
      </c>
      <c r="AC181" s="11">
        <f t="shared" si="57"/>
        <v>95.831840704793919</v>
      </c>
      <c r="AD181" s="11">
        <f t="shared" si="58"/>
        <v>95.922866539410407</v>
      </c>
      <c r="AE181" s="11">
        <f t="shared" si="59"/>
        <v>0.12872996984096777</v>
      </c>
      <c r="AF181" s="3"/>
      <c r="AG181" s="9">
        <v>21.012500000000003</v>
      </c>
      <c r="AH181" s="9">
        <v>22.362500000000001</v>
      </c>
      <c r="AI181" s="11">
        <f t="shared" si="60"/>
        <v>93.963107881498047</v>
      </c>
      <c r="AJ181" s="3"/>
      <c r="AK181" s="9">
        <v>20.7925</v>
      </c>
      <c r="AL181" s="9">
        <v>22.274999999999999</v>
      </c>
      <c r="AM181" s="11">
        <f t="shared" si="61"/>
        <v>93.344556677890026</v>
      </c>
      <c r="AN181" s="11">
        <f t="shared" si="62"/>
        <v>93.653832279694029</v>
      </c>
      <c r="AO181" s="11">
        <f t="shared" si="63"/>
        <v>0.43738175058233264</v>
      </c>
      <c r="AP181" s="3"/>
      <c r="AQ181" s="9">
        <v>22.310000000000002</v>
      </c>
      <c r="AR181" s="9">
        <v>24.46</v>
      </c>
      <c r="AS181" s="11">
        <f t="shared" si="64"/>
        <v>91.210139002452991</v>
      </c>
      <c r="AT181" s="3"/>
      <c r="AU181" s="9">
        <v>22.690000000000005</v>
      </c>
      <c r="AV181" s="9">
        <v>24.33</v>
      </c>
      <c r="AW181" s="11">
        <f t="shared" si="65"/>
        <v>93.25935059597208</v>
      </c>
      <c r="AX181" s="11">
        <f t="shared" si="66"/>
        <v>92.234744799212535</v>
      </c>
      <c r="AY181" s="11">
        <f t="shared" si="67"/>
        <v>1.4490114138634391</v>
      </c>
      <c r="AZ181" s="3"/>
      <c r="BA181" s="9">
        <v>22.777500000000003</v>
      </c>
      <c r="BB181" s="9">
        <v>24.4925</v>
      </c>
      <c r="BC181" s="11">
        <f t="shared" si="68"/>
        <v>92.997856486679609</v>
      </c>
      <c r="BD181" s="3"/>
      <c r="BE181" s="9">
        <v>22.740000000000002</v>
      </c>
      <c r="BF181" s="9">
        <v>24.51</v>
      </c>
      <c r="BG181" s="11">
        <f t="shared" si="69"/>
        <v>92.778457772337816</v>
      </c>
      <c r="BH181" s="11">
        <f t="shared" si="70"/>
        <v>92.888157129508713</v>
      </c>
      <c r="BI181" s="11">
        <f t="shared" si="71"/>
        <v>0.15513831869469194</v>
      </c>
    </row>
    <row r="182" spans="1:61" ht="13.5" thickBot="1">
      <c r="A182" s="5">
        <v>177</v>
      </c>
      <c r="B182" s="5" t="s">
        <v>180</v>
      </c>
      <c r="C182" s="8">
        <v>15.826666666666666</v>
      </c>
      <c r="D182" s="8">
        <v>16.254999999999999</v>
      </c>
      <c r="E182" s="12">
        <f t="shared" si="48"/>
        <v>97.364913359991803</v>
      </c>
      <c r="F182" s="5"/>
      <c r="G182" s="8">
        <v>15.666666666666664</v>
      </c>
      <c r="H182" s="8">
        <v>16.202500000000001</v>
      </c>
      <c r="I182" s="12">
        <f t="shared" si="49"/>
        <v>96.692897186648125</v>
      </c>
      <c r="J182" s="12">
        <f t="shared" si="50"/>
        <v>97.028905273319964</v>
      </c>
      <c r="K182" s="12">
        <f t="shared" si="51"/>
        <v>0.47518719323834929</v>
      </c>
      <c r="L182" s="5"/>
      <c r="M182" s="8">
        <v>17.6175</v>
      </c>
      <c r="N182" s="8">
        <v>17.9925</v>
      </c>
      <c r="O182" s="12">
        <f t="shared" si="52"/>
        <v>97.915798249270523</v>
      </c>
      <c r="P182" s="5"/>
      <c r="Q182" s="8">
        <v>17.662499999999998</v>
      </c>
      <c r="R182" s="8">
        <v>18.04</v>
      </c>
      <c r="S182" s="12">
        <f t="shared" si="53"/>
        <v>97.907427937915742</v>
      </c>
      <c r="T182" s="12">
        <f t="shared" si="54"/>
        <v>97.911613093593132</v>
      </c>
      <c r="U182" s="12">
        <f t="shared" si="55"/>
        <v>5.9187039196086002E-3</v>
      </c>
      <c r="V182" s="5"/>
      <c r="W182" s="8">
        <v>16.200000000000003</v>
      </c>
      <c r="X182" s="8">
        <v>16.508234166264252</v>
      </c>
      <c r="Y182" s="12">
        <f t="shared" si="56"/>
        <v>98.132845929129431</v>
      </c>
      <c r="Z182" s="5"/>
      <c r="AA182" s="8">
        <v>16.288333333333334</v>
      </c>
      <c r="AB182" s="8">
        <v>16.534133200822101</v>
      </c>
      <c r="AC182" s="12">
        <f t="shared" si="57"/>
        <v>98.513379174442932</v>
      </c>
      <c r="AD182" s="12">
        <f t="shared" si="58"/>
        <v>98.323112551786181</v>
      </c>
      <c r="AE182" s="12">
        <f t="shared" si="59"/>
        <v>0.26907763822810044</v>
      </c>
      <c r="AF182" s="5"/>
      <c r="AG182" s="8">
        <v>15.407500000000001</v>
      </c>
      <c r="AH182" s="8">
        <v>16.484999999999999</v>
      </c>
      <c r="AI182" s="12">
        <f t="shared" si="60"/>
        <v>93.463754928723091</v>
      </c>
      <c r="AJ182" s="5"/>
      <c r="AK182" s="8">
        <v>15.532500000000001</v>
      </c>
      <c r="AL182" s="8">
        <v>16.484999999999999</v>
      </c>
      <c r="AM182" s="12">
        <f t="shared" si="61"/>
        <v>94.222020018198378</v>
      </c>
      <c r="AN182" s="12">
        <f t="shared" si="62"/>
        <v>93.842887473460735</v>
      </c>
      <c r="AO182" s="12">
        <f t="shared" si="63"/>
        <v>0.53617438670499995</v>
      </c>
      <c r="AP182" s="5"/>
      <c r="AQ182" s="8">
        <v>15.337500000000002</v>
      </c>
      <c r="AR182" s="8">
        <v>15.984999999999999</v>
      </c>
      <c r="AS182" s="12">
        <f t="shared" si="64"/>
        <v>95.949327494526131</v>
      </c>
      <c r="AT182" s="5"/>
      <c r="AU182" s="8">
        <v>15.377500000000001</v>
      </c>
      <c r="AV182" s="8">
        <v>15.945</v>
      </c>
      <c r="AW182" s="12">
        <f t="shared" si="65"/>
        <v>96.440890561304499</v>
      </c>
      <c r="AX182" s="12">
        <f t="shared" si="66"/>
        <v>96.195109027915322</v>
      </c>
      <c r="AY182" s="12">
        <f t="shared" si="67"/>
        <v>0.34758757789984024</v>
      </c>
      <c r="AZ182" s="5"/>
      <c r="BA182" s="8">
        <v>15.470000000000002</v>
      </c>
      <c r="BB182" s="8">
        <v>16.035</v>
      </c>
      <c r="BC182" s="12">
        <f t="shared" si="68"/>
        <v>96.47645774867479</v>
      </c>
      <c r="BD182" s="5"/>
      <c r="BE182" s="8">
        <v>15.48</v>
      </c>
      <c r="BF182" s="8">
        <v>16.05</v>
      </c>
      <c r="BG182" s="12">
        <f t="shared" si="69"/>
        <v>96.44859813084112</v>
      </c>
      <c r="BH182" s="12">
        <f t="shared" si="70"/>
        <v>96.462527939757962</v>
      </c>
      <c r="BI182" s="12">
        <f t="shared" si="71"/>
        <v>1.9699724691453629E-2</v>
      </c>
    </row>
    <row r="184" spans="1:61">
      <c r="A184" s="1" t="s">
        <v>7</v>
      </c>
      <c r="B184" s="1" t="s">
        <v>189</v>
      </c>
      <c r="C184" s="6"/>
      <c r="D184" s="6"/>
      <c r="E184" s="6"/>
    </row>
    <row r="185" spans="1:61">
      <c r="A185" s="1" t="s">
        <v>184</v>
      </c>
      <c r="B185" s="1" t="s">
        <v>190</v>
      </c>
    </row>
    <row r="186" spans="1:61">
      <c r="A186" s="1" t="s">
        <v>185</v>
      </c>
      <c r="B186" s="1" t="s">
        <v>191</v>
      </c>
    </row>
    <row r="187" spans="1:61">
      <c r="A187" s="1" t="s">
        <v>192</v>
      </c>
      <c r="B187" s="16" t="s">
        <v>193</v>
      </c>
      <c r="C187" s="16"/>
      <c r="D187" s="16"/>
      <c r="E187" s="16"/>
    </row>
    <row r="188" spans="1:61">
      <c r="A188" s="1" t="s">
        <v>194</v>
      </c>
      <c r="B188" s="16" t="s">
        <v>195</v>
      </c>
      <c r="C188" s="16"/>
      <c r="D188" s="16"/>
      <c r="E188" s="16"/>
    </row>
    <row r="189" spans="1:61">
      <c r="A189" s="1" t="s">
        <v>196</v>
      </c>
      <c r="B189" s="1" t="s">
        <v>197</v>
      </c>
    </row>
  </sheetData>
  <mergeCells count="36">
    <mergeCell ref="A1:BI1"/>
    <mergeCell ref="C2:U2"/>
    <mergeCell ref="W2:AO2"/>
    <mergeCell ref="W3:AE3"/>
    <mergeCell ref="AG3:AO3"/>
    <mergeCell ref="C3:K3"/>
    <mergeCell ref="M3:U3"/>
    <mergeCell ref="AQ2:BI2"/>
    <mergeCell ref="AQ3:AY3"/>
    <mergeCell ref="BA3:BI3"/>
    <mergeCell ref="AK4:AM4"/>
    <mergeCell ref="C4:E4"/>
    <mergeCell ref="G4:I4"/>
    <mergeCell ref="J4:J5"/>
    <mergeCell ref="K4:K5"/>
    <mergeCell ref="W4:Y4"/>
    <mergeCell ref="AA4:AC4"/>
    <mergeCell ref="AD4:AD5"/>
    <mergeCell ref="AE4:AE5"/>
    <mergeCell ref="AG4:AI4"/>
    <mergeCell ref="BE4:BG4"/>
    <mergeCell ref="BH4:BH5"/>
    <mergeCell ref="BI4:BI5"/>
    <mergeCell ref="B187:E187"/>
    <mergeCell ref="B188:E188"/>
    <mergeCell ref="AN4:AN5"/>
    <mergeCell ref="AO4:AO5"/>
    <mergeCell ref="M4:O4"/>
    <mergeCell ref="Q4:S4"/>
    <mergeCell ref="T4:T5"/>
    <mergeCell ref="U4:U5"/>
    <mergeCell ref="AQ4:AS4"/>
    <mergeCell ref="AU4:AW4"/>
    <mergeCell ref="AX4:AX5"/>
    <mergeCell ref="AY4:AY5"/>
    <mergeCell ref="BA4:BC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07T00:47:16Z</dcterms:modified>
</cp:coreProperties>
</file>